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0" yWindow="360" windowWidth="18930" windowHeight="10425"/>
  </bookViews>
  <sheets>
    <sheet name="Roots Up-reg." sheetId="2" r:id="rId1"/>
    <sheet name="Roots Down-reg." sheetId="3" r:id="rId2"/>
    <sheet name="Shoots Up-reg." sheetId="4" r:id="rId3"/>
    <sheet name="Shoots Down-reg" sheetId="6" r:id="rId4"/>
  </sheets>
  <calcPr calcId="125725"/>
  <fileRecoveryPr repairLoad="1"/>
</workbook>
</file>

<file path=xl/calcChain.xml><?xml version="1.0" encoding="utf-8"?>
<calcChain xmlns="http://schemas.openxmlformats.org/spreadsheetml/2006/main">
  <c r="E4" i="6"/>
  <c r="E5"/>
  <c r="E6"/>
  <c r="E7"/>
  <c r="E8"/>
  <c r="E9"/>
  <c r="E10"/>
  <c r="E11"/>
  <c r="E12"/>
  <c r="E13"/>
  <c r="E14"/>
  <c r="E15"/>
  <c r="E16"/>
  <c r="E17"/>
  <c r="E18"/>
  <c r="E19"/>
  <c r="E20"/>
  <c r="E21"/>
  <c r="E22"/>
  <c r="E23"/>
  <c r="E24"/>
  <c r="E25"/>
  <c r="E26"/>
  <c r="E27"/>
  <c r="E28"/>
  <c r="E29"/>
  <c r="E30"/>
  <c r="E31"/>
  <c r="E32"/>
  <c r="E33"/>
  <c r="E34"/>
  <c r="E35"/>
  <c r="E36"/>
  <c r="E37"/>
  <c r="E38"/>
  <c r="E39"/>
  <c r="E40"/>
  <c r="E41"/>
  <c r="E42"/>
  <c r="E43"/>
  <c r="E44"/>
  <c r="E45"/>
  <c r="E46"/>
  <c r="E47"/>
  <c r="E48"/>
  <c r="E49"/>
  <c r="E50"/>
  <c r="E51"/>
  <c r="E52"/>
  <c r="E53"/>
  <c r="E54"/>
  <c r="E55"/>
  <c r="E56"/>
  <c r="E57"/>
  <c r="E58"/>
  <c r="E59"/>
  <c r="E60"/>
  <c r="E61"/>
  <c r="E62"/>
  <c r="E63"/>
  <c r="E64"/>
  <c r="E65"/>
  <c r="E66"/>
  <c r="E67"/>
  <c r="E68"/>
  <c r="E69"/>
  <c r="E70"/>
  <c r="E71"/>
  <c r="E72"/>
  <c r="E73"/>
  <c r="E74"/>
  <c r="E75"/>
  <c r="E76"/>
  <c r="E77"/>
  <c r="E78"/>
  <c r="E79"/>
  <c r="E80"/>
  <c r="E81"/>
  <c r="E82"/>
  <c r="E83"/>
  <c r="E84"/>
  <c r="E85"/>
  <c r="E86"/>
  <c r="E87"/>
  <c r="E88"/>
  <c r="E89"/>
  <c r="E90"/>
  <c r="E91"/>
  <c r="E92"/>
  <c r="E93"/>
  <c r="E94"/>
  <c r="E95"/>
  <c r="E96"/>
  <c r="E97"/>
  <c r="E98"/>
  <c r="E99"/>
  <c r="E100"/>
  <c r="E101"/>
  <c r="E102"/>
  <c r="E103"/>
  <c r="E104"/>
  <c r="E105"/>
  <c r="E106"/>
  <c r="E107"/>
  <c r="E108"/>
  <c r="E109"/>
  <c r="E110"/>
  <c r="E111"/>
  <c r="E112"/>
  <c r="E113"/>
  <c r="E114"/>
  <c r="E115"/>
  <c r="E116"/>
  <c r="E117"/>
  <c r="E118"/>
  <c r="E119"/>
  <c r="E120"/>
  <c r="E121"/>
  <c r="E122"/>
  <c r="E123"/>
  <c r="E124"/>
  <c r="E125"/>
  <c r="E126"/>
  <c r="E127"/>
  <c r="E128"/>
  <c r="E129"/>
  <c r="E130"/>
  <c r="E131"/>
  <c r="E132"/>
  <c r="E133"/>
  <c r="E134"/>
  <c r="E135"/>
  <c r="E136"/>
  <c r="E137"/>
  <c r="E138"/>
  <c r="E139"/>
  <c r="E140"/>
  <c r="E141"/>
  <c r="E142"/>
  <c r="E143"/>
  <c r="E144"/>
  <c r="E145"/>
  <c r="E146"/>
  <c r="E147"/>
  <c r="E148"/>
  <c r="E149"/>
  <c r="E150"/>
  <c r="E151"/>
  <c r="E152"/>
  <c r="E153"/>
  <c r="E154"/>
  <c r="E155"/>
  <c r="E156"/>
  <c r="E157"/>
  <c r="E158"/>
  <c r="E159"/>
  <c r="E160"/>
  <c r="E161"/>
  <c r="E162"/>
  <c r="E163"/>
  <c r="E3"/>
  <c r="F4" i="3"/>
  <c r="E4" s="1"/>
  <c r="F5"/>
  <c r="E5" s="1"/>
  <c r="F6"/>
  <c r="E6" s="1"/>
  <c r="F7"/>
  <c r="E7" s="1"/>
  <c r="F8"/>
  <c r="E8" s="1"/>
  <c r="F9"/>
  <c r="E9" s="1"/>
  <c r="F10"/>
  <c r="E10" s="1"/>
  <c r="F11"/>
  <c r="E11" s="1"/>
  <c r="F12"/>
  <c r="E12" s="1"/>
  <c r="F13"/>
  <c r="E13" s="1"/>
  <c r="F14"/>
  <c r="E14" s="1"/>
  <c r="F15"/>
  <c r="E15" s="1"/>
  <c r="F16"/>
  <c r="E16" s="1"/>
  <c r="F17"/>
  <c r="E17" s="1"/>
  <c r="F18"/>
  <c r="E18" s="1"/>
  <c r="F19"/>
  <c r="E19" s="1"/>
  <c r="F20"/>
  <c r="E20" s="1"/>
  <c r="F21"/>
  <c r="E21" s="1"/>
  <c r="F22"/>
  <c r="E22" s="1"/>
  <c r="F23"/>
  <c r="E23" s="1"/>
  <c r="F24"/>
  <c r="E24" s="1"/>
  <c r="F25"/>
  <c r="E25" s="1"/>
  <c r="F26"/>
  <c r="E26" s="1"/>
  <c r="F27"/>
  <c r="E27" s="1"/>
  <c r="F28"/>
  <c r="E28" s="1"/>
  <c r="F29"/>
  <c r="E29" s="1"/>
  <c r="F30"/>
  <c r="E30" s="1"/>
  <c r="F31"/>
  <c r="E31" s="1"/>
  <c r="F32"/>
  <c r="E32" s="1"/>
  <c r="F33"/>
  <c r="E33" s="1"/>
  <c r="F34"/>
  <c r="E34" s="1"/>
  <c r="F35"/>
  <c r="E35" s="1"/>
  <c r="F36"/>
  <c r="E36" s="1"/>
  <c r="F37"/>
  <c r="E37" s="1"/>
  <c r="F38"/>
  <c r="E38" s="1"/>
  <c r="F39"/>
  <c r="E39" s="1"/>
  <c r="F40"/>
  <c r="E40" s="1"/>
  <c r="F41"/>
  <c r="E41" s="1"/>
  <c r="F42"/>
  <c r="E42" s="1"/>
  <c r="F43"/>
  <c r="E43" s="1"/>
  <c r="F44"/>
  <c r="E44" s="1"/>
  <c r="F45"/>
  <c r="E45" s="1"/>
  <c r="F46"/>
  <c r="E46" s="1"/>
  <c r="F47"/>
  <c r="E47" s="1"/>
  <c r="F48"/>
  <c r="E48" s="1"/>
  <c r="F49"/>
  <c r="E49" s="1"/>
  <c r="F50"/>
  <c r="E50" s="1"/>
  <c r="F51"/>
  <c r="E51" s="1"/>
  <c r="F52"/>
  <c r="E52" s="1"/>
  <c r="F53"/>
  <c r="E53" s="1"/>
  <c r="F54"/>
  <c r="E54" s="1"/>
  <c r="F55"/>
  <c r="E55" s="1"/>
  <c r="F56"/>
  <c r="E56" s="1"/>
  <c r="F57"/>
  <c r="E57" s="1"/>
  <c r="F58"/>
  <c r="E58" s="1"/>
  <c r="F59"/>
  <c r="E59" s="1"/>
  <c r="F60"/>
  <c r="E60" s="1"/>
  <c r="F61"/>
  <c r="E61" s="1"/>
  <c r="F62"/>
  <c r="E62" s="1"/>
  <c r="F63"/>
  <c r="E63" s="1"/>
  <c r="F64"/>
  <c r="E64" s="1"/>
  <c r="F65"/>
  <c r="E65" s="1"/>
  <c r="F66"/>
  <c r="E66" s="1"/>
  <c r="F67"/>
  <c r="E67" s="1"/>
  <c r="F68"/>
  <c r="E68" s="1"/>
  <c r="F69"/>
  <c r="E69" s="1"/>
  <c r="F70"/>
  <c r="E70" s="1"/>
  <c r="F71"/>
  <c r="E71" s="1"/>
  <c r="F72"/>
  <c r="E72" s="1"/>
  <c r="F73"/>
  <c r="E73" s="1"/>
  <c r="F74"/>
  <c r="E74" s="1"/>
  <c r="F75"/>
  <c r="E75" s="1"/>
  <c r="F76"/>
  <c r="E76" s="1"/>
  <c r="F77"/>
  <c r="E77" s="1"/>
  <c r="F78"/>
  <c r="E78" s="1"/>
  <c r="F79"/>
  <c r="E79" s="1"/>
  <c r="F80"/>
  <c r="E80" s="1"/>
  <c r="F81"/>
  <c r="E81" s="1"/>
  <c r="F82"/>
  <c r="E82" s="1"/>
  <c r="F83"/>
  <c r="E83" s="1"/>
  <c r="F84"/>
  <c r="E84" s="1"/>
  <c r="F85"/>
  <c r="E85" s="1"/>
  <c r="F86"/>
  <c r="E86" s="1"/>
  <c r="F87"/>
  <c r="E87" s="1"/>
  <c r="F88"/>
  <c r="E88" s="1"/>
  <c r="F89"/>
  <c r="E89" s="1"/>
  <c r="F90"/>
  <c r="E90" s="1"/>
  <c r="F91"/>
  <c r="E91" s="1"/>
  <c r="F92"/>
  <c r="E92" s="1"/>
  <c r="F93"/>
  <c r="E93" s="1"/>
  <c r="F94"/>
  <c r="E94" s="1"/>
  <c r="F95"/>
  <c r="E95" s="1"/>
  <c r="F96"/>
  <c r="E96" s="1"/>
  <c r="F97"/>
  <c r="E97" s="1"/>
  <c r="F98"/>
  <c r="E98" s="1"/>
  <c r="F99"/>
  <c r="E99" s="1"/>
  <c r="F100"/>
  <c r="E100" s="1"/>
  <c r="F101"/>
  <c r="E101" s="1"/>
  <c r="F102"/>
  <c r="E102" s="1"/>
  <c r="F103"/>
  <c r="E103" s="1"/>
  <c r="F104"/>
  <c r="E104" s="1"/>
  <c r="F105"/>
  <c r="E105" s="1"/>
  <c r="F106"/>
  <c r="E106" s="1"/>
  <c r="F107"/>
  <c r="E107" s="1"/>
  <c r="F108"/>
  <c r="E108" s="1"/>
  <c r="F109"/>
  <c r="E109" s="1"/>
  <c r="F110"/>
  <c r="E110" s="1"/>
  <c r="F111"/>
  <c r="E111" s="1"/>
  <c r="F112"/>
  <c r="E112" s="1"/>
  <c r="F113"/>
  <c r="E113" s="1"/>
  <c r="F114"/>
  <c r="E114" s="1"/>
  <c r="F115"/>
  <c r="E115" s="1"/>
  <c r="F116"/>
  <c r="E116" s="1"/>
  <c r="F117"/>
  <c r="E117" s="1"/>
  <c r="F118"/>
  <c r="E118" s="1"/>
  <c r="F119"/>
  <c r="E119" s="1"/>
  <c r="F120"/>
  <c r="E120" s="1"/>
  <c r="F121"/>
  <c r="E121" s="1"/>
  <c r="F122"/>
  <c r="E122" s="1"/>
  <c r="F123"/>
  <c r="E123" s="1"/>
  <c r="F124"/>
  <c r="E124" s="1"/>
  <c r="F125"/>
  <c r="E125" s="1"/>
  <c r="F126"/>
  <c r="E126" s="1"/>
  <c r="F127"/>
  <c r="E127" s="1"/>
  <c r="F128"/>
  <c r="E128" s="1"/>
  <c r="F129"/>
  <c r="E129" s="1"/>
  <c r="F130"/>
  <c r="E130" s="1"/>
  <c r="F131"/>
  <c r="E131" s="1"/>
  <c r="F132"/>
  <c r="E132" s="1"/>
  <c r="F133"/>
  <c r="E133" s="1"/>
  <c r="F134"/>
  <c r="E134" s="1"/>
  <c r="F135"/>
  <c r="E135" s="1"/>
  <c r="F136"/>
  <c r="E136" s="1"/>
  <c r="F137"/>
  <c r="E137" s="1"/>
  <c r="F138"/>
  <c r="E138" s="1"/>
  <c r="F139"/>
  <c r="E139" s="1"/>
  <c r="F140"/>
  <c r="E140" s="1"/>
  <c r="F141"/>
  <c r="E141" s="1"/>
  <c r="F142"/>
  <c r="E142" s="1"/>
  <c r="F143"/>
  <c r="E143" s="1"/>
  <c r="F144"/>
  <c r="E144" s="1"/>
  <c r="F145"/>
  <c r="E145" s="1"/>
  <c r="F146"/>
  <c r="E146" s="1"/>
  <c r="F147"/>
  <c r="E147" s="1"/>
  <c r="F148"/>
  <c r="E148" s="1"/>
  <c r="F149"/>
  <c r="E149" s="1"/>
  <c r="F150"/>
  <c r="E150" s="1"/>
  <c r="F151"/>
  <c r="E151" s="1"/>
  <c r="F152"/>
  <c r="E152" s="1"/>
  <c r="F153"/>
  <c r="E153" s="1"/>
  <c r="F154"/>
  <c r="E154" s="1"/>
  <c r="F155"/>
  <c r="E155" s="1"/>
  <c r="F156"/>
  <c r="E156" s="1"/>
  <c r="F157"/>
  <c r="E157" s="1"/>
  <c r="F158"/>
  <c r="E158" s="1"/>
  <c r="F159"/>
  <c r="E159" s="1"/>
  <c r="F160"/>
  <c r="E160" s="1"/>
  <c r="F161"/>
  <c r="E161" s="1"/>
  <c r="F162"/>
  <c r="E162" s="1"/>
  <c r="F163"/>
  <c r="E163" s="1"/>
  <c r="F4" i="4"/>
  <c r="E4" s="1"/>
  <c r="F5"/>
  <c r="E5" s="1"/>
  <c r="F6"/>
  <c r="E6" s="1"/>
  <c r="F7"/>
  <c r="E7" s="1"/>
  <c r="F8"/>
  <c r="E8" s="1"/>
  <c r="F9"/>
  <c r="E9" s="1"/>
  <c r="F10"/>
  <c r="E10" s="1"/>
  <c r="F11"/>
  <c r="E11" s="1"/>
  <c r="F12"/>
  <c r="E12" s="1"/>
  <c r="F13"/>
  <c r="E13" s="1"/>
  <c r="F14"/>
  <c r="E14" s="1"/>
  <c r="F15"/>
  <c r="E15" s="1"/>
  <c r="F16"/>
  <c r="E16" s="1"/>
  <c r="F17"/>
  <c r="E17" s="1"/>
  <c r="F18"/>
  <c r="E18" s="1"/>
  <c r="F19"/>
  <c r="E19" s="1"/>
  <c r="F20"/>
  <c r="E20" s="1"/>
  <c r="F21"/>
  <c r="E21" s="1"/>
  <c r="F22"/>
  <c r="E22" s="1"/>
  <c r="F23"/>
  <c r="E23" s="1"/>
  <c r="F24"/>
  <c r="E24" s="1"/>
  <c r="F25"/>
  <c r="E25" s="1"/>
  <c r="F26"/>
  <c r="E26" s="1"/>
  <c r="F27"/>
  <c r="E27" s="1"/>
  <c r="F28"/>
  <c r="E28" s="1"/>
  <c r="F29"/>
  <c r="E29" s="1"/>
  <c r="F30"/>
  <c r="E30" s="1"/>
  <c r="F31"/>
  <c r="E31" s="1"/>
  <c r="F32"/>
  <c r="E32" s="1"/>
  <c r="F33"/>
  <c r="E33" s="1"/>
  <c r="F34"/>
  <c r="E34" s="1"/>
  <c r="F35"/>
  <c r="E35" s="1"/>
  <c r="F36"/>
  <c r="E36" s="1"/>
  <c r="F37"/>
  <c r="E37" s="1"/>
  <c r="F38"/>
  <c r="E38" s="1"/>
  <c r="F39"/>
  <c r="E39" s="1"/>
  <c r="F40"/>
  <c r="E40" s="1"/>
  <c r="F41"/>
  <c r="E41" s="1"/>
  <c r="F42"/>
  <c r="E42" s="1"/>
  <c r="F43"/>
  <c r="E43" s="1"/>
  <c r="F44"/>
  <c r="E44" s="1"/>
  <c r="F45"/>
  <c r="E45" s="1"/>
  <c r="F46"/>
  <c r="E46" s="1"/>
  <c r="F47"/>
  <c r="E47" s="1"/>
  <c r="F48"/>
  <c r="E48" s="1"/>
  <c r="F49"/>
  <c r="E49" s="1"/>
  <c r="F50"/>
  <c r="E50" s="1"/>
  <c r="F51"/>
  <c r="E51" s="1"/>
  <c r="F52"/>
  <c r="E52" s="1"/>
  <c r="F53"/>
  <c r="E53" s="1"/>
  <c r="F54"/>
  <c r="E54" s="1"/>
  <c r="F55"/>
  <c r="E55" s="1"/>
  <c r="F56"/>
  <c r="E56" s="1"/>
  <c r="F57"/>
  <c r="E57" s="1"/>
  <c r="F58"/>
  <c r="E58" s="1"/>
  <c r="F59"/>
  <c r="E59" s="1"/>
  <c r="F60"/>
  <c r="E60" s="1"/>
  <c r="F61"/>
  <c r="E61" s="1"/>
  <c r="F62"/>
  <c r="E62" s="1"/>
  <c r="F63"/>
  <c r="E63" s="1"/>
  <c r="F64"/>
  <c r="E64" s="1"/>
  <c r="F65"/>
  <c r="E65" s="1"/>
  <c r="F66"/>
  <c r="E66" s="1"/>
  <c r="F67"/>
  <c r="E67" s="1"/>
  <c r="F68"/>
  <c r="E68" s="1"/>
  <c r="F69"/>
  <c r="E69" s="1"/>
  <c r="F70"/>
  <c r="E70" s="1"/>
  <c r="F71"/>
  <c r="E71" s="1"/>
  <c r="F72"/>
  <c r="E72" s="1"/>
  <c r="F73"/>
  <c r="E73" s="1"/>
  <c r="F74"/>
  <c r="E74" s="1"/>
  <c r="F75"/>
  <c r="E75" s="1"/>
  <c r="F76"/>
  <c r="E76" s="1"/>
  <c r="F77"/>
  <c r="E77" s="1"/>
  <c r="F78"/>
  <c r="E78" s="1"/>
  <c r="F79"/>
  <c r="E79" s="1"/>
  <c r="F80"/>
  <c r="E80" s="1"/>
  <c r="F81"/>
  <c r="E81" s="1"/>
  <c r="F82"/>
  <c r="E82" s="1"/>
  <c r="F83"/>
  <c r="E83" s="1"/>
  <c r="F84"/>
  <c r="E84" s="1"/>
  <c r="F85"/>
  <c r="E85" s="1"/>
  <c r="F86"/>
  <c r="E86" s="1"/>
  <c r="F87"/>
  <c r="E87" s="1"/>
  <c r="F88"/>
  <c r="E88" s="1"/>
  <c r="F89"/>
  <c r="E89" s="1"/>
  <c r="F90"/>
  <c r="E90" s="1"/>
  <c r="F91"/>
  <c r="E91" s="1"/>
  <c r="F92"/>
  <c r="E92" s="1"/>
  <c r="F93"/>
  <c r="E93" s="1"/>
  <c r="F94"/>
  <c r="E94" s="1"/>
  <c r="F95"/>
  <c r="E95" s="1"/>
  <c r="F96"/>
  <c r="E96" s="1"/>
  <c r="F97"/>
  <c r="E97" s="1"/>
  <c r="F98"/>
  <c r="E98" s="1"/>
  <c r="F99"/>
  <c r="E99" s="1"/>
  <c r="F100"/>
  <c r="E100" s="1"/>
  <c r="F101"/>
  <c r="E101" s="1"/>
  <c r="F102"/>
  <c r="E102" s="1"/>
  <c r="F103"/>
  <c r="E103" s="1"/>
  <c r="F104"/>
  <c r="E104" s="1"/>
  <c r="F105"/>
  <c r="E105" s="1"/>
  <c r="F106"/>
  <c r="E106" s="1"/>
  <c r="F107"/>
  <c r="E107" s="1"/>
  <c r="F108"/>
  <c r="E108" s="1"/>
  <c r="F109"/>
  <c r="E109" s="1"/>
  <c r="F110"/>
  <c r="E110" s="1"/>
  <c r="F111"/>
  <c r="E111" s="1"/>
  <c r="F112"/>
  <c r="E112" s="1"/>
  <c r="F113"/>
  <c r="E113" s="1"/>
  <c r="F114"/>
  <c r="E114" s="1"/>
  <c r="F115"/>
  <c r="E115" s="1"/>
  <c r="F116"/>
  <c r="E116" s="1"/>
  <c r="F117"/>
  <c r="E117" s="1"/>
  <c r="F118"/>
  <c r="E118" s="1"/>
  <c r="F119"/>
  <c r="E119" s="1"/>
  <c r="F120"/>
  <c r="E120" s="1"/>
  <c r="F121"/>
  <c r="E121" s="1"/>
  <c r="F122"/>
  <c r="E122" s="1"/>
  <c r="F123"/>
  <c r="E123" s="1"/>
  <c r="F124"/>
  <c r="E124" s="1"/>
  <c r="F125"/>
  <c r="E125" s="1"/>
  <c r="F126"/>
  <c r="E126" s="1"/>
  <c r="F127"/>
  <c r="E127" s="1"/>
  <c r="F128"/>
  <c r="E128" s="1"/>
  <c r="F129"/>
  <c r="E129" s="1"/>
  <c r="F130"/>
  <c r="E130" s="1"/>
  <c r="F131"/>
  <c r="E131" s="1"/>
  <c r="F132"/>
  <c r="E132" s="1"/>
  <c r="F133"/>
  <c r="E133" s="1"/>
  <c r="F134"/>
  <c r="E134" s="1"/>
  <c r="F135"/>
  <c r="E135" s="1"/>
  <c r="F136"/>
  <c r="E136" s="1"/>
  <c r="F137"/>
  <c r="E137" s="1"/>
  <c r="F138"/>
  <c r="E138" s="1"/>
  <c r="F139"/>
  <c r="E139" s="1"/>
  <c r="F140"/>
  <c r="E140" s="1"/>
  <c r="F141"/>
  <c r="E141" s="1"/>
  <c r="F142"/>
  <c r="E142" s="1"/>
  <c r="F143"/>
  <c r="E143" s="1"/>
  <c r="F144"/>
  <c r="E144" s="1"/>
  <c r="F145"/>
  <c r="E145" s="1"/>
  <c r="F146"/>
  <c r="E146" s="1"/>
  <c r="F147"/>
  <c r="E147" s="1"/>
  <c r="F148"/>
  <c r="E148" s="1"/>
  <c r="F149"/>
  <c r="E149" s="1"/>
  <c r="F150"/>
  <c r="E150" s="1"/>
  <c r="F151"/>
  <c r="E151" s="1"/>
  <c r="F152"/>
  <c r="E152" s="1"/>
  <c r="F153"/>
  <c r="E153" s="1"/>
  <c r="F154"/>
  <c r="E154" s="1"/>
  <c r="F155"/>
  <c r="E155" s="1"/>
  <c r="F156"/>
  <c r="E156" s="1"/>
  <c r="F157"/>
  <c r="E157" s="1"/>
  <c r="F158"/>
  <c r="E158" s="1"/>
  <c r="F159"/>
  <c r="E159" s="1"/>
  <c r="F160"/>
  <c r="E160" s="1"/>
  <c r="F161"/>
  <c r="E161" s="1"/>
  <c r="F162"/>
  <c r="E162" s="1"/>
  <c r="F4" i="6"/>
  <c r="F5"/>
  <c r="F6"/>
  <c r="F7"/>
  <c r="F8"/>
  <c r="F9"/>
  <c r="F10"/>
  <c r="F11"/>
  <c r="F12"/>
  <c r="F13"/>
  <c r="F14"/>
  <c r="F15"/>
  <c r="F16"/>
  <c r="F17"/>
  <c r="F18"/>
  <c r="F19"/>
  <c r="F20"/>
  <c r="F21"/>
  <c r="F22"/>
  <c r="F23"/>
  <c r="F24"/>
  <c r="F25"/>
  <c r="F26"/>
  <c r="F27"/>
  <c r="F28"/>
  <c r="F29"/>
  <c r="F30"/>
  <c r="F31"/>
  <c r="F32"/>
  <c r="F33"/>
  <c r="F34"/>
  <c r="F35"/>
  <c r="F36"/>
  <c r="F37"/>
  <c r="F38"/>
  <c r="F39"/>
  <c r="F40"/>
  <c r="F41"/>
  <c r="F42"/>
  <c r="F43"/>
  <c r="F44"/>
  <c r="F45"/>
  <c r="F46"/>
  <c r="F47"/>
  <c r="F48"/>
  <c r="F49"/>
  <c r="F50"/>
  <c r="F51"/>
  <c r="F52"/>
  <c r="F53"/>
  <c r="F54"/>
  <c r="F55"/>
  <c r="F56"/>
  <c r="F57"/>
  <c r="F58"/>
  <c r="F59"/>
  <c r="F60"/>
  <c r="F61"/>
  <c r="F62"/>
  <c r="F63"/>
  <c r="F64"/>
  <c r="F65"/>
  <c r="F66"/>
  <c r="F67"/>
  <c r="F68"/>
  <c r="F69"/>
  <c r="F70"/>
  <c r="F71"/>
  <c r="F72"/>
  <c r="F73"/>
  <c r="F74"/>
  <c r="F75"/>
  <c r="F76"/>
  <c r="F77"/>
  <c r="F78"/>
  <c r="F79"/>
  <c r="F80"/>
  <c r="F81"/>
  <c r="F82"/>
  <c r="F83"/>
  <c r="F84"/>
  <c r="F85"/>
  <c r="F86"/>
  <c r="F87"/>
  <c r="F88"/>
  <c r="F89"/>
  <c r="F90"/>
  <c r="F91"/>
  <c r="F92"/>
  <c r="F93"/>
  <c r="F94"/>
  <c r="F95"/>
  <c r="F96"/>
  <c r="F97"/>
  <c r="F98"/>
  <c r="F99"/>
  <c r="F100"/>
  <c r="F101"/>
  <c r="F102"/>
  <c r="F103"/>
  <c r="F104"/>
  <c r="F105"/>
  <c r="F106"/>
  <c r="F107"/>
  <c r="F108"/>
  <c r="F109"/>
  <c r="F110"/>
  <c r="F111"/>
  <c r="F112"/>
  <c r="F113"/>
  <c r="F114"/>
  <c r="F115"/>
  <c r="F116"/>
  <c r="F117"/>
  <c r="F118"/>
  <c r="F119"/>
  <c r="F120"/>
  <c r="F121"/>
  <c r="F122"/>
  <c r="F123"/>
  <c r="F124"/>
  <c r="F125"/>
  <c r="F126"/>
  <c r="F127"/>
  <c r="F128"/>
  <c r="F129"/>
  <c r="F130"/>
  <c r="F131"/>
  <c r="F132"/>
  <c r="F133"/>
  <c r="F134"/>
  <c r="F135"/>
  <c r="F136"/>
  <c r="F137"/>
  <c r="F138"/>
  <c r="F139"/>
  <c r="F140"/>
  <c r="F141"/>
  <c r="F142"/>
  <c r="F143"/>
  <c r="F144"/>
  <c r="F145"/>
  <c r="F146"/>
  <c r="F147"/>
  <c r="F148"/>
  <c r="F149"/>
  <c r="F150"/>
  <c r="F151"/>
  <c r="F152"/>
  <c r="F153"/>
  <c r="F154"/>
  <c r="F155"/>
  <c r="F156"/>
  <c r="F157"/>
  <c r="F158"/>
  <c r="F159"/>
  <c r="F160"/>
  <c r="F161"/>
  <c r="F162"/>
  <c r="F163"/>
  <c r="F3" i="3"/>
  <c r="E3" s="1"/>
  <c r="F3" i="4"/>
  <c r="E3" s="1"/>
  <c r="F3" i="6"/>
  <c r="E4" i="2" l="1"/>
  <c r="F4" s="1"/>
  <c r="E5"/>
  <c r="F5" s="1"/>
  <c r="E6"/>
  <c r="F6" s="1"/>
  <c r="E7"/>
  <c r="F7" s="1"/>
  <c r="E8"/>
  <c r="F8" s="1"/>
  <c r="E9"/>
  <c r="F9" s="1"/>
  <c r="E10"/>
  <c r="F10" s="1"/>
  <c r="E11"/>
  <c r="F11" s="1"/>
  <c r="E12"/>
  <c r="F12" s="1"/>
  <c r="E13"/>
  <c r="F13" s="1"/>
  <c r="E14"/>
  <c r="F14" s="1"/>
  <c r="E15"/>
  <c r="F15" s="1"/>
  <c r="E16"/>
  <c r="F16" s="1"/>
  <c r="E17"/>
  <c r="F17" s="1"/>
  <c r="E18"/>
  <c r="F18" s="1"/>
  <c r="E19"/>
  <c r="F19" s="1"/>
  <c r="E20"/>
  <c r="F20" s="1"/>
  <c r="E21"/>
  <c r="F21" s="1"/>
  <c r="E22"/>
  <c r="F22" s="1"/>
  <c r="E23"/>
  <c r="F23" s="1"/>
  <c r="E24"/>
  <c r="F24" s="1"/>
  <c r="E25"/>
  <c r="F25" s="1"/>
  <c r="E26"/>
  <c r="F26" s="1"/>
  <c r="E27"/>
  <c r="F27" s="1"/>
  <c r="E28"/>
  <c r="F28" s="1"/>
  <c r="E29"/>
  <c r="F29" s="1"/>
  <c r="E30"/>
  <c r="F30" s="1"/>
  <c r="E31"/>
  <c r="F31" s="1"/>
  <c r="E32"/>
  <c r="F32" s="1"/>
  <c r="E33"/>
  <c r="F33" s="1"/>
  <c r="E34"/>
  <c r="F34" s="1"/>
  <c r="E35"/>
  <c r="F35" s="1"/>
  <c r="E36"/>
  <c r="F36" s="1"/>
  <c r="E37"/>
  <c r="F37" s="1"/>
  <c r="E38"/>
  <c r="F38" s="1"/>
  <c r="E39"/>
  <c r="F39" s="1"/>
  <c r="E40"/>
  <c r="F40" s="1"/>
  <c r="E41"/>
  <c r="F41" s="1"/>
  <c r="E42"/>
  <c r="F42" s="1"/>
  <c r="E43"/>
  <c r="F43" s="1"/>
  <c r="E44"/>
  <c r="F44" s="1"/>
  <c r="E45"/>
  <c r="F45" s="1"/>
  <c r="E46"/>
  <c r="F46" s="1"/>
  <c r="E47"/>
  <c r="F47" s="1"/>
  <c r="E48"/>
  <c r="F48" s="1"/>
  <c r="E49"/>
  <c r="F49" s="1"/>
  <c r="E50"/>
  <c r="F50" s="1"/>
  <c r="E51"/>
  <c r="F51" s="1"/>
  <c r="E52"/>
  <c r="F52" s="1"/>
  <c r="E53"/>
  <c r="F53" s="1"/>
  <c r="E54"/>
  <c r="F54" s="1"/>
  <c r="E55"/>
  <c r="F55" s="1"/>
  <c r="E56"/>
  <c r="F56" s="1"/>
  <c r="E57"/>
  <c r="F57" s="1"/>
  <c r="E58"/>
  <c r="F58" s="1"/>
  <c r="E59"/>
  <c r="F59" s="1"/>
  <c r="E60"/>
  <c r="F60" s="1"/>
  <c r="E61"/>
  <c r="F61" s="1"/>
  <c r="E62"/>
  <c r="F62" s="1"/>
  <c r="E63"/>
  <c r="F63" s="1"/>
  <c r="E64"/>
  <c r="F64" s="1"/>
  <c r="E65"/>
  <c r="F65" s="1"/>
  <c r="E66"/>
  <c r="F66" s="1"/>
  <c r="E67"/>
  <c r="F67" s="1"/>
  <c r="E68"/>
  <c r="F68" s="1"/>
  <c r="E69"/>
  <c r="F69" s="1"/>
  <c r="E70"/>
  <c r="F70" s="1"/>
  <c r="E71"/>
  <c r="F71" s="1"/>
  <c r="E72"/>
  <c r="F72" s="1"/>
  <c r="E73"/>
  <c r="F73" s="1"/>
  <c r="E3"/>
  <c r="F3" s="1"/>
  <c r="H73"/>
  <c r="H72"/>
  <c r="H71"/>
  <c r="H70"/>
  <c r="H69"/>
  <c r="H68"/>
  <c r="H67"/>
  <c r="H66"/>
  <c r="H65"/>
  <c r="H64"/>
  <c r="H63"/>
  <c r="H62"/>
  <c r="H61"/>
  <c r="H60"/>
  <c r="H59"/>
  <c r="H58"/>
  <c r="H57"/>
  <c r="H56"/>
  <c r="H55"/>
  <c r="H54"/>
  <c r="H53"/>
  <c r="H52"/>
  <c r="H51"/>
  <c r="H50"/>
  <c r="H49"/>
  <c r="H48"/>
  <c r="H47"/>
  <c r="H46"/>
  <c r="H45"/>
  <c r="H44"/>
  <c r="H43"/>
  <c r="H42"/>
  <c r="H41"/>
  <c r="H40"/>
  <c r="H39"/>
  <c r="H38"/>
  <c r="H37"/>
  <c r="H36"/>
  <c r="H35"/>
  <c r="H34"/>
  <c r="H33"/>
  <c r="H32"/>
  <c r="F163" i="4" l="1"/>
  <c r="E163"/>
  <c r="F164"/>
  <c r="E164"/>
  <c r="F165"/>
  <c r="E165"/>
  <c r="F166"/>
  <c r="E166"/>
  <c r="F167"/>
  <c r="E167"/>
  <c r="F168"/>
  <c r="E168"/>
  <c r="F169"/>
  <c r="E169"/>
  <c r="F170"/>
  <c r="E170"/>
  <c r="F171"/>
  <c r="E171"/>
  <c r="F172"/>
  <c r="E172"/>
  <c r="F173"/>
  <c r="E173"/>
  <c r="F174"/>
  <c r="E174"/>
  <c r="F175"/>
  <c r="E175"/>
  <c r="F176"/>
  <c r="E176"/>
  <c r="F177"/>
  <c r="E177"/>
  <c r="F178"/>
  <c r="E178"/>
  <c r="F179"/>
  <c r="E179"/>
  <c r="F180"/>
  <c r="E180"/>
  <c r="F181"/>
  <c r="E181"/>
  <c r="F182"/>
  <c r="E182"/>
  <c r="F183"/>
  <c r="E183"/>
  <c r="F184"/>
  <c r="E184"/>
  <c r="F185"/>
  <c r="E185"/>
  <c r="F186"/>
  <c r="E186"/>
  <c r="F187"/>
  <c r="E187"/>
  <c r="F188"/>
  <c r="E188"/>
  <c r="F189"/>
  <c r="E189"/>
  <c r="F190"/>
  <c r="E190"/>
  <c r="F191"/>
  <c r="E191"/>
  <c r="F192"/>
  <c r="E192"/>
  <c r="F193"/>
  <c r="E193"/>
  <c r="F194"/>
  <c r="E194"/>
  <c r="F195"/>
  <c r="E195"/>
  <c r="F196"/>
  <c r="E196"/>
  <c r="F197"/>
  <c r="E197"/>
  <c r="F198"/>
  <c r="E198"/>
  <c r="F199"/>
  <c r="E199"/>
  <c r="F200"/>
  <c r="E200"/>
  <c r="F201"/>
  <c r="E201"/>
  <c r="F202"/>
  <c r="E202"/>
  <c r="F203"/>
  <c r="E203"/>
  <c r="F204"/>
  <c r="E204"/>
  <c r="F205"/>
  <c r="E205"/>
  <c r="F206"/>
  <c r="E206"/>
  <c r="F207"/>
  <c r="E207"/>
  <c r="F208"/>
  <c r="E208"/>
  <c r="F209"/>
  <c r="E209"/>
  <c r="F210"/>
  <c r="E210"/>
  <c r="F211"/>
  <c r="E211"/>
  <c r="F212"/>
  <c r="E212"/>
  <c r="F213"/>
  <c r="E213"/>
  <c r="F214"/>
  <c r="E214"/>
  <c r="F215"/>
  <c r="E215"/>
  <c r="F216"/>
  <c r="E216"/>
  <c r="F217"/>
  <c r="E217"/>
  <c r="F218"/>
  <c r="E218"/>
  <c r="F219"/>
  <c r="E219"/>
  <c r="F220"/>
  <c r="E220"/>
  <c r="F221"/>
  <c r="E221"/>
  <c r="F222"/>
  <c r="E222"/>
  <c r="F223"/>
  <c r="E223"/>
  <c r="F224"/>
  <c r="E224"/>
  <c r="F225"/>
  <c r="E225"/>
  <c r="F226"/>
  <c r="E226"/>
  <c r="F227"/>
  <c r="E227"/>
  <c r="F228"/>
  <c r="E228"/>
  <c r="F229"/>
  <c r="E229"/>
  <c r="F230"/>
  <c r="E230"/>
  <c r="F231"/>
  <c r="E231"/>
  <c r="F232"/>
  <c r="E232"/>
  <c r="F233"/>
  <c r="E233"/>
  <c r="F234"/>
  <c r="E234"/>
  <c r="F235"/>
  <c r="E235"/>
  <c r="F236"/>
  <c r="E236"/>
  <c r="F237"/>
  <c r="E237"/>
  <c r="F238"/>
  <c r="E238"/>
  <c r="F239"/>
  <c r="E239"/>
  <c r="F240"/>
  <c r="E240"/>
  <c r="F241"/>
  <c r="E241"/>
  <c r="F242"/>
  <c r="E242"/>
  <c r="F243"/>
  <c r="E243"/>
  <c r="F244"/>
  <c r="E244"/>
  <c r="F245"/>
  <c r="E245"/>
  <c r="F246"/>
  <c r="E246"/>
  <c r="F247"/>
  <c r="E247"/>
  <c r="F248"/>
  <c r="E248"/>
  <c r="F249"/>
  <c r="E249"/>
  <c r="F250"/>
  <c r="E250"/>
  <c r="F251"/>
  <c r="E251"/>
  <c r="F252"/>
  <c r="E252"/>
  <c r="F253"/>
  <c r="E253"/>
  <c r="F254"/>
  <c r="E254"/>
  <c r="F255"/>
  <c r="E255"/>
  <c r="F256"/>
  <c r="E256"/>
  <c r="F257"/>
  <c r="E257"/>
  <c r="F258"/>
  <c r="E258"/>
  <c r="F259"/>
  <c r="E259"/>
  <c r="F260"/>
  <c r="E260"/>
  <c r="F261"/>
  <c r="E261"/>
  <c r="F262"/>
  <c r="E262"/>
  <c r="F263"/>
  <c r="E263"/>
  <c r="F264"/>
  <c r="E264"/>
  <c r="F265"/>
  <c r="E265"/>
  <c r="F266"/>
  <c r="E266"/>
  <c r="F267"/>
  <c r="E267"/>
  <c r="F268"/>
  <c r="E268"/>
  <c r="F269"/>
  <c r="E269"/>
  <c r="F270"/>
  <c r="E270"/>
  <c r="F271"/>
  <c r="E271"/>
  <c r="F272"/>
  <c r="E272"/>
  <c r="F273"/>
  <c r="E273"/>
  <c r="F274"/>
  <c r="E274"/>
  <c r="F275"/>
  <c r="E275"/>
  <c r="F276"/>
  <c r="E276"/>
  <c r="F277"/>
  <c r="E277"/>
  <c r="F278"/>
  <c r="E278"/>
  <c r="F279"/>
  <c r="E279"/>
  <c r="F280"/>
  <c r="E280"/>
  <c r="F281"/>
  <c r="E281"/>
  <c r="F282"/>
  <c r="E282"/>
  <c r="F283"/>
  <c r="E283"/>
  <c r="F284"/>
  <c r="E284"/>
  <c r="F285"/>
  <c r="E285"/>
  <c r="F286"/>
  <c r="E286"/>
  <c r="F287"/>
  <c r="E287"/>
  <c r="F288"/>
  <c r="E288"/>
  <c r="F289"/>
  <c r="E289"/>
  <c r="F290"/>
  <c r="E290"/>
  <c r="F291"/>
  <c r="E291"/>
  <c r="F292"/>
  <c r="E292"/>
  <c r="F293"/>
  <c r="E293"/>
  <c r="F294"/>
  <c r="E294"/>
  <c r="F295"/>
  <c r="E295"/>
  <c r="F296"/>
  <c r="E296"/>
</calcChain>
</file>

<file path=xl/sharedStrings.xml><?xml version="1.0" encoding="utf-8"?>
<sst xmlns="http://schemas.openxmlformats.org/spreadsheetml/2006/main" count="4224" uniqueCount="2472">
  <si>
    <t>AT1G05575</t>
  </si>
  <si>
    <t>A_84_P602187</t>
  </si>
  <si>
    <t>AT1G05575.1</t>
  </si>
  <si>
    <t>AT3G14280</t>
  </si>
  <si>
    <t>A_84_P210598</t>
  </si>
  <si>
    <t>AT3G14280.1</t>
  </si>
  <si>
    <t>AT1G20823</t>
  </si>
  <si>
    <t>A_84_P17009</t>
  </si>
  <si>
    <t>AT1G20823.1</t>
  </si>
  <si>
    <t>MT3</t>
  </si>
  <si>
    <t>A_84_P809720</t>
  </si>
  <si>
    <t>AT3G15353.1</t>
  </si>
  <si>
    <t>AT5G35732</t>
  </si>
  <si>
    <t>A_84_P505223</t>
  </si>
  <si>
    <t>AT5G35732.1</t>
  </si>
  <si>
    <t>A_84_P10624</t>
  </si>
  <si>
    <t>AT2G37130.1</t>
  </si>
  <si>
    <t>A_84_P171073</t>
  </si>
  <si>
    <t>A_84_P861110</t>
  </si>
  <si>
    <t>AT4G19420.2</t>
  </si>
  <si>
    <t>AT1G74670</t>
  </si>
  <si>
    <t>A_84_P19997</t>
  </si>
  <si>
    <t>AT1G74670.1</t>
  </si>
  <si>
    <t>AT5G42530</t>
  </si>
  <si>
    <t>A_84_P841882</t>
  </si>
  <si>
    <t>AT5G42530.1</t>
  </si>
  <si>
    <t>A_84_P832462</t>
  </si>
  <si>
    <t>AT1G33770</t>
  </si>
  <si>
    <t>A_84_P22691</t>
  </si>
  <si>
    <t>AT1G33770.1</t>
  </si>
  <si>
    <t>AT4G27300</t>
  </si>
  <si>
    <t>A_84_P18579</t>
  </si>
  <si>
    <t>AT4G27300.1</t>
  </si>
  <si>
    <t>ATERF11/ERF11</t>
  </si>
  <si>
    <t>A_84_P21931</t>
  </si>
  <si>
    <t>AT1G28370.1</t>
  </si>
  <si>
    <t>A_84_P267840</t>
  </si>
  <si>
    <t>SHI</t>
  </si>
  <si>
    <t>A_84_P14114</t>
  </si>
  <si>
    <t>AT5G66350.1</t>
  </si>
  <si>
    <t>AT2G35930</t>
  </si>
  <si>
    <t>A_84_P89769</t>
  </si>
  <si>
    <t>AT2G35930.1</t>
  </si>
  <si>
    <t>WRKY54</t>
  </si>
  <si>
    <t>A_84_P51550</t>
  </si>
  <si>
    <t>AT2G40750.1</t>
  </si>
  <si>
    <t>AT4G09420</t>
  </si>
  <si>
    <t>A_84_P11902</t>
  </si>
  <si>
    <t>AT4G09420.1</t>
  </si>
  <si>
    <t>ATSR1</t>
  </si>
  <si>
    <t>A_84_P13923</t>
  </si>
  <si>
    <t>AT5G01820.1</t>
  </si>
  <si>
    <t>COL2</t>
  </si>
  <si>
    <t>A_84_P20292</t>
  </si>
  <si>
    <t>AT3G02380.1</t>
  </si>
  <si>
    <t>AT1G02820</t>
  </si>
  <si>
    <t>A_84_P17111</t>
  </si>
  <si>
    <t>AT1G02820.1</t>
  </si>
  <si>
    <t>A_84_P806597</t>
  </si>
  <si>
    <t>AT3G28080</t>
  </si>
  <si>
    <t>A_84_P786583</t>
  </si>
  <si>
    <t>AT3G28080.1</t>
  </si>
  <si>
    <t>AT3G09020</t>
  </si>
  <si>
    <t>A_84_P576707</t>
  </si>
  <si>
    <t>AT3G09020.1</t>
  </si>
  <si>
    <t>ANAC059/ATNAC3</t>
  </si>
  <si>
    <t>A_84_P869400</t>
  </si>
  <si>
    <t>AT3G29035.1</t>
  </si>
  <si>
    <t>APR1</t>
  </si>
  <si>
    <t>A_84_P10947</t>
  </si>
  <si>
    <t>AT4G04610.1</t>
  </si>
  <si>
    <t>AT2G40270</t>
  </si>
  <si>
    <t>A_84_P821147</t>
  </si>
  <si>
    <t>AT2G40270.1</t>
  </si>
  <si>
    <t>AT5G28450</t>
  </si>
  <si>
    <t>A_84_P808561</t>
  </si>
  <si>
    <t>AT5G28450.1</t>
  </si>
  <si>
    <t>AT4G38340</t>
  </si>
  <si>
    <t>A_84_P563858</t>
  </si>
  <si>
    <t>AT4G38340.1</t>
  </si>
  <si>
    <t>CYP706A1</t>
  </si>
  <si>
    <t>A_84_P813213</t>
  </si>
  <si>
    <t>AT4G22690.1</t>
  </si>
  <si>
    <t>CYP71A12</t>
  </si>
  <si>
    <t>A_84_P12547</t>
  </si>
  <si>
    <t>AT2G30750.1</t>
  </si>
  <si>
    <t>PSAE-1</t>
  </si>
  <si>
    <t>A_84_P854366</t>
  </si>
  <si>
    <t>AT4G28750.1</t>
  </si>
  <si>
    <t>A_84_P793370</t>
  </si>
  <si>
    <t>AV560865</t>
  </si>
  <si>
    <t>A_84_P839203</t>
  </si>
  <si>
    <t>AT5G24660</t>
  </si>
  <si>
    <t>A_84_P240515</t>
  </si>
  <si>
    <t>AT5G24660.1</t>
  </si>
  <si>
    <t>AT1G72910</t>
  </si>
  <si>
    <t>A_84_P19944</t>
  </si>
  <si>
    <t>AT1G72910.1</t>
  </si>
  <si>
    <t>A_84_P849594</t>
  </si>
  <si>
    <t>A_84_P806696</t>
  </si>
  <si>
    <t>LHB1B2</t>
  </si>
  <si>
    <t>A_84_P207958</t>
  </si>
  <si>
    <t>AT2G34420.1</t>
  </si>
  <si>
    <t>AT1G04770</t>
  </si>
  <si>
    <t>A_84_P18219</t>
  </si>
  <si>
    <t>AT1G04770.1</t>
  </si>
  <si>
    <t>ATERF-4/ATERF4/ERF4/RAP2.5</t>
  </si>
  <si>
    <t>A_84_P167943</t>
  </si>
  <si>
    <t>AT3G15210.1</t>
  </si>
  <si>
    <t>AT5G19190</t>
  </si>
  <si>
    <t>A_84_P131376</t>
  </si>
  <si>
    <t>AT5G19190.1</t>
  </si>
  <si>
    <t>A_84_P801096</t>
  </si>
  <si>
    <t>AT1G51920</t>
  </si>
  <si>
    <t>A_84_P541841</t>
  </si>
  <si>
    <t>AT1G51920.1</t>
  </si>
  <si>
    <t>HMA2</t>
  </si>
  <si>
    <t>A_84_P11973</t>
  </si>
  <si>
    <t>AT4G30110.1</t>
  </si>
  <si>
    <t>NAXT1</t>
  </si>
  <si>
    <t>A_84_P17468</t>
  </si>
  <si>
    <t>AT3G45650.1</t>
  </si>
  <si>
    <t>AT1G13830</t>
  </si>
  <si>
    <t>A_84_P509836</t>
  </si>
  <si>
    <t>AT1G13830.1</t>
  </si>
  <si>
    <t>CCL</t>
  </si>
  <si>
    <t>A_84_P852921</t>
  </si>
  <si>
    <t>AT3G26740.1</t>
  </si>
  <si>
    <t>AT1G72920</t>
  </si>
  <si>
    <t>A_84_P751526</t>
  </si>
  <si>
    <t>AT1G72920.1</t>
  </si>
  <si>
    <t>DELTA-TIP2/TIP2;2</t>
  </si>
  <si>
    <t>A_84_P860230</t>
  </si>
  <si>
    <t>AT4G17340.1</t>
  </si>
  <si>
    <t>AT3G14780</t>
  </si>
  <si>
    <t>A_84_P17452</t>
  </si>
  <si>
    <t>AT3G14780.1</t>
  </si>
  <si>
    <t>AT5G46780</t>
  </si>
  <si>
    <t>A_84_P826395</t>
  </si>
  <si>
    <t>AT5G46780.2</t>
  </si>
  <si>
    <t>AT1G63530</t>
  </si>
  <si>
    <t>A_84_P804245</t>
  </si>
  <si>
    <t>AT1G63530.1</t>
  </si>
  <si>
    <t>DVL10/RTFL12</t>
  </si>
  <si>
    <t>A_84_P709533</t>
  </si>
  <si>
    <t>AT4G13395.1</t>
  </si>
  <si>
    <t>AT5G26270</t>
  </si>
  <si>
    <t>A_84_P500750</t>
  </si>
  <si>
    <t>AT5G26270.1</t>
  </si>
  <si>
    <t>NAP</t>
  </si>
  <si>
    <t>A_84_P14306</t>
  </si>
  <si>
    <t>AT1G69490.1</t>
  </si>
  <si>
    <t>AGP16</t>
  </si>
  <si>
    <t>A_84_P98796</t>
  </si>
  <si>
    <t>AT2G46330.1</t>
  </si>
  <si>
    <t>AT1G21910</t>
  </si>
  <si>
    <t>A_84_P20470</t>
  </si>
  <si>
    <t>AT1G21910.1</t>
  </si>
  <si>
    <t>TCH2</t>
  </si>
  <si>
    <t>A_84_P816277</t>
  </si>
  <si>
    <t>AT5G37770.1</t>
  </si>
  <si>
    <t>AT2G43060</t>
  </si>
  <si>
    <t>A_84_P786646</t>
  </si>
  <si>
    <t>AT2G43060.1</t>
  </si>
  <si>
    <t>AT5G20110</t>
  </si>
  <si>
    <t>A_84_P17913</t>
  </si>
  <si>
    <t>AT5G20110.1</t>
  </si>
  <si>
    <t>ATL2</t>
  </si>
  <si>
    <t>A_84_P818351</t>
  </si>
  <si>
    <t>AT3G16720.1</t>
  </si>
  <si>
    <t>AT1G22650</t>
  </si>
  <si>
    <t>A_84_P13295</t>
  </si>
  <si>
    <t>AT1G22650.1</t>
  </si>
  <si>
    <t>AT5G23870</t>
  </si>
  <si>
    <t>A_84_P13982</t>
  </si>
  <si>
    <t>AT5G23870.1</t>
  </si>
  <si>
    <t>LHCA3</t>
  </si>
  <si>
    <t>A_84_P855079</t>
  </si>
  <si>
    <t>AT1G61520.1</t>
  </si>
  <si>
    <t>AT2G38310</t>
  </si>
  <si>
    <t>A_84_P197484</t>
  </si>
  <si>
    <t>AT2G38310.1</t>
  </si>
  <si>
    <t>A_84_P600468</t>
  </si>
  <si>
    <t>AT1G20620.2</t>
  </si>
  <si>
    <t>ACR3</t>
  </si>
  <si>
    <t>A_84_P808028</t>
  </si>
  <si>
    <t>AT1G76990.5</t>
  </si>
  <si>
    <t>LHCA1</t>
  </si>
  <si>
    <t>A_84_P20347</t>
  </si>
  <si>
    <t>AT3G54890.1</t>
  </si>
  <si>
    <t>AT2G21188</t>
  </si>
  <si>
    <t>A_84_P757865</t>
  </si>
  <si>
    <t>AT2G21188.1</t>
  </si>
  <si>
    <t>TA30907_3702</t>
  </si>
  <si>
    <t>A_84_P814469</t>
  </si>
  <si>
    <t>ATCYSD2</t>
  </si>
  <si>
    <t>A_84_P13997</t>
  </si>
  <si>
    <t>AT5G28020.1</t>
  </si>
  <si>
    <t>AT2G15830</t>
  </si>
  <si>
    <t>A_84_P533108</t>
  </si>
  <si>
    <t>AT2G15830.1</t>
  </si>
  <si>
    <t>ATNAC2</t>
  </si>
  <si>
    <t>A_84_P12666</t>
  </si>
  <si>
    <t>AT3G15510.1</t>
  </si>
  <si>
    <t>JAZ6/TIFY11B</t>
  </si>
  <si>
    <t>A_84_P255510</t>
  </si>
  <si>
    <t>AT1G72450.1</t>
  </si>
  <si>
    <t>FHL</t>
  </si>
  <si>
    <t>A_84_P790810</t>
  </si>
  <si>
    <t>AT5G02200.1</t>
  </si>
  <si>
    <t>ATERF-2/ATERF2/ERF2</t>
  </si>
  <si>
    <t>A_84_P14985</t>
  </si>
  <si>
    <t>AT5G47220.1</t>
  </si>
  <si>
    <t>AT3G05320</t>
  </si>
  <si>
    <t>A_84_P69324</t>
  </si>
  <si>
    <t>AT3G05320.1</t>
  </si>
  <si>
    <t>A_84_P806762</t>
  </si>
  <si>
    <t>AT1G35560</t>
  </si>
  <si>
    <t>A_84_P15092</t>
  </si>
  <si>
    <t>AT1G35560.1</t>
  </si>
  <si>
    <t>AT4G28085</t>
  </si>
  <si>
    <t>A_84_P266230</t>
  </si>
  <si>
    <t>AT4G28085.1</t>
  </si>
  <si>
    <t>AT1G52342</t>
  </si>
  <si>
    <t>A_84_P754171</t>
  </si>
  <si>
    <t>AT1G52342.1</t>
  </si>
  <si>
    <t>AT4G40085</t>
  </si>
  <si>
    <t>A_84_P712981</t>
  </si>
  <si>
    <t>AT4G40085.2</t>
  </si>
  <si>
    <t>A_84_P17316</t>
  </si>
  <si>
    <t>A_84_P839208</t>
  </si>
  <si>
    <t>WRKY70</t>
  </si>
  <si>
    <t>A_84_P16571</t>
  </si>
  <si>
    <t>AT3G56400.1</t>
  </si>
  <si>
    <t>WRKY46</t>
  </si>
  <si>
    <t>A_84_P19210</t>
  </si>
  <si>
    <t>AT2G46400.1</t>
  </si>
  <si>
    <t>LHCA4</t>
  </si>
  <si>
    <t>A_84_P810442</t>
  </si>
  <si>
    <t>AT3G47470.1</t>
  </si>
  <si>
    <t>COBL2</t>
  </si>
  <si>
    <t>A_84_P14603</t>
  </si>
  <si>
    <t>AT3G29810.1</t>
  </si>
  <si>
    <t>A_84_P862237</t>
  </si>
  <si>
    <t>AGP18</t>
  </si>
  <si>
    <t>A_84_P20511</t>
  </si>
  <si>
    <t>AT4G37450.1</t>
  </si>
  <si>
    <t>AT5G54940</t>
  </si>
  <si>
    <t>A_84_P809682</t>
  </si>
  <si>
    <t>AT5G54940.2</t>
  </si>
  <si>
    <t>AT1G53870</t>
  </si>
  <si>
    <t>A_84_P750559</t>
  </si>
  <si>
    <t>AT1G53870.2</t>
  </si>
  <si>
    <t>AT2G34010</t>
  </si>
  <si>
    <t>A_84_P565934</t>
  </si>
  <si>
    <t>AT2G34010.1</t>
  </si>
  <si>
    <t>A</t>
  </si>
  <si>
    <t>M</t>
  </si>
  <si>
    <t>A_84_P242975</t>
  </si>
  <si>
    <t>AT1G78410.1</t>
  </si>
  <si>
    <t>AT2G44500</t>
  </si>
  <si>
    <t>A_84_P12564</t>
  </si>
  <si>
    <t>AT2G44500.1</t>
  </si>
  <si>
    <t>A_84_P854756</t>
  </si>
  <si>
    <t>A_84_P858725</t>
  </si>
  <si>
    <t>AT5G41680</t>
  </si>
  <si>
    <t>A_84_P19694</t>
  </si>
  <si>
    <t>AT5G41680.1</t>
  </si>
  <si>
    <t>AT1G75380</t>
  </si>
  <si>
    <t>A_84_P813773</t>
  </si>
  <si>
    <t>AT1G75380.2</t>
  </si>
  <si>
    <t>AT5G65480</t>
  </si>
  <si>
    <t>A_84_P816266</t>
  </si>
  <si>
    <t>AT5G65480.1</t>
  </si>
  <si>
    <t>TA28120_3702</t>
  </si>
  <si>
    <t>A_84_P809616</t>
  </si>
  <si>
    <t>AT1G07090</t>
  </si>
  <si>
    <t>A_84_P184164</t>
  </si>
  <si>
    <t>AT1G07090.1</t>
  </si>
  <si>
    <t>STO</t>
  </si>
  <si>
    <t>A_84_P806069</t>
  </si>
  <si>
    <t>AT1G06040.1</t>
  </si>
  <si>
    <t>NHX2</t>
  </si>
  <si>
    <t>A_84_P19252</t>
  </si>
  <si>
    <t>AT3G05030.1</t>
  </si>
  <si>
    <t>A_84_P793549</t>
  </si>
  <si>
    <t>AT1G25390</t>
  </si>
  <si>
    <t>A_84_P10572</t>
  </si>
  <si>
    <t>AT1G25390.1</t>
  </si>
  <si>
    <t>AT4G23493</t>
  </si>
  <si>
    <t>A_84_P556490</t>
  </si>
  <si>
    <t>AT4G23493.1</t>
  </si>
  <si>
    <t>AT1G11050</t>
  </si>
  <si>
    <t>A_84_P16180</t>
  </si>
  <si>
    <t>AT1G11050.1</t>
  </si>
  <si>
    <t>TA36674_3702</t>
  </si>
  <si>
    <t>A_84_P821420</t>
  </si>
  <si>
    <t>EBF1</t>
  </si>
  <si>
    <t>A_84_P20185</t>
  </si>
  <si>
    <t>AT2G25490.1</t>
  </si>
  <si>
    <t>APS3</t>
  </si>
  <si>
    <t>A_84_P16742</t>
  </si>
  <si>
    <t>AT4G14680.1</t>
  </si>
  <si>
    <t>AT3G55470</t>
  </si>
  <si>
    <t>A_84_P821003</t>
  </si>
  <si>
    <t>AT3G55470.1</t>
  </si>
  <si>
    <t>AT3G15530</t>
  </si>
  <si>
    <t>A_84_P817898</t>
  </si>
  <si>
    <t>AT3G15530.2</t>
  </si>
  <si>
    <t>TA44692_3702</t>
  </si>
  <si>
    <t>A_84_P828241</t>
  </si>
  <si>
    <t>AT3G02840</t>
  </si>
  <si>
    <t>A_84_P66214</t>
  </si>
  <si>
    <t>AT3G02840.1</t>
  </si>
  <si>
    <t>AT5G65600</t>
  </si>
  <si>
    <t>A_84_P832725</t>
  </si>
  <si>
    <t>AT5G65600.1</t>
  </si>
  <si>
    <t>PIL1</t>
  </si>
  <si>
    <t>A_84_P521683</t>
  </si>
  <si>
    <t>AT2G46970.1</t>
  </si>
  <si>
    <t>AT1G49390</t>
  </si>
  <si>
    <t>A_84_P837686</t>
  </si>
  <si>
    <t>AT1G49390.1</t>
  </si>
  <si>
    <t>AT3G47420</t>
  </si>
  <si>
    <t>A_84_P11805</t>
  </si>
  <si>
    <t>AT3G47420.1</t>
  </si>
  <si>
    <t>ATHB22/MEE68</t>
  </si>
  <si>
    <t>A_84_P89629</t>
  </si>
  <si>
    <t>AT4G24660.1</t>
  </si>
  <si>
    <t>CYP705A19</t>
  </si>
  <si>
    <t>A_84_P845921</t>
  </si>
  <si>
    <t>AT3G20100.1</t>
  </si>
  <si>
    <t>A_84_P300490</t>
  </si>
  <si>
    <t>W43751</t>
  </si>
  <si>
    <t>A_84_P852777</t>
  </si>
  <si>
    <t>A_84_P15141</t>
  </si>
  <si>
    <t>AT1G78760</t>
  </si>
  <si>
    <t>A_84_P10455</t>
  </si>
  <si>
    <t>AT1G78760.1</t>
  </si>
  <si>
    <t>TA40086_3702</t>
  </si>
  <si>
    <t>A_84_P824560</t>
  </si>
  <si>
    <t>DR348682</t>
  </si>
  <si>
    <t>A_84_P853638</t>
  </si>
  <si>
    <t>AT4G09890</t>
  </si>
  <si>
    <t>A_84_P19468</t>
  </si>
  <si>
    <t>AT4G09890.1</t>
  </si>
  <si>
    <t>AT5G10695</t>
  </si>
  <si>
    <t>A_84_P306860</t>
  </si>
  <si>
    <t>AT5G10695.1</t>
  </si>
  <si>
    <t>A_84_P67134</t>
  </si>
  <si>
    <t>ARAB-1</t>
  </si>
  <si>
    <t>A_84_P17147</t>
  </si>
  <si>
    <t>AT1G28670.1</t>
  </si>
  <si>
    <t>CYP705A12</t>
  </si>
  <si>
    <t>A_84_P23481</t>
  </si>
  <si>
    <t>AT5G42580.1</t>
  </si>
  <si>
    <t>AT1G01420</t>
  </si>
  <si>
    <t>A_84_P11700</t>
  </si>
  <si>
    <t>AT1G01420.1</t>
  </si>
  <si>
    <t>AT1G24140</t>
  </si>
  <si>
    <t>A_84_P16097</t>
  </si>
  <si>
    <t>AT1G24140.1</t>
  </si>
  <si>
    <t>AT3G52450</t>
  </si>
  <si>
    <t>A_84_P826034</t>
  </si>
  <si>
    <t>AT3G52450.1</t>
  </si>
  <si>
    <t>AT5G25470</t>
  </si>
  <si>
    <t>A_84_P176434</t>
  </si>
  <si>
    <t>AT5G25470.1</t>
  </si>
  <si>
    <t>AT4G14450</t>
  </si>
  <si>
    <t>A_84_P596516</t>
  </si>
  <si>
    <t>AT4G14450.1</t>
  </si>
  <si>
    <t>AT3G45860</t>
  </si>
  <si>
    <t>A_84_P19361</t>
  </si>
  <si>
    <t>AT3G45860.1</t>
  </si>
  <si>
    <t>AT2G26040</t>
  </si>
  <si>
    <t>A_84_P548192</t>
  </si>
  <si>
    <t>AT2G26040.1</t>
  </si>
  <si>
    <t>AT2G29670</t>
  </si>
  <si>
    <t>A_84_P94199</t>
  </si>
  <si>
    <t>AT2G29670.1</t>
  </si>
  <si>
    <t>RBOHD</t>
  </si>
  <si>
    <t>A_84_P12153</t>
  </si>
  <si>
    <t>AT5G47910.1</t>
  </si>
  <si>
    <t>A_84_P868491</t>
  </si>
  <si>
    <t>PIT1</t>
  </si>
  <si>
    <t>A_84_P525395</t>
  </si>
  <si>
    <t>AT4G02075.1</t>
  </si>
  <si>
    <t>NP226468</t>
  </si>
  <si>
    <t>A_84_P841179</t>
  </si>
  <si>
    <t>ATPSK5</t>
  </si>
  <si>
    <t>A_84_P298164</t>
  </si>
  <si>
    <t>AT5G65870.1</t>
  </si>
  <si>
    <t>A_84_P860280</t>
  </si>
  <si>
    <t>AT2G21187</t>
  </si>
  <si>
    <t>A_84_P757744</t>
  </si>
  <si>
    <t>AT2G21187.1</t>
  </si>
  <si>
    <t>AT3G42433</t>
  </si>
  <si>
    <t>A_84_P759783</t>
  </si>
  <si>
    <t>AT3G42433.1</t>
  </si>
  <si>
    <t>AT5G39670</t>
  </si>
  <si>
    <t>A_84_P21578</t>
  </si>
  <si>
    <t>AT5G39670.1</t>
  </si>
  <si>
    <t>AT1G27890</t>
  </si>
  <si>
    <t>A_84_P584450</t>
  </si>
  <si>
    <t>AT1G27890.1</t>
  </si>
  <si>
    <t>A_84_P802485</t>
  </si>
  <si>
    <t>BP848451</t>
  </si>
  <si>
    <t>PMSR2</t>
  </si>
  <si>
    <t>A_84_P13943</t>
  </si>
  <si>
    <t>AT5G07460.1</t>
  </si>
  <si>
    <t>CYP83A1</t>
  </si>
  <si>
    <t>A_84_P19484</t>
  </si>
  <si>
    <t>AT4G13770.1</t>
  </si>
  <si>
    <t>AT4G24350</t>
  </si>
  <si>
    <t>A_84_P18565</t>
  </si>
  <si>
    <t>AT4G24350.1</t>
  </si>
  <si>
    <t>NIP6;1</t>
  </si>
  <si>
    <t>A_84_P19887</t>
  </si>
  <si>
    <t>AT1G80760.1</t>
  </si>
  <si>
    <t>AT1G44160</t>
  </si>
  <si>
    <t>A_84_P19109</t>
  </si>
  <si>
    <t>AT1G44160.1</t>
  </si>
  <si>
    <t>AK229750</t>
  </si>
  <si>
    <t>A_84_P728305</t>
  </si>
  <si>
    <t>AT1G09250</t>
  </si>
  <si>
    <t>A_84_P23695</t>
  </si>
  <si>
    <t>AT1G09250.1</t>
  </si>
  <si>
    <t>AT4G04500</t>
  </si>
  <si>
    <t>A_84_P19456</t>
  </si>
  <si>
    <t>AT4G04500.1</t>
  </si>
  <si>
    <t>AT5G18260</t>
  </si>
  <si>
    <t>A_84_P172621</t>
  </si>
  <si>
    <t>AT5G18260.1</t>
  </si>
  <si>
    <t>AT5G43870</t>
  </si>
  <si>
    <t>A_84_P263200</t>
  </si>
  <si>
    <t>AT5G43870.1</t>
  </si>
  <si>
    <t>AT2G46420</t>
  </si>
  <si>
    <t>A_84_P223109</t>
  </si>
  <si>
    <t>AT2G46420.1</t>
  </si>
  <si>
    <t>AT2G04795</t>
  </si>
  <si>
    <t>A_84_P785287</t>
  </si>
  <si>
    <t>AV781489</t>
  </si>
  <si>
    <t>AT3G14020</t>
  </si>
  <si>
    <t>A_84_P15508</t>
  </si>
  <si>
    <t>AT3G14020.1</t>
  </si>
  <si>
    <t>AT4G28350</t>
  </si>
  <si>
    <t>A_84_P13855</t>
  </si>
  <si>
    <t>AT4G28350.1</t>
  </si>
  <si>
    <t>AT3G29000</t>
  </si>
  <si>
    <t>A_84_P834641</t>
  </si>
  <si>
    <t>AT3G29000.1</t>
  </si>
  <si>
    <t>AT1G36680</t>
  </si>
  <si>
    <t>A_84_P750060</t>
  </si>
  <si>
    <t>AT1G36680.1</t>
  </si>
  <si>
    <t>CYP705A9</t>
  </si>
  <si>
    <t>A_84_P22951</t>
  </si>
  <si>
    <t>AT2G27010.1</t>
  </si>
  <si>
    <t>AT5G51470</t>
  </si>
  <si>
    <t>A_84_P20676</t>
  </si>
  <si>
    <t>AT5G51470.1</t>
  </si>
  <si>
    <t>AT5G53030</t>
  </si>
  <si>
    <t>A_84_P90349</t>
  </si>
  <si>
    <t>AT5G53030.1</t>
  </si>
  <si>
    <t>AT1G70230</t>
  </si>
  <si>
    <t>A_84_P12325</t>
  </si>
  <si>
    <t>AT1G70230.1</t>
  </si>
  <si>
    <t>MYB51</t>
  </si>
  <si>
    <t>A_84_P19074</t>
  </si>
  <si>
    <t>AT1G18570.1</t>
  </si>
  <si>
    <t>AT1G70000</t>
  </si>
  <si>
    <t>A_84_P21781</t>
  </si>
  <si>
    <t>AT1G70000.1</t>
  </si>
  <si>
    <t>A_84_P137769</t>
  </si>
  <si>
    <t>ATNRT1:2</t>
  </si>
  <si>
    <t>A_84_P821543</t>
  </si>
  <si>
    <t>AT1G69850.1</t>
  </si>
  <si>
    <t>AT3G26590</t>
  </si>
  <si>
    <t>A_84_P16477</t>
  </si>
  <si>
    <t>AT3G26590.1</t>
  </si>
  <si>
    <t>AT2G33050</t>
  </si>
  <si>
    <t>A_84_P262420</t>
  </si>
  <si>
    <t>AT2G33050.1</t>
  </si>
  <si>
    <t>AT5G19160</t>
  </si>
  <si>
    <t>A_84_P17759</t>
  </si>
  <si>
    <t>AT5G19160.1</t>
  </si>
  <si>
    <t>AT5G02490</t>
  </si>
  <si>
    <t>A_84_P556555</t>
  </si>
  <si>
    <t>AT5G02490.1</t>
  </si>
  <si>
    <t>AT2G36792</t>
  </si>
  <si>
    <t>A_84_P757886</t>
  </si>
  <si>
    <t>AT2G36792.1</t>
  </si>
  <si>
    <t>AT5G38344</t>
  </si>
  <si>
    <t>A_84_P701566</t>
  </si>
  <si>
    <t>AT5G38344.1</t>
  </si>
  <si>
    <t>APX1</t>
  </si>
  <si>
    <t>A_84_P848389</t>
  </si>
  <si>
    <t>AT1G07890.7</t>
  </si>
  <si>
    <t>AT3G55980</t>
  </si>
  <si>
    <t>A_84_P13733</t>
  </si>
  <si>
    <t>AT3G55980.1</t>
  </si>
  <si>
    <t>A_84_P807374</t>
  </si>
  <si>
    <t>A_84_P804905</t>
  </si>
  <si>
    <t>FLA18</t>
  </si>
  <si>
    <t>A_84_P122602</t>
  </si>
  <si>
    <t>AT3G11700.1</t>
  </si>
  <si>
    <t>AT1G70250</t>
  </si>
  <si>
    <t>A_84_P10434</t>
  </si>
  <si>
    <t>AT1G70250.1</t>
  </si>
  <si>
    <t>AT5G10750</t>
  </si>
  <si>
    <t>A_84_P175431</t>
  </si>
  <si>
    <t>AT5G10750.1</t>
  </si>
  <si>
    <t>Name</t>
  </si>
  <si>
    <t>ATGSTF14</t>
  </si>
  <si>
    <t>AT1G49860.1</t>
  </si>
  <si>
    <t>AT3G59310</t>
  </si>
  <si>
    <t>AT3G59310.2</t>
  </si>
  <si>
    <t>ATGSTF2</t>
  </si>
  <si>
    <t>AT4G02520.1</t>
  </si>
  <si>
    <t>CAB1</t>
  </si>
  <si>
    <t>AT1G29930.1</t>
  </si>
  <si>
    <t>AT2G33830</t>
  </si>
  <si>
    <t>AT2G33830.1</t>
  </si>
  <si>
    <t>AT4G38080</t>
  </si>
  <si>
    <t>AT4G38080.1</t>
  </si>
  <si>
    <t>AT2G38390</t>
  </si>
  <si>
    <t>AT2G38390.1</t>
  </si>
  <si>
    <t>CAB3</t>
  </si>
  <si>
    <t>AT1G29910.1</t>
  </si>
  <si>
    <t>TC310828</t>
  </si>
  <si>
    <t>TA27069_3702</t>
  </si>
  <si>
    <t>CAT3</t>
  </si>
  <si>
    <t>AT1G20620.5</t>
  </si>
  <si>
    <t>TC298293</t>
  </si>
  <si>
    <t>RBCS1A</t>
  </si>
  <si>
    <t>AT1G67090.1</t>
  </si>
  <si>
    <t>AT1G78850</t>
  </si>
  <si>
    <t>AT1G78850.1</t>
  </si>
  <si>
    <t>BP563965</t>
  </si>
  <si>
    <t>AT2G05440</t>
  </si>
  <si>
    <t>AT2G05440.1</t>
  </si>
  <si>
    <t>AT2G18150</t>
  </si>
  <si>
    <t>AT2G18150.1</t>
  </si>
  <si>
    <t>AT1G15840</t>
  </si>
  <si>
    <t>AT1G15840.1</t>
  </si>
  <si>
    <t>AT1G26250</t>
  </si>
  <si>
    <t>AT1G26250.1</t>
  </si>
  <si>
    <t>MAM1</t>
  </si>
  <si>
    <t>AT5G23010.1</t>
  </si>
  <si>
    <t>AT2G43150</t>
  </si>
  <si>
    <t>AT2G43150.1</t>
  </si>
  <si>
    <t>AT5G39120</t>
  </si>
  <si>
    <t>AT5G39120.1</t>
  </si>
  <si>
    <t>AT2G37130</t>
  </si>
  <si>
    <t>AT2G37130.2</t>
  </si>
  <si>
    <t>AT1G78830</t>
  </si>
  <si>
    <t>AT1G78830.1</t>
  </si>
  <si>
    <t>AT5G46900</t>
  </si>
  <si>
    <t>AT5G46900.1</t>
  </si>
  <si>
    <t>TA26581_3702</t>
  </si>
  <si>
    <t>AT3G15450</t>
  </si>
  <si>
    <t>AT3G15450.3</t>
  </si>
  <si>
    <t>TA26351_3702</t>
  </si>
  <si>
    <t>MEE59</t>
  </si>
  <si>
    <t>AT4G37300.1</t>
  </si>
  <si>
    <t>AT5G59050</t>
  </si>
  <si>
    <t>AT5G59050.1</t>
  </si>
  <si>
    <t>Signal 1</t>
  </si>
  <si>
    <t>Signal 2</t>
  </si>
  <si>
    <t>Fold-change</t>
  </si>
  <si>
    <t>AT1G52120</t>
  </si>
  <si>
    <t>AT1G52120.1</t>
  </si>
  <si>
    <t>IRT1</t>
  </si>
  <si>
    <t>AT4G19690.2</t>
  </si>
  <si>
    <t>AT3G07720</t>
  </si>
  <si>
    <t>AT3G07720.1</t>
  </si>
  <si>
    <t>GATL10</t>
  </si>
  <si>
    <t>AT3G28340.1</t>
  </si>
  <si>
    <t>AT4G24380</t>
  </si>
  <si>
    <t>AT4G24380.1</t>
  </si>
  <si>
    <t>AT5G35940</t>
  </si>
  <si>
    <t>AT5G35940.1</t>
  </si>
  <si>
    <t>AT3G07750</t>
  </si>
  <si>
    <t>AT3G07750.1</t>
  </si>
  <si>
    <t>FRO2</t>
  </si>
  <si>
    <t>AT1G01580.1</t>
  </si>
  <si>
    <t>AT5G54370</t>
  </si>
  <si>
    <t>AT5G54370.1</t>
  </si>
  <si>
    <t>AT5G52180</t>
  </si>
  <si>
    <t>AT5G52180.1</t>
  </si>
  <si>
    <t>RPS15AE</t>
  </si>
  <si>
    <t>AT4G29430.1</t>
  </si>
  <si>
    <t>DIN2</t>
  </si>
  <si>
    <t>AT3G60140.1</t>
  </si>
  <si>
    <t>AT2G37870</t>
  </si>
  <si>
    <t>AT2G37870.1</t>
  </si>
  <si>
    <t>NRP2</t>
  </si>
  <si>
    <t>AT1G18800.1</t>
  </si>
  <si>
    <t>TA29602_3702</t>
  </si>
  <si>
    <t>VIP5</t>
  </si>
  <si>
    <t>AT1G61040.1</t>
  </si>
  <si>
    <t>AT1G76350</t>
  </si>
  <si>
    <t>AT1G76350.1</t>
  </si>
  <si>
    <t>AT2G41475</t>
  </si>
  <si>
    <t>AT2G41475.1</t>
  </si>
  <si>
    <t>AT5G42690</t>
  </si>
  <si>
    <t>AT5G42690.1</t>
  </si>
  <si>
    <t>SMP2</t>
  </si>
  <si>
    <t>AT4G37120.1</t>
  </si>
  <si>
    <t>AT1G77920</t>
  </si>
  <si>
    <t>AT1G77920.1</t>
  </si>
  <si>
    <t>AT5G40540</t>
  </si>
  <si>
    <t>AT5G40540.1</t>
  </si>
  <si>
    <t>AT4G09110</t>
  </si>
  <si>
    <t>AT4G09110.1</t>
  </si>
  <si>
    <t>AT1G73180</t>
  </si>
  <si>
    <t>AT1G73180.1</t>
  </si>
  <si>
    <t>AT1G34320</t>
  </si>
  <si>
    <t>AT1G34320.1</t>
  </si>
  <si>
    <t>AT4G02540</t>
  </si>
  <si>
    <t>AT4G02540.1</t>
  </si>
  <si>
    <t>CYP707A1</t>
  </si>
  <si>
    <t>AT4G19230.1</t>
  </si>
  <si>
    <t>CID4</t>
  </si>
  <si>
    <t>AT3G14010.1</t>
  </si>
  <si>
    <t>FRD3</t>
  </si>
  <si>
    <t>AT3G08040.1</t>
  </si>
  <si>
    <t>TOM40</t>
  </si>
  <si>
    <t>AT3G20000.1</t>
  </si>
  <si>
    <t>AT3G46450</t>
  </si>
  <si>
    <t>AT3G46450.1</t>
  </si>
  <si>
    <t>MTPA2</t>
  </si>
  <si>
    <t>AT3G58810.1</t>
  </si>
  <si>
    <t>AT5G23690</t>
  </si>
  <si>
    <t>AT5G23690.1</t>
  </si>
  <si>
    <t>AT1G11592</t>
  </si>
  <si>
    <t>AT1G11592.1</t>
  </si>
  <si>
    <t>AT1G05620</t>
  </si>
  <si>
    <t>AT1G05620.1</t>
  </si>
  <si>
    <t>AT4G34290</t>
  </si>
  <si>
    <t>AT4G34290.1</t>
  </si>
  <si>
    <t>AT1G73490</t>
  </si>
  <si>
    <t>AT1G73490.1</t>
  </si>
  <si>
    <t>AT5G03545</t>
  </si>
  <si>
    <t>AT5G03545.1</t>
  </si>
  <si>
    <t>AT1G52130</t>
  </si>
  <si>
    <t>AT1G52130.1</t>
  </si>
  <si>
    <t>HSP81-1</t>
  </si>
  <si>
    <t>AT5G52640.1</t>
  </si>
  <si>
    <t>AT1G67810</t>
  </si>
  <si>
    <t>AT1G67810.1</t>
  </si>
  <si>
    <t>PPX1</t>
  </si>
  <si>
    <t>AT4G26720.1</t>
  </si>
  <si>
    <t>DR373500</t>
  </si>
  <si>
    <t>AT5G08450</t>
  </si>
  <si>
    <t>AT5G08450.1</t>
  </si>
  <si>
    <t>ATSRL1</t>
  </si>
  <si>
    <t>AT5G37370.2</t>
  </si>
  <si>
    <t>ELF4</t>
  </si>
  <si>
    <t>U1-70K</t>
  </si>
  <si>
    <t>AT3G50670.1</t>
  </si>
  <si>
    <t>WRKY31</t>
  </si>
  <si>
    <t>AT4G22070.1</t>
  </si>
  <si>
    <t>AT5G06839</t>
  </si>
  <si>
    <t>AT5G06839.1</t>
  </si>
  <si>
    <t>TWN2</t>
  </si>
  <si>
    <t>AT1G14610.1</t>
  </si>
  <si>
    <t>AT5G49210</t>
  </si>
  <si>
    <t>AT5G49210.1</t>
  </si>
  <si>
    <t>AT2G35850</t>
  </si>
  <si>
    <t>AT2G35850.1</t>
  </si>
  <si>
    <t>LON_ARA_ARA</t>
  </si>
  <si>
    <t>AT5G26860.1</t>
  </si>
  <si>
    <t>AT5G62130</t>
  </si>
  <si>
    <t>AT5G62130.1</t>
  </si>
  <si>
    <t>AT3G13224</t>
  </si>
  <si>
    <t>AT3G13224.2</t>
  </si>
  <si>
    <t>AT3G56900</t>
  </si>
  <si>
    <t>AT3G56900.1</t>
  </si>
  <si>
    <t>AT2G42760</t>
  </si>
  <si>
    <t>AT2G42760.1</t>
  </si>
  <si>
    <t>ATPDR9/PDR9</t>
  </si>
  <si>
    <t>AT3G53480.1</t>
  </si>
  <si>
    <t>AT1G09830</t>
  </si>
  <si>
    <t>AT1G09830.1</t>
  </si>
  <si>
    <t>AT2G27660</t>
  </si>
  <si>
    <t>AT2G27660.1</t>
  </si>
  <si>
    <t>AT3G61930</t>
  </si>
  <si>
    <t>AT3G61930.1</t>
  </si>
  <si>
    <t>AT1G50370</t>
  </si>
  <si>
    <t>AT1G50370.1</t>
  </si>
  <si>
    <t>AT5G42220</t>
  </si>
  <si>
    <t>AT5G42220.1</t>
  </si>
  <si>
    <t>AT3G03070</t>
  </si>
  <si>
    <t>AT3G03070.1</t>
  </si>
  <si>
    <t>Up-regulated</t>
  </si>
  <si>
    <t>Down-regulated</t>
  </si>
  <si>
    <t>Encodes glutathione transferase belonging to the phi class of GSTs</t>
  </si>
  <si>
    <t>Eukaryotic protein of unknown function (DUF914)</t>
  </si>
  <si>
    <t>Dormancy/auxin associated family protein</t>
  </si>
  <si>
    <t xml:space="preserve">hydroxyproline-rich glycoprotein family protein with unknown molecular function </t>
  </si>
  <si>
    <t>Peroxidase superfamily protein involved in response to salt stress</t>
  </si>
  <si>
    <t xml:space="preserve">Member of Chlorophyll a/b-binding protein family </t>
  </si>
  <si>
    <t>Ribulose bisphosphate carboxylase small chain 1A (RBCS1A)</t>
  </si>
  <si>
    <t>Curculin-like (mannose-binding) lectin family protein</t>
  </si>
  <si>
    <t>Glycine-rich protein 9 (GRP9) with unknown molecular function</t>
  </si>
  <si>
    <t>Peroxidase superfamily protein involved in response to oxidative stress</t>
  </si>
  <si>
    <t xml:space="preserve">Proline-rich extensin-like family protein involved in plant-type cell wall organization </t>
  </si>
  <si>
    <t>Encodes a methylthioalkylmalate synthase involved in glucosinolate biosynthetic process</t>
  </si>
  <si>
    <t>Subunit of light-harvesting complex II (LHCII), which absorbs light and transfers energy to the photosynthetic reaction center</t>
  </si>
  <si>
    <t>RmlC-like cupins superfamily protein involved in manganese ion binding, nutrient reservoir activity</t>
  </si>
  <si>
    <t>Peroxidase superfamily protein involved in defense response to fungus</t>
  </si>
  <si>
    <t>Curculin-like (mannose-binding) lectin family protein involved in sugar binding</t>
  </si>
  <si>
    <t>Bifunctional inhibitor/lipid-transfer protein/seed storage 2S albumin superfamily protein involved in lipid binding</t>
  </si>
  <si>
    <t>Maternal effect embryo arrest 59 (MEE59) involved in embryo development ending in seed dormancy</t>
  </si>
  <si>
    <t>Mannose-binding lectin superfamily protein</t>
  </si>
  <si>
    <t xml:space="preserve">Mannose-binding lectin superfamily protein contains similarity to jasmonate inducible protein GI:9279645 from (Arabidopsis thaliana) </t>
  </si>
  <si>
    <t>Fe(II) transport protein (IRT1) involved in iron, manganese, cadmium transport</t>
  </si>
  <si>
    <t>Galactose oxidase/kelch repeat superfamily protein involved in response to zinc ion</t>
  </si>
  <si>
    <t>Encodes a protein with putative galacturonosyltransferase activity.</t>
  </si>
  <si>
    <t>Encodes a protein related to 10-formyltetrahydrofolate biosynthetic process, folic acid and derivative biosynthetic process</t>
  </si>
  <si>
    <t>3'-5'-exoribonuclease family protein involved in RNA processing</t>
  </si>
  <si>
    <t>Encodes the low-iron-inducible ferric chelate reductase responsible for reduction of iron at the root surface</t>
  </si>
  <si>
    <t>Ribosomal protein S15A E (rps15ae) involved in translation</t>
  </si>
  <si>
    <t>Encodes a protein similar to beta-glucosidase and is involved in aging</t>
  </si>
  <si>
    <t>Bifunctional inhibitor/lipid-transfer protein/seed storage 2S albumin superfamily protein</t>
  </si>
  <si>
    <t>Encodes a protein involved in cell differentiation, cell proliferation, lateral root formation, nucleosome assembly</t>
  </si>
  <si>
    <t>RuBisCO large subunit-binding protein subunit alpha, chloroplast precursor (60 kDa chaperonin subunit alpha)</t>
  </si>
  <si>
    <t>VERNALIZATION INDEPENDENCE 5 gene, has multiple functions in development</t>
  </si>
  <si>
    <t>Plant regulator RWP-RK family protein</t>
  </si>
  <si>
    <t>Protein of unknown function</t>
  </si>
  <si>
    <t>Embryo-specific protein 3 of unknown molecular function</t>
  </si>
  <si>
    <t>Encodes a zinc finger containing protein involved in RNA splicing and positive regulation of cell proliferation</t>
  </si>
  <si>
    <t>bZIP transcription factor family protein involved in defense response to bacterium</t>
  </si>
  <si>
    <t>Protein kinase superfamily protein involved in protein phosphorylation</t>
  </si>
  <si>
    <t xml:space="preserve">RING/U-box superfamily protein involved in zinc ion binding </t>
  </si>
  <si>
    <t>Eukaryotic translation initiation factor eIF2A family protein of unknown molecular function</t>
  </si>
  <si>
    <t xml:space="preserve">Protein of unknown function </t>
  </si>
  <si>
    <t xml:space="preserve">Cysteine/Histidine-rich C1 domain family protein involved in zinc ion binding </t>
  </si>
  <si>
    <t>Encodes a protein with ABA 8'-hydroxylase activity, involved in ABA catabolism</t>
  </si>
  <si>
    <t>Hydroxyproline-rich glycoprotein family protein involved in protein binding</t>
  </si>
  <si>
    <t>Encodes a member of the MATE (multidrug and toxin efflux family), expressed in roots but not shoots</t>
  </si>
  <si>
    <t>Encodes a component of the TOM receptor complex responsible for the recognition and translocation of cytosolically synthesized mitochondrial preproteins</t>
  </si>
  <si>
    <t>Encodes a translocase of the outer mitochondrial membrane</t>
  </si>
  <si>
    <t>Member of Zinc transporter (ZAT) family. Contributes to basic cellular Zn tolerance and controls Zn partitioning</t>
  </si>
  <si>
    <t>Polynucleotide adenylyltransferase family protein involved in RNA processing</t>
  </si>
  <si>
    <t>Encodes a cytosolic inosine nucleoside hydrolase probably involved in purine catabolism during senescence</t>
  </si>
  <si>
    <t>Involved in RNA, DNA, nucleotide binding</t>
  </si>
  <si>
    <t>Encodes a cytosolic heat shock protein AtHSP90.1 involved in defense response to bacterium/incompatible interaction</t>
  </si>
  <si>
    <t>Encodes a protein capable of stimulating the cysteine desulfurase activity of CpNifS (AT1G08490) in vitro.</t>
  </si>
  <si>
    <t>Encodes catalytic subunit of protein phosphatase X.</t>
  </si>
  <si>
    <t xml:space="preserve">RNA processing, binding, response to salt stress </t>
  </si>
  <si>
    <t xml:space="preserve">AT2G40080.1  </t>
  </si>
  <si>
    <t>Nucleic acid binding, nucleotide binding</t>
  </si>
  <si>
    <t>Involved in transcription</t>
  </si>
  <si>
    <t>Involved in regulation of transcription</t>
  </si>
  <si>
    <t>Required for proper proliferation of basal cells.</t>
  </si>
  <si>
    <t xml:space="preserve">Encodes a member of the Lon protease-like proteins Lon proteases are responsible for the degradation of abnormal, damaged and unstable </t>
  </si>
  <si>
    <t xml:space="preserve">Negative regulator of auxin polar transport inhibitors. </t>
  </si>
  <si>
    <t>Involved in purine base biosynthetic process</t>
  </si>
  <si>
    <t>Involved in zinc ion binding</t>
  </si>
  <si>
    <t>Ubiquitin-like superfamily protein</t>
  </si>
  <si>
    <t>NADH dehydrogenase</t>
  </si>
  <si>
    <t>Description</t>
  </si>
  <si>
    <t>AT4G12500</t>
  </si>
  <si>
    <t>A_84_P103016</t>
  </si>
  <si>
    <t>AT4G12500.1</t>
  </si>
  <si>
    <t>pEARLI 1</t>
  </si>
  <si>
    <t>A_84_P20425</t>
  </si>
  <si>
    <t>AT4G12480.1</t>
  </si>
  <si>
    <t>AT4G24570</t>
  </si>
  <si>
    <t>A_84_P18566</t>
  </si>
  <si>
    <t>AT4G24570.1</t>
  </si>
  <si>
    <t>ECS1</t>
  </si>
  <si>
    <t>A_84_P15319</t>
  </si>
  <si>
    <t>AT1G31580.1</t>
  </si>
  <si>
    <t>AT5G38410</t>
  </si>
  <si>
    <t>A_84_P286650</t>
  </si>
  <si>
    <t>AT5G38410.1</t>
  </si>
  <si>
    <t>AT5G51190</t>
  </si>
  <si>
    <t>A_84_P296724</t>
  </si>
  <si>
    <t>AT5G51190.1</t>
  </si>
  <si>
    <t>AT1G70260</t>
  </si>
  <si>
    <t>A_84_P739644</t>
  </si>
  <si>
    <t>AT1G70260.1</t>
  </si>
  <si>
    <t>AT3G19550</t>
  </si>
  <si>
    <t>A_84_P51860</t>
  </si>
  <si>
    <t>AT3G19550.1</t>
  </si>
  <si>
    <t>AT2G44370</t>
  </si>
  <si>
    <t>A_84_P77129</t>
  </si>
  <si>
    <t>AT2G44370.1</t>
  </si>
  <si>
    <t>AT2G40330</t>
  </si>
  <si>
    <t>A_84_P174151</t>
  </si>
  <si>
    <t>AT2G40330.1</t>
  </si>
  <si>
    <t>AT3G16660</t>
  </si>
  <si>
    <t>A_84_P528833</t>
  </si>
  <si>
    <t>AT3G16660.1</t>
  </si>
  <si>
    <t>AT1G35210</t>
  </si>
  <si>
    <t>A_84_P788437</t>
  </si>
  <si>
    <t>AT1G35210.1</t>
  </si>
  <si>
    <t>AT2G31110</t>
  </si>
  <si>
    <t>A_84_P265400</t>
  </si>
  <si>
    <t>AT2G31110.1</t>
  </si>
  <si>
    <t>A_84_P855610</t>
  </si>
  <si>
    <t>AT3G25795</t>
  </si>
  <si>
    <t>A_84_P762464</t>
  </si>
  <si>
    <t>AT3G25795.1</t>
  </si>
  <si>
    <t>AT5G61600</t>
  </si>
  <si>
    <t>A_84_P22607</t>
  </si>
  <si>
    <t>AT5G61600.1</t>
  </si>
  <si>
    <t>AT4G19420</t>
  </si>
  <si>
    <t>A_84_P13816</t>
  </si>
  <si>
    <t>AT4G19420.1</t>
  </si>
  <si>
    <t>TC314189</t>
  </si>
  <si>
    <t>A_84_P863147</t>
  </si>
  <si>
    <t>AT2G45180</t>
  </si>
  <si>
    <t>A_84_P809597</t>
  </si>
  <si>
    <t>AT2G45180.1</t>
  </si>
  <si>
    <t>AT2G18210</t>
  </si>
  <si>
    <t>A_84_P549947</t>
  </si>
  <si>
    <t>AT2G18210.1</t>
  </si>
  <si>
    <t>AT3G55240</t>
  </si>
  <si>
    <t>A_84_P50100</t>
  </si>
  <si>
    <t>AT3G55240.1</t>
  </si>
  <si>
    <t>AT5G38420</t>
  </si>
  <si>
    <t>A_84_P848694</t>
  </si>
  <si>
    <t>AT5G38420.1</t>
  </si>
  <si>
    <t>AT4G27310</t>
  </si>
  <si>
    <t>A_84_P19525</t>
  </si>
  <si>
    <t>AT4G27310.1</t>
  </si>
  <si>
    <t>AT5G64120</t>
  </si>
  <si>
    <t>A_84_P16942</t>
  </si>
  <si>
    <t>AT5G64120.1</t>
  </si>
  <si>
    <t>AT1G79770</t>
  </si>
  <si>
    <t>A_84_P53450</t>
  </si>
  <si>
    <t>AT1G79770.1</t>
  </si>
  <si>
    <t>CAT5</t>
  </si>
  <si>
    <t>A_84_P13503</t>
  </si>
  <si>
    <t>AT2G34960.1</t>
  </si>
  <si>
    <t>A_84_P861129</t>
  </si>
  <si>
    <t>A_84_P823293</t>
  </si>
  <si>
    <t>AT2G19620.1</t>
  </si>
  <si>
    <t>AT1G10340</t>
  </si>
  <si>
    <t>A_84_P233559</t>
  </si>
  <si>
    <t>AT1G10340.1</t>
  </si>
  <si>
    <t>ATERF15</t>
  </si>
  <si>
    <t>A_84_P10665</t>
  </si>
  <si>
    <t>AT2G31230.1</t>
  </si>
  <si>
    <t>AT2G44210</t>
  </si>
  <si>
    <t>A_84_P310633</t>
  </si>
  <si>
    <t>AT2G44210.1</t>
  </si>
  <si>
    <t>ProT1</t>
  </si>
  <si>
    <t>A_84_P21005</t>
  </si>
  <si>
    <t>AT2G39890.1</t>
  </si>
  <si>
    <t>AT5G22520</t>
  </si>
  <si>
    <t>A_84_P91079</t>
  </si>
  <si>
    <t>AT5G22520.1</t>
  </si>
  <si>
    <t>AT4G06740</t>
  </si>
  <si>
    <t>A_84_P543140</t>
  </si>
  <si>
    <t>AT4G06740.1</t>
  </si>
  <si>
    <t>ATUGT85A4</t>
  </si>
  <si>
    <t>A_84_P13341</t>
  </si>
  <si>
    <t>AT1G78270.1</t>
  </si>
  <si>
    <t>AT1G50080</t>
  </si>
  <si>
    <t>A_84_P557792</t>
  </si>
  <si>
    <t>AT1G50080.1</t>
  </si>
  <si>
    <t>AT1G17255</t>
  </si>
  <si>
    <t>A_84_P754192</t>
  </si>
  <si>
    <t>AT1G17255.1</t>
  </si>
  <si>
    <t>AT5G23370</t>
  </si>
  <si>
    <t>A_84_P11146</t>
  </si>
  <si>
    <t>AT5G23370.1</t>
  </si>
  <si>
    <t>AT2G46100</t>
  </si>
  <si>
    <t>A_84_P758704</t>
  </si>
  <si>
    <t>AT2G46100.2</t>
  </si>
  <si>
    <t>AT5G59550</t>
  </si>
  <si>
    <t>A_84_P820634</t>
  </si>
  <si>
    <t>AT5G59550.1</t>
  </si>
  <si>
    <t>AT5G56250</t>
  </si>
  <si>
    <t>A_84_P135935</t>
  </si>
  <si>
    <t>AT5G56250.1</t>
  </si>
  <si>
    <t>AT3G52070</t>
  </si>
  <si>
    <t>A_84_P592876</t>
  </si>
  <si>
    <t>AT3G52070.2</t>
  </si>
  <si>
    <t>AT1G63880</t>
  </si>
  <si>
    <t>A_84_P23777</t>
  </si>
  <si>
    <t>AT1G63880.1</t>
  </si>
  <si>
    <t>FLA9</t>
  </si>
  <si>
    <t>A_84_P15139</t>
  </si>
  <si>
    <t>AT1G03870.1</t>
  </si>
  <si>
    <t>AT3G18777</t>
  </si>
  <si>
    <t>A_84_P841491</t>
  </si>
  <si>
    <t>AT3G18777.1</t>
  </si>
  <si>
    <t>NTF2B</t>
  </si>
  <si>
    <t>A_84_P753695</t>
  </si>
  <si>
    <t>AT1G27970.2</t>
  </si>
  <si>
    <t>DML2</t>
  </si>
  <si>
    <t>A_84_P588300</t>
  </si>
  <si>
    <t>AT3G10010.1</t>
  </si>
  <si>
    <t>AT2G04110</t>
  </si>
  <si>
    <t>A_84_P789206</t>
  </si>
  <si>
    <t>AT2G04110.1</t>
  </si>
  <si>
    <t>CYP705A4</t>
  </si>
  <si>
    <t>A_84_P21474</t>
  </si>
  <si>
    <t>AT4G15380.1</t>
  </si>
  <si>
    <t>TC308977</t>
  </si>
  <si>
    <t>A_84_P854209</t>
  </si>
  <si>
    <t>AT4G39780</t>
  </si>
  <si>
    <t>A_84_P10120</t>
  </si>
  <si>
    <t>AT4G39780.1</t>
  </si>
  <si>
    <t>TA39995_3702</t>
  </si>
  <si>
    <t>A_84_P824487</t>
  </si>
  <si>
    <t>AT4G39720</t>
  </si>
  <si>
    <t>A_84_P550347</t>
  </si>
  <si>
    <t>AT4G39720.1</t>
  </si>
  <si>
    <t>AT1G01180</t>
  </si>
  <si>
    <t>A_84_P854997</t>
  </si>
  <si>
    <t>AT1G01180.1</t>
  </si>
  <si>
    <t>A_84_P235383</t>
  </si>
  <si>
    <t>AT3G50190</t>
  </si>
  <si>
    <t>A_84_P760826</t>
  </si>
  <si>
    <t>AT3G50190.1</t>
  </si>
  <si>
    <t>TA27909_3702</t>
  </si>
  <si>
    <t>A_84_P809138</t>
  </si>
  <si>
    <t>ANAC041</t>
  </si>
  <si>
    <t>A_84_P18189</t>
  </si>
  <si>
    <t>AT2G33480.1</t>
  </si>
  <si>
    <t>AT3G50350</t>
  </si>
  <si>
    <t>A_84_P536887</t>
  </si>
  <si>
    <t>AT3G50350.1</t>
  </si>
  <si>
    <t>LAG1</t>
  </si>
  <si>
    <t>A_84_P97296</t>
  </si>
  <si>
    <t>AT3G25540.1</t>
  </si>
  <si>
    <t>AT1G01725</t>
  </si>
  <si>
    <t>A_84_P534588</t>
  </si>
  <si>
    <t>AT1G01725.1</t>
  </si>
  <si>
    <t>AT2G27360</t>
  </si>
  <si>
    <t>A_84_P16403</t>
  </si>
  <si>
    <t>AT2G27360.1</t>
  </si>
  <si>
    <t>MAPKKK6</t>
  </si>
  <si>
    <t>A_84_P13600</t>
  </si>
  <si>
    <t>AT3G07980.1</t>
  </si>
  <si>
    <t>AT1G72010</t>
  </si>
  <si>
    <t>A_84_P295624</t>
  </si>
  <si>
    <t>AT1G72010.1</t>
  </si>
  <si>
    <t>ATVEX1</t>
  </si>
  <si>
    <t>A_84_P15991</t>
  </si>
  <si>
    <t>AT5G62850.1</t>
  </si>
  <si>
    <t>A_84_P822127</t>
  </si>
  <si>
    <t>AT1G72180</t>
  </si>
  <si>
    <t>A_84_P23475</t>
  </si>
  <si>
    <t>AT1G72180.1</t>
  </si>
  <si>
    <t>AT4G36060</t>
  </si>
  <si>
    <t>A_84_P830899</t>
  </si>
  <si>
    <t>AT4G36060.2</t>
  </si>
  <si>
    <t>AT1G03200</t>
  </si>
  <si>
    <t>A_84_P507987</t>
  </si>
  <si>
    <t>AT1G03200.1</t>
  </si>
  <si>
    <t>AT1G35430</t>
  </si>
  <si>
    <t>A_84_P271160</t>
  </si>
  <si>
    <t>AT1G35430.1</t>
  </si>
  <si>
    <t>AT1G21050</t>
  </si>
  <si>
    <t>A_84_P19143</t>
  </si>
  <si>
    <t>AT1G21050.1</t>
  </si>
  <si>
    <t>AT3G16851</t>
  </si>
  <si>
    <t>A_84_P762382</t>
  </si>
  <si>
    <t>AT3G16851.1</t>
  </si>
  <si>
    <t>AT4G16566</t>
  </si>
  <si>
    <t>A_84_P584050</t>
  </si>
  <si>
    <t>AT4G16566.1</t>
  </si>
  <si>
    <t>AT4G04570</t>
  </si>
  <si>
    <t>A_84_P22294</t>
  </si>
  <si>
    <t>AT4G04570.1</t>
  </si>
  <si>
    <t>AT4G11690</t>
  </si>
  <si>
    <t>A_84_P16638</t>
  </si>
  <si>
    <t>AT4G11690.1</t>
  </si>
  <si>
    <t>ECT9</t>
  </si>
  <si>
    <t>A_84_P14136</t>
  </si>
  <si>
    <t>AT1G27960.1</t>
  </si>
  <si>
    <t>AT5G02370</t>
  </si>
  <si>
    <t>A_84_P804620</t>
  </si>
  <si>
    <t>AT5G02370.1</t>
  </si>
  <si>
    <t>CKX7</t>
  </si>
  <si>
    <t>A_84_P611792</t>
  </si>
  <si>
    <t>AT5G21482.1</t>
  </si>
  <si>
    <t>AT1G08180</t>
  </si>
  <si>
    <t>A_84_P124441</t>
  </si>
  <si>
    <t>AT1G08180.1</t>
  </si>
  <si>
    <t>AGL81/EMB3008</t>
  </si>
  <si>
    <t>A_84_P203718</t>
  </si>
  <si>
    <t>AT5G39750.1</t>
  </si>
  <si>
    <t>SMT3</t>
  </si>
  <si>
    <t>A_84_P817111</t>
  </si>
  <si>
    <t>AT1G76090.1</t>
  </si>
  <si>
    <t>AT5G05440</t>
  </si>
  <si>
    <t>A_84_P146199</t>
  </si>
  <si>
    <t>AT5G05440.1</t>
  </si>
  <si>
    <t>WRKY33</t>
  </si>
  <si>
    <t>A_84_P17326</t>
  </si>
  <si>
    <t>AT2G38470.1</t>
  </si>
  <si>
    <t>PSAH-1</t>
  </si>
  <si>
    <t>A_84_P10778</t>
  </si>
  <si>
    <t>AT3G16140.1</t>
  </si>
  <si>
    <t>ATGSTU27</t>
  </si>
  <si>
    <t>A_84_P15570</t>
  </si>
  <si>
    <t>AT3G43800.1</t>
  </si>
  <si>
    <t>BT3</t>
  </si>
  <si>
    <t>A_84_P832776</t>
  </si>
  <si>
    <t>AT1G05690.1</t>
  </si>
  <si>
    <t>AT4G39700</t>
  </si>
  <si>
    <t>A_84_P60230</t>
  </si>
  <si>
    <t>AT4G39700.1</t>
  </si>
  <si>
    <t>ICK4/KRP6</t>
  </si>
  <si>
    <t>A_84_P598157</t>
  </si>
  <si>
    <t>AT3G19150.2</t>
  </si>
  <si>
    <t>A_84_P12427</t>
  </si>
  <si>
    <t>AT3G06145</t>
  </si>
  <si>
    <t>A_84_P599886</t>
  </si>
  <si>
    <t>AT3G06145.1</t>
  </si>
  <si>
    <t>AT4G17370</t>
  </si>
  <si>
    <t>A_84_P220278</t>
  </si>
  <si>
    <t>AT4G17370.1</t>
  </si>
  <si>
    <t>AT2G19650</t>
  </si>
  <si>
    <t>A_84_P18267</t>
  </si>
  <si>
    <t>AT2G19650.1</t>
  </si>
  <si>
    <t>AT3G57062</t>
  </si>
  <si>
    <t>A_84_P762529</t>
  </si>
  <si>
    <t>AT3G57062.1</t>
  </si>
  <si>
    <t>AT2G16790</t>
  </si>
  <si>
    <t>A_84_P13469</t>
  </si>
  <si>
    <t>AT2G16790.1</t>
  </si>
  <si>
    <t>AT4G09180</t>
  </si>
  <si>
    <t>A_84_P527192</t>
  </si>
  <si>
    <t>AT4G09180.1</t>
  </si>
  <si>
    <t>A_84_P758693</t>
  </si>
  <si>
    <t>AT2G35658.2</t>
  </si>
  <si>
    <t>AT3G14700</t>
  </si>
  <si>
    <t>A_84_P260570</t>
  </si>
  <si>
    <t>AT3G14700.1</t>
  </si>
  <si>
    <t>AT1G75880</t>
  </si>
  <si>
    <t>A_84_P11503</t>
  </si>
  <si>
    <t>AT1G75880.1</t>
  </si>
  <si>
    <t>AT5G43620</t>
  </si>
  <si>
    <t>A_84_P11191</t>
  </si>
  <si>
    <t>AT5G43620.1</t>
  </si>
  <si>
    <t>AT3G47100</t>
  </si>
  <si>
    <t>A_84_P572348</t>
  </si>
  <si>
    <t>AT3G47100.1</t>
  </si>
  <si>
    <t>AT5G59540</t>
  </si>
  <si>
    <t>A_84_P21651</t>
  </si>
  <si>
    <t>AT5G59540.1</t>
  </si>
  <si>
    <t>AT4G16190</t>
  </si>
  <si>
    <t>A_84_P811678</t>
  </si>
  <si>
    <t>AT4G16190.1</t>
  </si>
  <si>
    <t>A_84_P810330</t>
  </si>
  <si>
    <t>AT1G07890.8</t>
  </si>
  <si>
    <t>BES1</t>
  </si>
  <si>
    <t>A_84_P815715</t>
  </si>
  <si>
    <t>AT1G19350.6</t>
  </si>
  <si>
    <t>AtTLP5</t>
  </si>
  <si>
    <t>A_84_P827234</t>
  </si>
  <si>
    <t>AT1G43640.1</t>
  </si>
  <si>
    <t>KAN3</t>
  </si>
  <si>
    <t>A_84_P609853</t>
  </si>
  <si>
    <t>AT4G17695.1</t>
  </si>
  <si>
    <t>AT2G05310</t>
  </si>
  <si>
    <t>A_84_P50560</t>
  </si>
  <si>
    <t>AT2G05310.1</t>
  </si>
  <si>
    <t>AT3G61180</t>
  </si>
  <si>
    <t>A_84_P55110</t>
  </si>
  <si>
    <t>AT3G61180.1</t>
  </si>
  <si>
    <t>CLE21</t>
  </si>
  <si>
    <t>A_84_P90969</t>
  </si>
  <si>
    <t>AT5G64800.1</t>
  </si>
  <si>
    <t>AT3G04605</t>
  </si>
  <si>
    <t>A_84_P18898</t>
  </si>
  <si>
    <t>AT3G04605.1</t>
  </si>
  <si>
    <t>AT3G10420</t>
  </si>
  <si>
    <t>A_84_P130466</t>
  </si>
  <si>
    <t>AT3G10420.1</t>
  </si>
  <si>
    <t>AT4G35060</t>
  </si>
  <si>
    <t>A_84_P155475</t>
  </si>
  <si>
    <t>AT4G35060.1</t>
  </si>
  <si>
    <t>OPR1</t>
  </si>
  <si>
    <t>A_84_P855161</t>
  </si>
  <si>
    <t>AT1G76680.2</t>
  </si>
  <si>
    <t>AT2G30010</t>
  </si>
  <si>
    <t>A_84_P807831</t>
  </si>
  <si>
    <t>AT2G30010.1</t>
  </si>
  <si>
    <t>CYP78A9</t>
  </si>
  <si>
    <t>A_84_P14701</t>
  </si>
  <si>
    <t>AT3G61880.1</t>
  </si>
  <si>
    <t>ATCKX1/CKX1</t>
  </si>
  <si>
    <t>A_84_P14421</t>
  </si>
  <si>
    <t>AT2G41510.1</t>
  </si>
  <si>
    <t>AT5G24655</t>
  </si>
  <si>
    <t>A_84_P534471</t>
  </si>
  <si>
    <t>AT5G24655.1</t>
  </si>
  <si>
    <t>AT5G52760</t>
  </si>
  <si>
    <t>A_84_P869713</t>
  </si>
  <si>
    <t>AT5G52760.1</t>
  </si>
  <si>
    <t>A_84_P528200</t>
  </si>
  <si>
    <t>CYP706A2</t>
  </si>
  <si>
    <t>A_84_P763062</t>
  </si>
  <si>
    <t>AT4G22710.1</t>
  </si>
  <si>
    <t>AT2G44380</t>
  </si>
  <si>
    <t>A_84_P139609</t>
  </si>
  <si>
    <t>AT2G44380.1</t>
  </si>
  <si>
    <t>CYP707A2</t>
  </si>
  <si>
    <t>A_84_P23021</t>
  </si>
  <si>
    <t>AT2G29090.1</t>
  </si>
  <si>
    <t>AT4G39770</t>
  </si>
  <si>
    <t>A_84_P23359</t>
  </si>
  <si>
    <t>AT4G39770.1</t>
  </si>
  <si>
    <t>AT4G05590</t>
  </si>
  <si>
    <t>A_84_P104656</t>
  </si>
  <si>
    <t>AT4G05590.1</t>
  </si>
  <si>
    <t>AT4G30370</t>
  </si>
  <si>
    <t>A_84_P853626</t>
  </si>
  <si>
    <t>AT4G30370.1</t>
  </si>
  <si>
    <t>COPT2</t>
  </si>
  <si>
    <t>A_84_P24096</t>
  </si>
  <si>
    <t>AT3G46900.1</t>
  </si>
  <si>
    <t>A_84_P861072</t>
  </si>
  <si>
    <t>AT1G22500</t>
  </si>
  <si>
    <t>A_84_P16167</t>
  </si>
  <si>
    <t>AT1G22500.1</t>
  </si>
  <si>
    <t>AT1G32920</t>
  </si>
  <si>
    <t>A_84_P140849</t>
  </si>
  <si>
    <t>AT1G32920.1</t>
  </si>
  <si>
    <t>AT4G21840</t>
  </si>
  <si>
    <t>A_84_P68884</t>
  </si>
  <si>
    <t>AT4G21840.1</t>
  </si>
  <si>
    <t>AT3G19520</t>
  </si>
  <si>
    <t>A_84_P183034</t>
  </si>
  <si>
    <t>AT3G19520.1</t>
  </si>
  <si>
    <t>AT3G52748</t>
  </si>
  <si>
    <t>A_84_P724260</t>
  </si>
  <si>
    <t>AT3G52748.1</t>
  </si>
  <si>
    <t>AT2G21185</t>
  </si>
  <si>
    <t>A_84_P754898</t>
  </si>
  <si>
    <t>AT2G21185.1</t>
  </si>
  <si>
    <t>CYP83B1</t>
  </si>
  <si>
    <t>A_84_P16706</t>
  </si>
  <si>
    <t>AT4G31500.1</t>
  </si>
  <si>
    <t>AR781</t>
  </si>
  <si>
    <t>A_84_P813646</t>
  </si>
  <si>
    <t>AT2G26530.1</t>
  </si>
  <si>
    <t>PIP1;5/PIP1D</t>
  </si>
  <si>
    <t>A_84_P14777</t>
  </si>
  <si>
    <t>AT4G23400.1</t>
  </si>
  <si>
    <t>AT1G13448</t>
  </si>
  <si>
    <t>A_84_P753488</t>
  </si>
  <si>
    <t>AT1G13448.1</t>
  </si>
  <si>
    <t>CYP71B2</t>
  </si>
  <si>
    <t>A_84_P10477</t>
  </si>
  <si>
    <t>AT1G13080.1</t>
  </si>
  <si>
    <t>AT1G33840</t>
  </si>
  <si>
    <t>A_84_P15120</t>
  </si>
  <si>
    <t>AT1G33840.1</t>
  </si>
  <si>
    <t>AT5G17450</t>
  </si>
  <si>
    <t>A_84_P16018</t>
  </si>
  <si>
    <t>AT5G17450.1</t>
  </si>
  <si>
    <t>AT2G44578</t>
  </si>
  <si>
    <t>A_84_P757973</t>
  </si>
  <si>
    <t>AT2G44578.1</t>
  </si>
  <si>
    <t>AT5G12880</t>
  </si>
  <si>
    <t>A_84_P11125</t>
  </si>
  <si>
    <t>AT5G12880.1</t>
  </si>
  <si>
    <t>AT1G30160</t>
  </si>
  <si>
    <t>A_84_P829642</t>
  </si>
  <si>
    <t>AT1G30160.2</t>
  </si>
  <si>
    <t>A_84_P786490</t>
  </si>
  <si>
    <t>AT2G37460</t>
  </si>
  <si>
    <t>A_84_P11644</t>
  </si>
  <si>
    <t>AT2G37460.1</t>
  </si>
  <si>
    <t>AT4G26950</t>
  </si>
  <si>
    <t>A_84_P502404</t>
  </si>
  <si>
    <t>AT4G26950.1</t>
  </si>
  <si>
    <t>PSAF</t>
  </si>
  <si>
    <t>A_84_P22465</t>
  </si>
  <si>
    <t>AT1G31330.1</t>
  </si>
  <si>
    <t>CYP71B13</t>
  </si>
  <si>
    <t>A_84_P23445</t>
  </si>
  <si>
    <t>AT5G25140.1</t>
  </si>
  <si>
    <t>AT2G26975</t>
  </si>
  <si>
    <t>A_84_P260600</t>
  </si>
  <si>
    <t>AT2G26975.1</t>
  </si>
  <si>
    <t>A_84_P809460</t>
  </si>
  <si>
    <t>TA26752_3702</t>
  </si>
  <si>
    <t>A_84_P807060</t>
  </si>
  <si>
    <t>A_84_P10432</t>
  </si>
  <si>
    <t>AT1G62180.1</t>
  </si>
  <si>
    <t>A_84_P18211</t>
  </si>
  <si>
    <t>AT5G64550</t>
  </si>
  <si>
    <t>A_84_P787058</t>
  </si>
  <si>
    <t>AT5G64550.1</t>
  </si>
  <si>
    <t>ACS6</t>
  </si>
  <si>
    <t>A_84_P17582</t>
  </si>
  <si>
    <t>AT4G11280.1</t>
  </si>
  <si>
    <t>DR380751</t>
  </si>
  <si>
    <t>A_84_P789861</t>
  </si>
  <si>
    <t>PRXR1</t>
  </si>
  <si>
    <t>A_84_P808432</t>
  </si>
  <si>
    <t>AT4G21960.1</t>
  </si>
  <si>
    <t>AT1G23710</t>
  </si>
  <si>
    <t>A_84_P820750</t>
  </si>
  <si>
    <t>AT1G23710.1</t>
  </si>
  <si>
    <t>AT4G34810</t>
  </si>
  <si>
    <t>A_84_P11048</t>
  </si>
  <si>
    <t>AT4G34810.1</t>
  </si>
  <si>
    <t>MGD2</t>
  </si>
  <si>
    <t>A_84_P13187</t>
  </si>
  <si>
    <t>AT5G20410.1</t>
  </si>
  <si>
    <t>AT2G22880</t>
  </si>
  <si>
    <t>A_84_P611334</t>
  </si>
  <si>
    <t>AT2G22880.1</t>
  </si>
  <si>
    <t>WRKY38</t>
  </si>
  <si>
    <t>A_84_P845967</t>
  </si>
  <si>
    <t>AT5G22570.1</t>
  </si>
  <si>
    <t>PSAP/PSI-P/PTAC8/TMP14</t>
  </si>
  <si>
    <t>A_84_P70124</t>
  </si>
  <si>
    <t>AT2G46820.1</t>
  </si>
  <si>
    <t>A_84_P860452</t>
  </si>
  <si>
    <t>AT1G69450</t>
  </si>
  <si>
    <t>A_84_P541014</t>
  </si>
  <si>
    <t>AT1G69450.1</t>
  </si>
  <si>
    <t>AT1G21326</t>
  </si>
  <si>
    <t>A_84_P605805</t>
  </si>
  <si>
    <t>AT1G21326.1</t>
  </si>
  <si>
    <t>AT3G26470</t>
  </si>
  <si>
    <t>A_84_P247395</t>
  </si>
  <si>
    <t>AT3G26470.1</t>
  </si>
  <si>
    <t>AT1G68238</t>
  </si>
  <si>
    <t>A_84_P754415</t>
  </si>
  <si>
    <t>AT1G68238.1</t>
  </si>
  <si>
    <t>AT5G67140</t>
  </si>
  <si>
    <t>A_84_P64584</t>
  </si>
  <si>
    <t>AT5G67140.1</t>
  </si>
  <si>
    <t>AT3G02910</t>
  </si>
  <si>
    <t>A_84_P131106</t>
  </si>
  <si>
    <t>AT3G02910.1</t>
  </si>
  <si>
    <t>ATMPK3</t>
  </si>
  <si>
    <t>A_84_P16522</t>
  </si>
  <si>
    <t>AT3G45640.1</t>
  </si>
  <si>
    <t>TC314258</t>
  </si>
  <si>
    <t>A_84_P863330</t>
  </si>
  <si>
    <t>AT1G09240</t>
  </si>
  <si>
    <t>A_84_P10456</t>
  </si>
  <si>
    <t>AT1G09240.1</t>
  </si>
  <si>
    <t>A_84_P857966</t>
  </si>
  <si>
    <t>AT3G56880</t>
  </si>
  <si>
    <t>A_84_P810288</t>
  </si>
  <si>
    <t>AT3G56880.1</t>
  </si>
  <si>
    <t>VTC2</t>
  </si>
  <si>
    <t>A_84_P786032</t>
  </si>
  <si>
    <t>AT4G26850.1</t>
  </si>
  <si>
    <t>AT1G26380</t>
  </si>
  <si>
    <t>A_84_P19294</t>
  </si>
  <si>
    <t>AT1G26380.1</t>
  </si>
  <si>
    <t>AT1G17620</t>
  </si>
  <si>
    <t>A_84_P862928</t>
  </si>
  <si>
    <t>AT1G17620.1</t>
  </si>
  <si>
    <t>AT4G08300</t>
  </si>
  <si>
    <t>A_84_P22300</t>
  </si>
  <si>
    <t>AT4G08300.1</t>
  </si>
  <si>
    <t>AT5G03120</t>
  </si>
  <si>
    <t>A_84_P78669</t>
  </si>
  <si>
    <t>AT5G03120.1</t>
  </si>
  <si>
    <t>AT2G41640</t>
  </si>
  <si>
    <t>A_84_P158475</t>
  </si>
  <si>
    <t>AT2G41640.1</t>
  </si>
  <si>
    <t>AT3G21352</t>
  </si>
  <si>
    <t>A_84_P761907</t>
  </si>
  <si>
    <t>AT3G21352.1</t>
  </si>
  <si>
    <t>SUR1</t>
  </si>
  <si>
    <t>A_84_P795651</t>
  </si>
  <si>
    <t>BP812391</t>
  </si>
  <si>
    <t>AT5G09805</t>
  </si>
  <si>
    <t>A_84_P768403</t>
  </si>
  <si>
    <t>AT5G09805.1</t>
  </si>
  <si>
    <t>ATNIT1/NIT1/NITI</t>
  </si>
  <si>
    <t>A_84_P808866</t>
  </si>
  <si>
    <t>AT3G44310.3</t>
  </si>
  <si>
    <t>AT1G78410</t>
  </si>
  <si>
    <t>A_84_P805135</t>
  </si>
  <si>
    <t>AT3G55960</t>
  </si>
  <si>
    <t>A_84_P11843</t>
  </si>
  <si>
    <t>AT3G55960.1</t>
  </si>
  <si>
    <t>LHCA2</t>
  </si>
  <si>
    <t>A_84_P19428</t>
  </si>
  <si>
    <t>AT3G61470.1</t>
  </si>
  <si>
    <t>AT2G20500</t>
  </si>
  <si>
    <t>A_84_P800150</t>
  </si>
  <si>
    <t>AT2G20500.1</t>
  </si>
  <si>
    <t>PSBW</t>
  </si>
  <si>
    <t>A_84_P855556</t>
  </si>
  <si>
    <t>AT2G30570.1</t>
  </si>
  <si>
    <t>AT5G01950</t>
  </si>
  <si>
    <t>A_84_P859395</t>
  </si>
  <si>
    <t>AT5G01950.1</t>
  </si>
  <si>
    <t>AT2G35658</t>
  </si>
  <si>
    <t>A_84_P758556</t>
  </si>
  <si>
    <t>AT2G35658.1</t>
  </si>
  <si>
    <t>A_84_P816270</t>
  </si>
  <si>
    <t>A_84_P23842</t>
  </si>
  <si>
    <t>AT3G28050</t>
  </si>
  <si>
    <t>A_84_P61000</t>
  </si>
  <si>
    <t>AT3G28050.1</t>
  </si>
  <si>
    <t>AT4G00770</t>
  </si>
  <si>
    <t>A_84_P799308</t>
  </si>
  <si>
    <t>AK229188</t>
  </si>
  <si>
    <t>AT3G12977</t>
  </si>
  <si>
    <t>A_84_P830727</t>
  </si>
  <si>
    <t>AT3G12977.1</t>
  </si>
  <si>
    <t>ATHEX1/HEXO3</t>
  </si>
  <si>
    <t>A_84_P552504</t>
  </si>
  <si>
    <t>AT1G65590.1</t>
  </si>
  <si>
    <t>AT4G32240</t>
  </si>
  <si>
    <t>A_84_P198264</t>
  </si>
  <si>
    <t>AT4G32240.1</t>
  </si>
  <si>
    <t>A_84_P808439</t>
  </si>
  <si>
    <t>GT72B1</t>
  </si>
  <si>
    <t>A_84_P24173</t>
  </si>
  <si>
    <t>AT4G01070.1</t>
  </si>
  <si>
    <t>DR262238</t>
  </si>
  <si>
    <t>A_84_P850983</t>
  </si>
  <si>
    <t>AT3G23600</t>
  </si>
  <si>
    <t>A_84_P860851</t>
  </si>
  <si>
    <t>AT3G23600.1</t>
  </si>
  <si>
    <t>DR271954</t>
  </si>
  <si>
    <t>A_84_P849261</t>
  </si>
  <si>
    <t>AT5G64190</t>
  </si>
  <si>
    <t>A_84_P577170</t>
  </si>
  <si>
    <t>AT5G64190.1</t>
  </si>
  <si>
    <t>A_84_P824287</t>
  </si>
  <si>
    <t>AT1G76190</t>
  </si>
  <si>
    <t>A_84_P19956</t>
  </si>
  <si>
    <t>AT1G76190.1</t>
  </si>
  <si>
    <t>AT2G13463</t>
  </si>
  <si>
    <t>A_84_P758355</t>
  </si>
  <si>
    <t>AT2G13463.1</t>
  </si>
  <si>
    <t>AT3G28899</t>
  </si>
  <si>
    <t>A_84_P762010</t>
  </si>
  <si>
    <t>AT3G28899.1</t>
  </si>
  <si>
    <t>AT5G54095</t>
  </si>
  <si>
    <t>A_84_P557587</t>
  </si>
  <si>
    <t>AT5G54095.1</t>
  </si>
  <si>
    <t>CIPK17</t>
  </si>
  <si>
    <t>A_84_P20509</t>
  </si>
  <si>
    <t>AT1G48260.1</t>
  </si>
  <si>
    <t>AT4G24110</t>
  </si>
  <si>
    <t>A_84_P211588</t>
  </si>
  <si>
    <t>AT4G24110.1</t>
  </si>
  <si>
    <t>GLP1</t>
  </si>
  <si>
    <t>A_84_P802561</t>
  </si>
  <si>
    <t>AT1G72610.1</t>
  </si>
  <si>
    <t>AT2G31730</t>
  </si>
  <si>
    <t>A_84_P857143</t>
  </si>
  <si>
    <t>AT2G31730.1</t>
  </si>
  <si>
    <t>RHB1A</t>
  </si>
  <si>
    <t>A_84_P541349</t>
  </si>
  <si>
    <t>AT4G00335.1</t>
  </si>
  <si>
    <t>RAP2.4</t>
  </si>
  <si>
    <t>A_84_P806724</t>
  </si>
  <si>
    <t>AT1G78080.1</t>
  </si>
  <si>
    <t>YSL1</t>
  </si>
  <si>
    <t>A_84_P823427</t>
  </si>
  <si>
    <t>AT4G24120.1</t>
  </si>
  <si>
    <t>AT5G10380</t>
  </si>
  <si>
    <t>A_84_P530879</t>
  </si>
  <si>
    <t>AT5G10380.1</t>
  </si>
  <si>
    <t>AT1G65985</t>
  </si>
  <si>
    <t>A_84_P180354</t>
  </si>
  <si>
    <t>AT1G65985.1</t>
  </si>
  <si>
    <t>AT1G07300</t>
  </si>
  <si>
    <t>A_84_P19229</t>
  </si>
  <si>
    <t>AT1G07300.1</t>
  </si>
  <si>
    <t>CP12-2</t>
  </si>
  <si>
    <t>A_84_P20378</t>
  </si>
  <si>
    <t>AT3G62410.1</t>
  </si>
  <si>
    <t>AT5G48550</t>
  </si>
  <si>
    <t>A_84_P541611</t>
  </si>
  <si>
    <t>AT5G48550.1</t>
  </si>
  <si>
    <t>CBL5</t>
  </si>
  <si>
    <t>A_84_P12826</t>
  </si>
  <si>
    <t>AT4G01420.1</t>
  </si>
  <si>
    <t>TA41735_3702</t>
  </si>
  <si>
    <t>A_84_P825910</t>
  </si>
  <si>
    <t>AT1G22140</t>
  </si>
  <si>
    <t>A_84_P752516</t>
  </si>
  <si>
    <t>AT1G22140.2</t>
  </si>
  <si>
    <t>A_84_P812448</t>
  </si>
  <si>
    <t>AT2G40460</t>
  </si>
  <si>
    <t>A_84_P11568</t>
  </si>
  <si>
    <t>AT2G40460.1</t>
  </si>
  <si>
    <t>AT4G00740</t>
  </si>
  <si>
    <t>A_84_P80519</t>
  </si>
  <si>
    <t>AT4G00740.1</t>
  </si>
  <si>
    <t>A_84_P108412</t>
  </si>
  <si>
    <t>AT2G43720</t>
  </si>
  <si>
    <t>A_84_P516350</t>
  </si>
  <si>
    <t>AT2G43720.1</t>
  </si>
  <si>
    <t>AT1G76825</t>
  </si>
  <si>
    <t>A_84_P230319</t>
  </si>
  <si>
    <t>AT1G76825.1</t>
  </si>
  <si>
    <t>AT3G56200</t>
  </si>
  <si>
    <t>A_84_P856333</t>
  </si>
  <si>
    <t>AT3G56200.1</t>
  </si>
  <si>
    <t>A_84_P787820</t>
  </si>
  <si>
    <t>AT5G38980</t>
  </si>
  <si>
    <t>A_84_P311493</t>
  </si>
  <si>
    <t>AT5G38980.1</t>
  </si>
  <si>
    <t>AT4G34600</t>
  </si>
  <si>
    <t>A_84_P507766</t>
  </si>
  <si>
    <t>AT4G34600.1</t>
  </si>
  <si>
    <t>TA38423_3702</t>
  </si>
  <si>
    <t>A_84_P823096</t>
  </si>
  <si>
    <t>AT1G45010</t>
  </si>
  <si>
    <t>A_84_P786602</t>
  </si>
  <si>
    <t>AT1G45010.1</t>
  </si>
  <si>
    <t>AAP5</t>
  </si>
  <si>
    <t>A_84_P22893</t>
  </si>
  <si>
    <t>AT1G44100.1</t>
  </si>
  <si>
    <t>AT3G59070</t>
  </si>
  <si>
    <t>A_84_P547547</t>
  </si>
  <si>
    <t>AT3G59070.1</t>
  </si>
  <si>
    <t>AT2G34510</t>
  </si>
  <si>
    <t>A_84_P206718</t>
  </si>
  <si>
    <t>AT2G34510.1</t>
  </si>
  <si>
    <t>AT1G56080</t>
  </si>
  <si>
    <t>A_84_P849127</t>
  </si>
  <si>
    <t>AT1G56080.1</t>
  </si>
  <si>
    <t>AT3G15760</t>
  </si>
  <si>
    <t>A_84_P163793</t>
  </si>
  <si>
    <t>AT3G15760.1</t>
  </si>
  <si>
    <t>AT2G32960</t>
  </si>
  <si>
    <t>A_84_P23890</t>
  </si>
  <si>
    <t>AT2G32960.1</t>
  </si>
  <si>
    <t>AT3G50750</t>
  </si>
  <si>
    <t>A_84_P268280</t>
  </si>
  <si>
    <t>AT3G50750.1</t>
  </si>
  <si>
    <t>AT2G44940</t>
  </si>
  <si>
    <t>A_84_P12573</t>
  </si>
  <si>
    <t>AT2G44940.1</t>
  </si>
  <si>
    <t>CIPK5</t>
  </si>
  <si>
    <t>A_84_P14899</t>
  </si>
  <si>
    <t>AT5G10930.1</t>
  </si>
  <si>
    <t>AT3G15605</t>
  </si>
  <si>
    <t>A_84_P176474</t>
  </si>
  <si>
    <t>AT3G15605.1</t>
  </si>
  <si>
    <t>AT4G35270</t>
  </si>
  <si>
    <t>A_84_P832800</t>
  </si>
  <si>
    <t>AT4G35270.1</t>
  </si>
  <si>
    <t>AT1G69520</t>
  </si>
  <si>
    <t>A_84_P84679</t>
  </si>
  <si>
    <t>AT1G69520.1</t>
  </si>
  <si>
    <t>NUZ</t>
  </si>
  <si>
    <t>A_84_P602375</t>
  </si>
  <si>
    <t>AT1G74700.1</t>
  </si>
  <si>
    <t>AT5G41750</t>
  </si>
  <si>
    <t>A_84_P23478</t>
  </si>
  <si>
    <t>AT5G41750.1</t>
  </si>
  <si>
    <t>CK120738</t>
  </si>
  <si>
    <t>A_84_P785426</t>
  </si>
  <si>
    <t>ATMRP7</t>
  </si>
  <si>
    <t>A_84_P22159</t>
  </si>
  <si>
    <t>AT3G13100.1</t>
  </si>
  <si>
    <t>STH</t>
  </si>
  <si>
    <t>A_84_P12560</t>
  </si>
  <si>
    <t>AT2G31380.1</t>
  </si>
  <si>
    <t>AT4G04760</t>
  </si>
  <si>
    <t>A_84_P21349</t>
  </si>
  <si>
    <t>AT4G04760.1</t>
  </si>
  <si>
    <t>CRY1</t>
  </si>
  <si>
    <t>A_84_P800509</t>
  </si>
  <si>
    <t>AT4G08920.1</t>
  </si>
  <si>
    <t>AT-HSFA4A</t>
  </si>
  <si>
    <t>A_84_P17597</t>
  </si>
  <si>
    <t>AT4G18880.1</t>
  </si>
  <si>
    <t>AtMYB15/AtY19/MYB15</t>
  </si>
  <si>
    <t>A_84_P870349</t>
  </si>
  <si>
    <t>AT3G23250.2</t>
  </si>
  <si>
    <t>2A6</t>
  </si>
  <si>
    <t>A_84_P22720</t>
  </si>
  <si>
    <t>AT1G03410.1</t>
  </si>
  <si>
    <t>AT4G20510</t>
  </si>
  <si>
    <t>A_84_P533452</t>
  </si>
  <si>
    <t>AT4G20510.1</t>
  </si>
  <si>
    <t>A_84_P806064</t>
  </si>
  <si>
    <t>AT1G06040.2</t>
  </si>
  <si>
    <t>NP039098</t>
  </si>
  <si>
    <t>A_84_P838876</t>
  </si>
  <si>
    <t>A_84_P14733</t>
  </si>
  <si>
    <t>AT5G10570</t>
  </si>
  <si>
    <t>A_84_P13952</t>
  </si>
  <si>
    <t>AT5G10570.1</t>
  </si>
  <si>
    <t>AT3G02960</t>
  </si>
  <si>
    <t>A_84_P13603</t>
  </si>
  <si>
    <t>AT3G02960.1</t>
  </si>
  <si>
    <t>A_84_P761328</t>
  </si>
  <si>
    <t>AK221807</t>
  </si>
  <si>
    <t>A_84_P724535</t>
  </si>
  <si>
    <t>A_84_P851931</t>
  </si>
  <si>
    <t>AT2G39890.2</t>
  </si>
  <si>
    <t>A_84_P828111</t>
  </si>
  <si>
    <t>A_84_P14666</t>
  </si>
  <si>
    <t>A_84_P17526</t>
  </si>
  <si>
    <t>A_84_P16436</t>
  </si>
  <si>
    <t>A_84_P849401</t>
  </si>
  <si>
    <t>A_84_P837743</t>
  </si>
  <si>
    <t>A_84_P824585</t>
  </si>
  <si>
    <t>A_84_P21567</t>
  </si>
  <si>
    <t>A_84_P20369</t>
  </si>
  <si>
    <t>A_84_P786741</t>
  </si>
  <si>
    <t>A_84_P568212</t>
  </si>
  <si>
    <t>A_84_P753401</t>
  </si>
  <si>
    <t>A_84_P823733</t>
  </si>
  <si>
    <t>A_84_P795300</t>
  </si>
  <si>
    <t>A_84_P20686</t>
  </si>
  <si>
    <t>A_84_P812497</t>
  </si>
  <si>
    <t>A_84_P241673</t>
  </si>
  <si>
    <t>AT1G76820.1</t>
  </si>
  <si>
    <t>A_84_P764469</t>
  </si>
  <si>
    <t>A_84_P22572</t>
  </si>
  <si>
    <t>A_84_P23790</t>
  </si>
  <si>
    <t>A_84_P17960</t>
  </si>
  <si>
    <t>A_84_P159375</t>
  </si>
  <si>
    <t>A_84_P81739</t>
  </si>
  <si>
    <t>A_84_P23487</t>
  </si>
  <si>
    <t>A_84_P510106</t>
  </si>
  <si>
    <t>A_84_P23924</t>
  </si>
  <si>
    <t>A_84_P17999</t>
  </si>
  <si>
    <t>A_84_P13568</t>
  </si>
  <si>
    <t>A_84_P850851</t>
  </si>
  <si>
    <t>A_84_P225679</t>
  </si>
  <si>
    <t>A_84_P297854</t>
  </si>
  <si>
    <t>A_84_P806550</t>
  </si>
  <si>
    <t>A_84_P291894</t>
  </si>
  <si>
    <t>A_84_P806587</t>
  </si>
  <si>
    <t>A_84_P806197</t>
  </si>
  <si>
    <t>A_84_P13992</t>
  </si>
  <si>
    <t>A_84_P804614</t>
  </si>
  <si>
    <t>A_84_P850541</t>
  </si>
  <si>
    <t>A_84_P14772</t>
  </si>
  <si>
    <t>A_84_P586971</t>
  </si>
  <si>
    <t>A_84_P503876</t>
  </si>
  <si>
    <t>A_84_P17978</t>
  </si>
  <si>
    <t>A_84_P13791</t>
  </si>
  <si>
    <t>A_84_P15870</t>
  </si>
  <si>
    <t>A_84_P212288</t>
  </si>
  <si>
    <t>A_84_P302850</t>
  </si>
  <si>
    <t>A_84_P846960</t>
  </si>
  <si>
    <t>A_84_P806205</t>
  </si>
  <si>
    <t>A_84_P807650</t>
  </si>
  <si>
    <t>A_84_P54570</t>
  </si>
  <si>
    <t>A_84_P20806</t>
  </si>
  <si>
    <t>A_84_P192254</t>
  </si>
  <si>
    <t>A_84_P17880</t>
  </si>
  <si>
    <t>A_84_P218298</t>
  </si>
  <si>
    <t>A_84_P181054</t>
  </si>
  <si>
    <t>A_84_P75644</t>
  </si>
  <si>
    <t>A_84_P789523</t>
  </si>
  <si>
    <t>A_84_P857058</t>
  </si>
  <si>
    <t>A_84_P526516</t>
  </si>
  <si>
    <t>A_84_P60890</t>
  </si>
  <si>
    <t>A_84_P846934</t>
  </si>
  <si>
    <t>A_84_P812524</t>
  </si>
  <si>
    <t>A_84_P758079</t>
  </si>
  <si>
    <t>A_84_P178604</t>
  </si>
  <si>
    <t>A_84_P286120</t>
  </si>
  <si>
    <t>A_84_P139169</t>
  </si>
  <si>
    <t>A_84_P795479</t>
  </si>
  <si>
    <t>A_84_P21109</t>
  </si>
  <si>
    <t>A_84_P18924</t>
  </si>
  <si>
    <t>A_84_P22277</t>
  </si>
  <si>
    <t>A_84_P15559</t>
  </si>
  <si>
    <t>A_84_P15280</t>
  </si>
  <si>
    <t>A_84_P801323</t>
  </si>
  <si>
    <t>A_84_P18328</t>
  </si>
  <si>
    <t>A_84_P20893</t>
  </si>
  <si>
    <t>A_84_P19382</t>
  </si>
  <si>
    <t>A_84_P20560</t>
  </si>
  <si>
    <t>A_84_P19511</t>
  </si>
  <si>
    <t>A_84_P10067</t>
  </si>
  <si>
    <t>A_84_P788480</t>
  </si>
  <si>
    <t>A_84_P12126</t>
  </si>
  <si>
    <t>A_84_P784532</t>
  </si>
  <si>
    <t>A_84_P16026</t>
  </si>
  <si>
    <t>A_84_P20602</t>
  </si>
  <si>
    <t>A_84_P118162</t>
  </si>
  <si>
    <t>A_84_P784591</t>
  </si>
  <si>
    <t>A_84_P257380</t>
  </si>
  <si>
    <t>A_84_P57140</t>
  </si>
  <si>
    <t>A_84_P11025</t>
  </si>
  <si>
    <t>Systematic Name</t>
  </si>
  <si>
    <t>A_84_P849068</t>
  </si>
  <si>
    <t>A_84_P95746</t>
  </si>
  <si>
    <t>Probe ID</t>
  </si>
  <si>
    <t>DNA binding</t>
  </si>
  <si>
    <t>Encodes a peroxidase involved in responses to oxidative stress</t>
  </si>
  <si>
    <t>Encodes a dienelactone hydrolase family protein involved in responses to salt stress</t>
  </si>
  <si>
    <t xml:space="preserve">Encodes a LOB domain protein 41, partial (32%) </t>
  </si>
  <si>
    <t>Encodes a patatin-like protein, partial 28%</t>
  </si>
  <si>
    <t>Encodes an auxin-responsive family protein</t>
  </si>
  <si>
    <t>Encodes a SNF1-related kinase involved in signal transduction</t>
  </si>
  <si>
    <t xml:space="preserve">Encodes a germin-like protein (GLP1) involved in manganese ion binding / metal ion binding / nutrient reservoir </t>
  </si>
  <si>
    <t>Encodes an ethylene/gibberellin-responsive protein</t>
  </si>
  <si>
    <t>Encodes an UDP-glycosyltransferase / transferase involved in responses to salt stress</t>
  </si>
  <si>
    <t>Encodes a beta-N-acetylhexosaminidase / hexosaminidase involved in carbohydrate metabolic process</t>
  </si>
  <si>
    <t>Encodes a RING-H2 finger B1A protein / zinc ion binding protein</t>
  </si>
  <si>
    <t>Encodes a member of the DREB subfamily A-6 of ERF/AP2 transcription factor family involved in regulation of transcription</t>
  </si>
  <si>
    <t xml:space="preserve">Encodes an oligopeptide transmembrane transporter </t>
  </si>
  <si>
    <t>Encodes a RING finger domain protein with E3 ligase activity</t>
  </si>
  <si>
    <t>Encodes a F-box associated ubiquitination effector family protein</t>
  </si>
  <si>
    <t>Encodes a calcineurin B-like protein 5 (CBL5) and its verexpression confers tolerance to drought and salt stress.</t>
  </si>
  <si>
    <t xml:space="preserve">Encodes a probable aquaporin NIP6.1 (NOD26-like intrinsic protein 6.1), partial (68%) </t>
  </si>
  <si>
    <t>Encodes the protein VITAMIN C DEFECTIVE 2 involved in ascorbate biosynthesis</t>
  </si>
  <si>
    <t>Encodes a proton-dependent oligopeptide transport (POT) family protein which is also responsive to nematodes</t>
  </si>
  <si>
    <t>Encodes a Golgi-localized type II membrane pectin methyltransferase regulating cell wall biosynthesis in suspension cells.</t>
  </si>
  <si>
    <t xml:space="preserve">Encodes the cytochrome P450, family 706, subfamily A, polypeptide 1 involved in oxygen binding </t>
  </si>
  <si>
    <t xml:space="preserve">Encodes a translation initiation factor </t>
  </si>
  <si>
    <t xml:space="preserve">Encodes a putative amino acid transporter family protein </t>
  </si>
  <si>
    <t xml:space="preserve">Encodes a DNA-binding family protein </t>
  </si>
  <si>
    <t xml:space="preserve">Encodes a fumarate hydratase </t>
  </si>
  <si>
    <t xml:space="preserve">Encodes an amino acid permease </t>
  </si>
  <si>
    <t>Encodes a ferric reductase transmembrane (Cytochrome b561) with unknown function</t>
  </si>
  <si>
    <t>Encodes an atypical dual-speciﬁcity phosphatase.</t>
  </si>
  <si>
    <t>Encodes a brassinosteroid signalling positive regulator-related</t>
  </si>
  <si>
    <t>Encodes a putative AP2 domain-containing transcription factor TINY</t>
  </si>
  <si>
    <t>Encodes CBL-interacting protein kinase 5</t>
  </si>
  <si>
    <t>Encode a nucleic acid binding protein</t>
  </si>
  <si>
    <t>Encode a plant regulator RWP-RK domain-containing protein</t>
  </si>
  <si>
    <t>Encodes a methyltransferase-related protein</t>
  </si>
  <si>
    <t>Encodes a protein with RNAse Z activity suggesting a role in tRNA processing</t>
  </si>
  <si>
    <t>Encodes a putative disease resistance protein (TIR-NBS-LRR class)</t>
  </si>
  <si>
    <t xml:space="preserve">Encodes a multidrug resistance-associated protein </t>
  </si>
  <si>
    <t>Encodes a B-box zinc finger protein that interacts with COP1</t>
  </si>
  <si>
    <t>Encodes a sugar transporter family protein</t>
  </si>
  <si>
    <t>Encodes a CRY1, a flavin-type blue-light photoreceptor involved in perception of blue / green ratio of light</t>
  </si>
  <si>
    <t>Encodes a heat shock transcription factor A4A</t>
  </si>
  <si>
    <t>Encodes a member of the R2R3 factor gene family and has DNA binding ability</t>
  </si>
  <si>
    <t>Encodes a protein (2A6) involved in oxidoreductase activity</t>
  </si>
  <si>
    <t>Encodes a transponsable element gene</t>
  </si>
  <si>
    <t>Encodes salt tolerance protein (STO) which confers salt tolerance to yeast cells</t>
  </si>
  <si>
    <t xml:space="preserve">Encodes a hypothetical protein </t>
  </si>
  <si>
    <t>Encodes an F-box protein involved in the ubiquitin/proteasome-dependent proteolysis of EIN3</t>
  </si>
  <si>
    <t>NDL3</t>
  </si>
  <si>
    <t>Encodes a Ndr family protein involved in cell differentiation</t>
  </si>
  <si>
    <t>Encodes an ankyrin repeat family protein involved in the detection of biotic stimulus</t>
  </si>
  <si>
    <t>Encodes a member of the ERF (ethylene response factor) subfamily B-3 of ERF/AP2 transcription factor family</t>
  </si>
  <si>
    <t>Encodes a proline transporter (PROLINE TRANSPORTER 1) with affinity for gly betaine, proline and GABA</t>
  </si>
  <si>
    <t>Encodes an UDP-glucosyl transferase 85A4 involved in metabolic process</t>
  </si>
  <si>
    <t xml:space="preserve">Encodes a RNA-directed DNA polymerase (reverse transcriptase)-related family protein </t>
  </si>
  <si>
    <t xml:space="preserve">Encodes a GRAM domain-containing protein / ABA-responsive protein-related </t>
  </si>
  <si>
    <t>Encodes  nuclear transport factor 2 (NTF2) family protein with unknown function</t>
  </si>
  <si>
    <t>Encodes an ABA- and drought-induced RING-DUF1117 gene also involved in ethylene biosynthetic process</t>
  </si>
  <si>
    <t xml:space="preserve">Encodes a TIR-NBS-LRR class of fungal disease resistance protein </t>
  </si>
  <si>
    <t xml:space="preserve">Encodes a fasciclin-like arabinogalactan-protein 9 (Fla9) </t>
  </si>
  <si>
    <t>Encodes a pseudogene, similar to RING-H2 zinc finger protein</t>
  </si>
  <si>
    <t>Encodes an ortholog of yeast NTF2, a nuclear envelop transport protein</t>
  </si>
  <si>
    <t xml:space="preserve">Encodes a pseudogene of unknown protein </t>
  </si>
  <si>
    <t>Encodes the cytochrome P450, family 705, subfamily A, polypeptide 4 involved in oxidation-reduction process</t>
  </si>
  <si>
    <t>Encodes a protein with DNA glycosylase activity that is involved in maintaining methylation marks</t>
  </si>
  <si>
    <t>Encodes a member of the DREB subfamily A-6 of ERF/AP2 transcription factor family</t>
  </si>
  <si>
    <t>Encodes a VQ motif-containing protein involved in xylem development</t>
  </si>
  <si>
    <t>Encodes a S-adenosyl-L-methionine-dependent methyltransferases superfamily protein involved in lipid biosynthetic process</t>
  </si>
  <si>
    <t xml:space="preserve">Encodes a member of a small family of oligopeptide transporters </t>
  </si>
  <si>
    <t>Encodes a NAC domain containing protein 41 (NAC041) involved in the regulation of transcription</t>
  </si>
  <si>
    <t>LAG1 (Longevity assurance gene 1) involved in sterol biosynthetic process</t>
  </si>
  <si>
    <t>Encodes a GDSL-like Lipase/Acylhydrolase superfamily protein involved in lipid metabolic process</t>
  </si>
  <si>
    <t>Encodes a MAP3K epsilon protein kinase 2</t>
  </si>
  <si>
    <t>Encodes a TCP family transcription factor</t>
  </si>
  <si>
    <t>Encodes a protein that is a member of the SWEET sucrose efflux transporter family proteins in vegetative cells of pollen</t>
  </si>
  <si>
    <t xml:space="preserve">Encodes a protein with beta-hexosaminidase activity </t>
  </si>
  <si>
    <t>Encodes a leucine-rich receptor-like protein kinase family protein</t>
  </si>
  <si>
    <t>Encodes a basic helix-loop-helix (bHLH) family protein involved in DNA binding</t>
  </si>
  <si>
    <t xml:space="preserve">Description </t>
  </si>
  <si>
    <t>Encodes a histidine triad family protein involved in nucleotide metabolic process</t>
  </si>
  <si>
    <t>Encodes a cysteine-rich receptor-like protein kinase</t>
  </si>
  <si>
    <t>Encodes a pentatricopeptide (PPR) repeat-containing protein with unknown function</t>
  </si>
  <si>
    <t>Encodes a protein whose C-terminal region is similar to ECT1 and ECT2, which bind to CIPK1 involved in histone methylation</t>
  </si>
  <si>
    <t>Encodes a ATP binding microtubule motor family protein involved in microtubule motor activity</t>
  </si>
  <si>
    <t>Encodes a protein which catalyzes the degradation of cytokinins</t>
  </si>
  <si>
    <t>Encodes a AGAMOUS-like 81 transcription factor</t>
  </si>
  <si>
    <t>Encodes S-adenosyl-methionine-sterol-C-methyltransferase, an enzyme in the sterol biosynthetic pathway</t>
  </si>
  <si>
    <t>Encodes a member of the PYR (pyrabactin resistance ) and is involved in the abscisic acid mediated signaling pathway</t>
  </si>
  <si>
    <t>Encodes a member of the plant WRKY transcription factor family and is involved in responses to abiotic stresses and detection of biotic stimulus</t>
  </si>
  <si>
    <t>Encodes subunit H of photosystem I reaction center subunit VI.</t>
  </si>
  <si>
    <t xml:space="preserve">Encodes glutathione transferase </t>
  </si>
  <si>
    <t>Encodes a BTB and TAZ domain protein involved in regulation of transcription</t>
  </si>
  <si>
    <t>Encodes a heavy metal transport/detoxification superfamily protein involved in metal ion transport</t>
  </si>
  <si>
    <t>Encodes a Kip-related protein (KRP) gene involved in DNA endoreduplication, cell cycle arrest</t>
  </si>
  <si>
    <t>Encodes an inducible component of low-affinity nitrate uptake</t>
  </si>
  <si>
    <t>Encodes a oxidoreductase family protein</t>
  </si>
  <si>
    <t>Encodes a ysteine/Histidine-rich C1 domain family protein involved in oxidation-reduction process</t>
  </si>
  <si>
    <t>Encodes a P-loop containing nucleoside triphosphate hydrolases superfamily protein involved in carbohydrate metabolic process</t>
  </si>
  <si>
    <t>Encodes a basic helix-loop-helix (bHLH) family protein involved in regulation of transcription</t>
  </si>
  <si>
    <t>Encodes a SGNH hydrolase-type esterase superfamily protein involved in lipid metabolic process and sexual reproduction</t>
  </si>
  <si>
    <t>Encodes a Pre-mRNA cleavage complex II with unknown function</t>
  </si>
  <si>
    <t>Encodes a 2-oxoglutarate (2OG) and Fe(II)-dependent oxygenase superfamily protein with oxidoreductase activity ability</t>
  </si>
  <si>
    <t>Encodes a papain family cysteine protease</t>
  </si>
  <si>
    <t>Encodes a cytosolic ascorbate peroxidase APX1 involved in responses to oxidative and salt stress</t>
  </si>
  <si>
    <t>Encodes a brassinosteroid (BR) signalling protein</t>
  </si>
  <si>
    <t>Encodes a member of TLP family (TUBBY LIKE PROTEIN 5) involved in regulation of transcription and response to fungus</t>
  </si>
  <si>
    <t>Encodes the protein KANADI 3 (KAN3) involved in regulation of transcription</t>
  </si>
  <si>
    <t>Encodes a RING/U-box superfamily protein with zinc ion binding ability</t>
  </si>
  <si>
    <t>Member of a large family of putative ligands homologous to the CLAVATA3 gene involved in signal transduction</t>
  </si>
  <si>
    <t>Encodes a member of a domesticated transposable element gene family MUSTANG</t>
  </si>
  <si>
    <t>Encodes a member of an alpha/beta barrel fold family of FMN-containing oxidoreductases involved in response to cadmium ion</t>
  </si>
  <si>
    <t>Encodes a member of the TBL (TRICHOME BIREFRINGENCE-LIKE) gene family with unknown function</t>
  </si>
  <si>
    <t>Encodes basic helix-loop-helix (bHLH) DNA-binding superfamily protein involved in regulation of transcription</t>
  </si>
  <si>
    <t>Encodes a NAC (No Apical Meristem) domain transcriptional regulator superfamily protein</t>
  </si>
  <si>
    <t>Encodes a proline transporter with affinity for gly betaine, proline and GABA</t>
  </si>
  <si>
    <t>Encodes a bifunctional inhibitor/lipid-transfer protein/seed storage</t>
  </si>
  <si>
    <t>Encodes a putative lipid transfer protein, vernalization-responsive and cold-induced</t>
  </si>
  <si>
    <t>Encodes one of the mitochondrial dicarboxylate carriers involved in transmembrane transport</t>
  </si>
  <si>
    <t>Encodes cell wall protein involved in defense responses</t>
  </si>
  <si>
    <t>Encodes a member of the Rubisco small subunit (RBCS) multigene family involved in photosynthesis</t>
  </si>
  <si>
    <t>Encodes a nodulin MtN21-like transporter family protein involved in drug/metabolite transporter</t>
  </si>
  <si>
    <t>Encodes cysteine/histidine-rich C1 domain family protein involved in oligopeptide transport and oxidation-reduction transport</t>
  </si>
  <si>
    <t xml:space="preserve">Encodes a member of the PYR (pyrabactin resistance) involved in regulation of seed germination </t>
  </si>
  <si>
    <t>Encodes a pollen Ole e 1 allergen and extensin family protein with unknown function</t>
  </si>
  <si>
    <t>Encodes a peroxidase superfamily protein involved in response to oxidative stress</t>
  </si>
  <si>
    <t>Encodes a trans-acting siRNA that is phosphate starvation-upregulated and activated by PAP1 (MYB75).</t>
  </si>
  <si>
    <t>Encodes an ethylene-responsive element-binding family protein involved in the ethylene biosynthetic process</t>
  </si>
  <si>
    <t>Encodes a protease inhibitor/seed storage/lipid transfer protein (LTP) family</t>
  </si>
  <si>
    <t>Encodes a protein whose overexpression leads to PEL (Pseudo-Etiolation in Light) phenotype</t>
  </si>
  <si>
    <t>Encodes a ribulose bisphosphate carboxylase small chain 2B involved in photosynthesis</t>
  </si>
  <si>
    <t>Encodes a B-box type zinc finger family protein involved in regulation of transcription</t>
  </si>
  <si>
    <t>Encodes a cell wall bound peroxidase that is induced by hypo-osmolarity</t>
  </si>
  <si>
    <t xml:space="preserve">Encodes a  cationic amino acid transmembrane transporter </t>
  </si>
  <si>
    <t>Encodes a metallothionein, which binds to and detoxifies excess copper and other metals, limiting oxidative damage</t>
  </si>
  <si>
    <t>Encodes a finger (C3HC4-type RING finger) family protein involved in response to chitin</t>
  </si>
  <si>
    <t>Encodes a pectinacetylesterase family protein</t>
  </si>
  <si>
    <t>Encodes a gibberellin-regulated family protein with unknown function</t>
  </si>
  <si>
    <t>Encoodes a protein kinase family protein</t>
  </si>
  <si>
    <t>Encodes a S-locus lectin protein kinase family protein involved in recognition of polen</t>
  </si>
  <si>
    <t>Encodes a member of the ERF (ethylene response factor) subfamily B-1 of ERF/AP2 transcription factor family</t>
  </si>
  <si>
    <t>Encodes a metallothionein, binds to and detoxifies excess copper and other metals, limiting oxidative damage</t>
  </si>
  <si>
    <t>Encodes a member of SHI gene family involved in response to gibberellin stimulus</t>
  </si>
  <si>
    <t>Encodes a |U-box domain-containing protein involved in defense responses</t>
  </si>
  <si>
    <t>Encodes a member of WRKY Transcription Factors</t>
  </si>
  <si>
    <t>Encodes a disease resistance protein (TIR-NBS class) involved in defense responses</t>
  </si>
  <si>
    <t>Encodes a CBL-interacting serine/threonine protein kinase</t>
  </si>
  <si>
    <t>Encodes a homologous to the flowering-time gene CONSTANS (CO) encoding zinc-finger proteins</t>
  </si>
  <si>
    <t>Encodes a late embryogenesis abundant 3 (LEA3) family protein involved in response to stress</t>
  </si>
  <si>
    <t>Encodes a subunit of light-harvesting complex II (LHCII) involved in photosynthesis</t>
  </si>
  <si>
    <t>Encodes a nodulin MtN21-like transporter family protein involved in glucosinolate biosynthetic process</t>
  </si>
  <si>
    <t>Encodes an alpha 1,4-glycosyltransferase family protein involved in defense responses</t>
  </si>
  <si>
    <t>Encodes a protein with transcription factor activity</t>
  </si>
  <si>
    <t>Encodes a protein disulfide isomerase-like (PDIL) protein involved in cell redox homeostasis</t>
  </si>
  <si>
    <t>Encodes a protein kinase family protein</t>
  </si>
  <si>
    <t>Encodes a chlorophyll A-B binding protein involved in photosynthesis</t>
  </si>
  <si>
    <t>Encodes a plant regulator RWP-RK family protein</t>
  </si>
  <si>
    <t>Encodes a member of the cytochrome P450, family 706, subfamily A, polypeptide 1) involved in oxidation-reduction process</t>
  </si>
  <si>
    <t>Encodes a putative cytochrome P450 involved in heme binding</t>
  </si>
  <si>
    <t>Encodes the subunit E of Photosystem I involved in photosynthesis</t>
  </si>
  <si>
    <t>Encodes a nodulin MtN21-like transporter family protein</t>
  </si>
  <si>
    <t>Encodes a RESPONSE TO LOW SULFUR 2 (LSU2) protein involved in regulation of defence responses</t>
  </si>
  <si>
    <t>Encodes a toll-Interleukin-Resistance (TIR) domain-containing protein involved in defense responses</t>
  </si>
  <si>
    <t>Encodes a photosystem II light harvesting complex gene 1.5 involved in photosynthesis</t>
  </si>
  <si>
    <t>Enodes a tetratricopeptide repeat (TPR)-like superfamily protein involved in chloroplast organization</t>
  </si>
  <si>
    <t>Encodes a member of the ERF (ethylene response factor) subfamily B-1 of ERF/AP2 transcription factor family (ATERF-4).</t>
  </si>
  <si>
    <t>Encodes a bifunctional inhibitor/lipid-transfer protein/seed storage 2S albumin superfamily protein involved in lipid transport</t>
  </si>
  <si>
    <t>Encodes a protein similar to Zn-ATPase, a P1B-type ATPases transport zinc involved in metal ion transport</t>
  </si>
  <si>
    <t>Encodes a nitrate efflux transporter NAXT1 (for NITRATE EXCRETION TRANSPORTER1) involved in nitrate and oligopeptide trandport</t>
  </si>
  <si>
    <t>Encodes a carbohydrate-binding X8 domain superfamily protein with unknown function</t>
  </si>
  <si>
    <t>Encodes a protein involved in divalent metal ion transport</t>
  </si>
  <si>
    <t xml:space="preserve">Encodes a Toll-Interleukin-Resistance (TIR) domain family protein involved in response to wounding and defense response </t>
  </si>
  <si>
    <t>Encodes a tonoplast intrinsic protein 2;2 involved in transmembrane transport</t>
  </si>
  <si>
    <t>Encodes a transposase</t>
  </si>
  <si>
    <t>Encodes a VQ motif-containing protein involved in the regulation of plant-type hypersensitive response</t>
  </si>
  <si>
    <t>Encodes a similar to hydroxyproline-rich glycoprotein family protein involved in pollen tube growth</t>
  </si>
  <si>
    <t>Encodes a ROTUNDIFOLIA like 12 (RTFL12) protein involved in shoot development</t>
  </si>
  <si>
    <t>Encodes a member of the NAC transcription factor gene family involved in flower development and response to bacterium</t>
  </si>
  <si>
    <t>Encodes a arabinogalactan protein (AGP16) involved in indoleatic acid biosynthetic process</t>
  </si>
  <si>
    <t>Encodes a member of the DREB subfamily A-5 of ERF/AP2 transcription factor family involved in responses to jasmonic acid and salicylic acid stimulus</t>
  </si>
  <si>
    <t>Encodes a protein with 40% similarity to calmodulin involved in a number of abiotic stresses and innate immne response</t>
  </si>
  <si>
    <t xml:space="preserve">Encodes a transcription factor </t>
  </si>
  <si>
    <t>Encodes a dynein light chain type 1 family protein microtubule-based process</t>
  </si>
  <si>
    <t>Encodes a RING-H2 protein induced after exposure to chitin or inactivated crude cellulase preparations involved in defense responses</t>
  </si>
  <si>
    <t>Encodes a plant neutral invertase family protein</t>
  </si>
  <si>
    <t>Encodes a photosystem I light harvesting complex gene 3 involved in photosynthesis</t>
  </si>
  <si>
    <t>Encodes a member of the PYR (pyrabactin resistance )/PYL(PYR1-like)/RCAR (regulatory components of ABA receptor) family proteins involved in abscisic acid mediated signaling pathway</t>
  </si>
  <si>
    <t>Encodes a catalase, catalyzes the breakdown of hydrogen peroxide (H2O2) into water and oxygen involved in regulation of defense responses</t>
  </si>
  <si>
    <t>Encodes a ACT domain repeat 3 (ACR3) involved in cysteine biosynthetic process</t>
  </si>
  <si>
    <t>Encodes a component of the light harvesting complex associated with photosystem I involved in photosynthesis</t>
  </si>
  <si>
    <t>Encodes cysteine synthase CysD2</t>
  </si>
  <si>
    <t>Encodes a Arabidopsis NAC domain-containing protein 56 involved in regulation of transcription</t>
  </si>
  <si>
    <t>Encodes a Jasmonate-Zim-Domain protein and its transcript leves rise in response to jasmonate stimulus</t>
  </si>
  <si>
    <t>Encodes a small plant-specific protein involved in maintenance of protein location in nucleus and response to light</t>
  </si>
  <si>
    <t>Encodes an ethylene-responsive element-binding factor</t>
  </si>
  <si>
    <t>Encodes a TCP family transcription factor involved in regulation of transcription</t>
  </si>
  <si>
    <t>Potential natural antisense gene</t>
  </si>
  <si>
    <t>Encodes a member of WRKY transcription factor, group III and functions as activator of SA-dependent defense genes and a repressor of JA-regulated genes</t>
  </si>
  <si>
    <t>Encodes a member of WRKY transcription factor, group III involved in systemic acquired resistance</t>
  </si>
  <si>
    <t>Encodes a chlorophyll a/b-binding protein involved in photosynthesis</t>
  </si>
  <si>
    <t xml:space="preserve">Encodes a lysine-rich arabinogalactan-protein (AGP18) </t>
  </si>
  <si>
    <t>Encodes a translation initiation factor SUI1 family protein</t>
  </si>
  <si>
    <t>Encodes a cytochrome p450 monooxygenase involved in oxidation-reduction process</t>
  </si>
  <si>
    <t>Encodes a protein whose sequence is similar to cytokinin oxidase/dehydrogenase, which catalyzes the degradation of cytokinins.</t>
  </si>
  <si>
    <t>Encodes a RESPONSE TO LOW SULFUR 4 (LSU4) protein involved in response to low sulfur</t>
  </si>
  <si>
    <t>Encodes a copper transport protein family</t>
  </si>
  <si>
    <t>Encodes a small plant-specific protein with both nuclear localization and nuclear export signals</t>
  </si>
  <si>
    <t>Encodes a cytochrome P450, family 706, subfamily A, polypeptide 2 involved in oxidation-reduction process</t>
  </si>
  <si>
    <t>Encodes a cysteine/Histidine-rich C1 domain family protein involved in oxidation-reduction process</t>
  </si>
  <si>
    <t>Encodes a protein with ABA 8'-hydroxylase activity, involved in ABA catabolism and oxidation-reduction process</t>
  </si>
  <si>
    <t>Encodes a haloacid dehalogenase-like hydrolase (HAD) superfamily protein involved in trehalose biosynthetic process</t>
  </si>
  <si>
    <t>Encodes RING/U-box superfamily protein involved in response to chitin</t>
  </si>
  <si>
    <t>Encodes a member of copper transporter family involved in copper transmembrane transport</t>
  </si>
  <si>
    <t>Encodes a putative C3HC4-type RING zinc finger factor involved nitrate transport, response to L-ascorbic acid and light stimulus</t>
  </si>
  <si>
    <t>Encodes an unknown protein involved in ethylene mediated signaling pathway and response to jasmonic acid stimulus</t>
  </si>
  <si>
    <t>Encodes a methionine sulfoxide reductase B8 (MSRB8) involved in oxidation-reduction process</t>
  </si>
  <si>
    <t>Encodes an oxime-metabolizing enzyme involved in the biosynthetic pathway of glucosinolates and oxidation-reduction process</t>
  </si>
  <si>
    <t>Encodes a plasma membrane intrinsic protein 1;5 (PIP1;5) involved in water channel activity, response to salt stress, transport</t>
  </si>
  <si>
    <t>Encodes a potential natural antisense gene</t>
  </si>
  <si>
    <t>Encodes a heavy metal transport/detoxification superfamily protein</t>
  </si>
  <si>
    <t>Encodes a member of WRKY Transcription Factor; Group III</t>
  </si>
  <si>
    <t>Encodes a nodulin MtN21 family protein involved in glucosinolate biosynthetic process</t>
  </si>
  <si>
    <t>Encodes subunit F of photosystem I involved in photosynthesis</t>
  </si>
  <si>
    <t>Encodes a putative cytochrome P450 involved in oxidation-reduction process</t>
  </si>
  <si>
    <t xml:space="preserve">Encodes a copper transporter </t>
  </si>
  <si>
    <t>Encodes a plasma membrane intrinsic protein 1;5 involved in water and transmembrane transport</t>
  </si>
  <si>
    <t>Encodes a adenosine 5'-phosphosulfate reductase involved in sulfate assimilation</t>
  </si>
  <si>
    <t>Encodes an ioricrin-related prtein</t>
  </si>
  <si>
    <t>Encodes a member of the 1-aminocyclopropane-1-carboxylate (ACC) synthase gene family</t>
  </si>
  <si>
    <t>Encodes the protein AT4g21960 involved in cellular cation homeostasis, response to salt and oxidative stress and water transport</t>
  </si>
  <si>
    <t xml:space="preserve">Encodes an auxin-responsive family protein </t>
  </si>
  <si>
    <t>Encodes a type B monogalactosyldiacylglycerol (MGDG) synthase involved in carbohydrate and fatty acid metabolic process and cellular response to phosphate starvation</t>
  </si>
  <si>
    <t>Encodes a VQ motif-containing protein with unknown function</t>
  </si>
  <si>
    <t>Encodes a member of WRKY Transcription Factor; Group III involved in defense responses and in the jasmonic acid signaling pathway</t>
  </si>
  <si>
    <t>Encodes the P subunit of Photosystem I</t>
  </si>
  <si>
    <t>Encodes an early-responsive to dehydration stress protein (ERD4)</t>
  </si>
  <si>
    <t xml:space="preserve">Encodes a VQ motif-containing protein </t>
  </si>
  <si>
    <t>Encodes a powdery mildew resistance protein, RPW8 domain involved in toxic catabolic process and transition metal ion transport</t>
  </si>
  <si>
    <t xml:space="preserve">Encodes a F-box/RNI-like superfamily protein </t>
  </si>
  <si>
    <t>Encodes an AIG2-like (avirulence induced gene) family protein involved in response to karrikin</t>
  </si>
  <si>
    <t>Encodes a mitogen-activated kinase whose mRNA levels increase in response to touch, cold, salinity stress and chitin oligomers involved in defense and stress responses</t>
  </si>
  <si>
    <t>Encodes a nicotianamine synthase</t>
  </si>
  <si>
    <t>Encodes the AT4g21960 protein involved in response to oxidative stress</t>
  </si>
  <si>
    <t>Encodes a novel protein involved in ascorbate biosynthesis</t>
  </si>
  <si>
    <t>Encodes a FAD-binding Berberine family protein involved in oxidation-reduction process and response to ethylene stimulus</t>
  </si>
  <si>
    <t>Encodes a protein which is similar to Inflorescence deficient in abscission (IDA) and is involved in floral organ abscission.</t>
  </si>
  <si>
    <t>Encodes a protein which is involved in the indoleacetic acid biosynthetic process and nitrogen metabolic process</t>
  </si>
  <si>
    <t>Encodes a VQ motif-containing protein involved in defense responses</t>
  </si>
  <si>
    <t>Encodes a late embryogenesis abundant (LEA) hydroxyproline-rich glycoprotein family</t>
  </si>
  <si>
    <t>Encodes the JASMONATE-ZIM-DOMAIN protein involved in jasmonic acid biosynthetic process and jasmonic acid mediated signaling pathway</t>
  </si>
  <si>
    <t xml:space="preserve">Encodes a protein kinase superfamily protein </t>
  </si>
  <si>
    <t>Encodes a nucleases AtBBD1 involved in ABA-mediated callose deposition</t>
  </si>
  <si>
    <t>Encodes a vacuolar K+/H+ exchanger essential for active K+ uptake at the tonoplast and involved in regulating stomatal closure</t>
  </si>
  <si>
    <t>Encodes a protein kinase superfamily protein</t>
  </si>
  <si>
    <t xml:space="preserve">Encodes an F-box protein involved in the negative regulation of the ethylene signaling pathway </t>
  </si>
  <si>
    <t>Encodes an ATP sulfurylase involved in response to sulfate starvation and assimilation</t>
  </si>
  <si>
    <t>Encodesa calcium-dependent lipid-binding (CaLB domain) family protein</t>
  </si>
  <si>
    <t>Encodes a S-adenosyl-L-methionine-dependent methyltransferases superfamily protein</t>
  </si>
  <si>
    <t>Encodes a ARM repeat superfamily protein involved in response to fungus</t>
  </si>
  <si>
    <t>Encodes a concanavalin A-like lectin protein kinase family protein</t>
  </si>
  <si>
    <t>Encodes a novel Myc-related bHLH transcription factor</t>
  </si>
  <si>
    <t>Encodes a 2-oxoglutarate (2OG) and Fe(II)-dependent oxygenase superfamily protein involved in oxidoreductase activity</t>
  </si>
  <si>
    <t>Encodes a Pi starvation-responsive protein AtPS3 involved in transmembrane transport</t>
  </si>
  <si>
    <t>Encodes a homeobox protein 22 (HB22) involved in gibberelic acid mediated signaling pathway, response to abscisic acid stimulus and seed germination</t>
  </si>
  <si>
    <t>Encodes a member of CYP705A (cytochrome P450, family 705, subfamily A, polypeptide 19) involved in oxidation-reduction process</t>
  </si>
  <si>
    <t>Encodes a novel protein involved in ascorbate biosynthesis (VITAMIN C DEFECTIVE 2) and defense responses to bacteria and jasmonic acid stimulus</t>
  </si>
  <si>
    <t>Encodes a photosystem I light harvesting complex gene 3) involved in photosynthesis</t>
  </si>
  <si>
    <t xml:space="preserve">Encodes a F-box family protein </t>
  </si>
  <si>
    <t>Encodes a ioricrin-related protein</t>
  </si>
  <si>
    <t>Encodes a lipase involved in lipid metabolic process</t>
  </si>
  <si>
    <t>Encodes a cytochrome P450, family 705, subfamily A, polypeptide 12 involved in oxidation-reduction process</t>
  </si>
  <si>
    <t>Encodes a UDP-glucosyl transferase family protein</t>
  </si>
  <si>
    <t>Encodes a matrixin family protein involved in proteolysis</t>
  </si>
  <si>
    <t xml:space="preserve">Encodes a U-box domain-containing protein involved in water deprivation and defense responses, amino acid transport </t>
  </si>
  <si>
    <t>Encodes a AP2/B3-like transcriptional factor family protein</t>
  </si>
  <si>
    <t>Encodes a member of the PYR (pyrabactin resistance) involved in abscisic acid mediated signaling pathway</t>
  </si>
  <si>
    <t>Encodes a NADPH/respiratory burst oxidase protein D (RbohD) involved in defense responses</t>
  </si>
  <si>
    <t>Encodes a probable phytosulfokines 5 precursor involved in cell differentation, proline transport, and regulation of plant-type hypersensitive response</t>
  </si>
  <si>
    <t>Encodes a member of the NAC transcription factor gene family</t>
  </si>
  <si>
    <t>Encodes a transposable element gene</t>
  </si>
  <si>
    <t>Encodes a polynucleotidyl transferase, ribonuclease H-like superfamily protein involved in RNA modification</t>
  </si>
  <si>
    <t>Encodes an ubiquitous enzyme that repairs oxidatively damaged proteins</t>
  </si>
  <si>
    <t>Encodes a cytochrome p450 enzyme that has a role in auxin homeostasis and is involved in the oxidation-reduction process</t>
  </si>
  <si>
    <t>Encodes a phosphorylase superfamily protein involved in nucleoside metabolic process and response to wounding</t>
  </si>
  <si>
    <t>Encodes a protein with boron transporter activity</t>
  </si>
  <si>
    <t>Encodes a HSP40/DnaJ peptide-binding protein involved in protein folding</t>
  </si>
  <si>
    <t>Encodes a basic helix-loop-helix (bHLH) DNA-binding superfamily protein that has sequence-specific DNA binding transcription factor activity</t>
  </si>
  <si>
    <t>Encodes a phosphoinositide binding protein involved in signal transduction</t>
  </si>
  <si>
    <t>Encodes a nuclear factor Y, subunit A6 (NF-YA6) involved in embryo development and regulation of transcription</t>
  </si>
  <si>
    <t>Encodes a concanavalin A-like lectin protein kinase family protein involved in defense to fungus</t>
  </si>
  <si>
    <t xml:space="preserve">Encodes a calcium-binding EF hand family protein </t>
  </si>
  <si>
    <t>Encodes a cytochrome P450, family 705, subfamily A, polypeptide 9 involved in oxidation-reduction process</t>
  </si>
  <si>
    <t>Encodes an auxin-responsive GH3 family protein involved in response to auxin stimulus</t>
  </si>
  <si>
    <t>Encodes a member of the TBL (TRICHOME BIREFRINGENCE-LIKE) gene family involved in nitrate transport and response to nitrate</t>
  </si>
  <si>
    <t>Encodes a member of the R2R3-MYB transcription family involved in defense responses</t>
  </si>
  <si>
    <t>Encodes a myb-like transcription factor family protein involved in responses to defense hormones</t>
  </si>
  <si>
    <t>Encodes an inducible component of low-affinity nitrate uptake involved in abscisic acid transport and regulation of stomatal movement</t>
  </si>
  <si>
    <t>Encodes a MATE efflux family protein involved in drug transmembrane transport</t>
  </si>
  <si>
    <t>Encodes a receptor like protein 26 (RLP26) involved in defense response and signal transduction</t>
  </si>
  <si>
    <t>Encodes a member of the TBL (TRICHOME BIREFRINGENCE-LIKE) gene family containing a plant-specific DUF231 domain with unknown function</t>
  </si>
  <si>
    <t>Encodes a heat shock protein 70 (Hsp 70) family protein involved in defense responses</t>
  </si>
  <si>
    <t>Encodes a toll-Interleukin-Resistance (TIR) domain family protein involved in signal transduction</t>
  </si>
  <si>
    <t>Encodes a cytosolic ascorbate peroxidase APX1 involved in responses to oxidative stress</t>
  </si>
  <si>
    <t>Encodes a   salt-inducible zinc finger 1 (SZF1) involved in defense responses</t>
  </si>
  <si>
    <t>Encodes a protein involved in photosynthesis</t>
  </si>
  <si>
    <t>Encodes a FASCICLIN-like arabinogalactan protein 18 precursor (FLA18) with unknown function</t>
  </si>
  <si>
    <t>Encodes a Protease inhibitor/seed storage/LTP family protein involved in protein phosphorylation</t>
  </si>
  <si>
    <t>Encodes a haloacid dehalogenase-like hydrolase (HAD) superfamily protein involved in root hair elongation</t>
  </si>
  <si>
    <t xml:space="preserve">Encodes a component of the light harvesting antenna complex of photosystem I </t>
  </si>
  <si>
    <t>Encodes the PsbW, a protein similar to photosystem II reaction center subunit W</t>
  </si>
  <si>
    <t>Encodes a leucine-rich repeat protein kinase family protein</t>
  </si>
  <si>
    <t>Expressed in response to phosphate starvation, this response is enhanced by the presence of IAA, unknown function</t>
  </si>
  <si>
    <t>Encodes a pectinacetylesterase family protein with unknown function</t>
  </si>
  <si>
    <t>Encodes a O-fucosyltransferase family protein with unknown function</t>
  </si>
  <si>
    <t>Encodes a COBRA-like protein 2 precursor (COBL2) with unknown function</t>
  </si>
  <si>
    <t>Encodes a RING/U-box superfamily protein with unknown function</t>
  </si>
  <si>
    <t>Encodes a proline-rich family protein with unknown function</t>
  </si>
  <si>
    <t>Encodes a late embryogenesis abundant (LEA) hydroxyproline-rich glycoprotein family with unknown function</t>
  </si>
  <si>
    <t>Encodes a glycosyltransferase family 61 protein with unknown function</t>
  </si>
  <si>
    <t>Encodes a LIGHT SENSITIVE HYPOCOTYLS 6 (LSH6) protein with unknown function</t>
  </si>
  <si>
    <t>Encodes a tetratricopeptide repeat (TPR)-like superfamily protein with unknown function</t>
  </si>
  <si>
    <t>Encodes the pitchoun 1 (PIT1) with unknown function</t>
  </si>
  <si>
    <t>Encodes a calcium-binding EF hand family protein with unknown function</t>
  </si>
  <si>
    <t>Unknown protein</t>
  </si>
  <si>
    <t>Aluminium induced protein with unknown function</t>
  </si>
  <si>
    <t>Unknown protein molecular function</t>
  </si>
  <si>
    <t>AT2G01520.1</t>
  </si>
  <si>
    <t>AT1G67090.2</t>
  </si>
  <si>
    <t>AT3G49120.1</t>
  </si>
  <si>
    <t>AT1G29920.1</t>
  </si>
  <si>
    <t>AT5G39130.1</t>
  </si>
  <si>
    <t>BP658867</t>
  </si>
  <si>
    <t>AT3G54350.2</t>
  </si>
  <si>
    <t>AT4G02380.1</t>
  </si>
  <si>
    <t>AT5G06630.1</t>
  </si>
  <si>
    <t>AT1G49500.1</t>
  </si>
  <si>
    <t>AT2G34430.1</t>
  </si>
  <si>
    <t>AV817792</t>
  </si>
  <si>
    <t>AT5G39180.1</t>
  </si>
  <si>
    <t>AT4G05320.6</t>
  </si>
  <si>
    <t>AT3G26520.1</t>
  </si>
  <si>
    <t>TA25759_3702</t>
  </si>
  <si>
    <t>AT1G21310.1</t>
  </si>
  <si>
    <t>TA41531_3702</t>
  </si>
  <si>
    <t>Unknown</t>
  </si>
  <si>
    <t>BX839187</t>
  </si>
  <si>
    <t>AT2G24980.1</t>
  </si>
  <si>
    <t>AT4G25100.1</t>
  </si>
  <si>
    <t>EG444418</t>
  </si>
  <si>
    <t>AT5G38430.1</t>
  </si>
  <si>
    <t>AT2G46650.1</t>
  </si>
  <si>
    <t>AT5G23020.1</t>
  </si>
  <si>
    <t>AT1G76930.1</t>
  </si>
  <si>
    <t>AT1G36942.1</t>
  </si>
  <si>
    <t>AT1G73910.1</t>
  </si>
  <si>
    <t>AT5G05590.2</t>
  </si>
  <si>
    <t>AT4G08770.1</t>
  </si>
  <si>
    <t>AT3G32980.1</t>
  </si>
  <si>
    <t>TA49550_3702</t>
  </si>
  <si>
    <t>AT5G28897.1</t>
  </si>
  <si>
    <t>AT2G22510.1</t>
  </si>
  <si>
    <t>AT4G13790.1</t>
  </si>
  <si>
    <t>AT1G62320.1</t>
  </si>
  <si>
    <t>A_84_P284310</t>
  </si>
  <si>
    <t>A_84_P855149</t>
  </si>
  <si>
    <t>A_84_P20321</t>
  </si>
  <si>
    <t>A_84_P806534</t>
  </si>
  <si>
    <t>A_84_P814660</t>
  </si>
  <si>
    <t>A_84_P795335</t>
  </si>
  <si>
    <t>A_84_P836712</t>
  </si>
  <si>
    <t>A_84_P868011</t>
  </si>
  <si>
    <t>A_84_P545938</t>
  </si>
  <si>
    <t>A_84_P785892</t>
  </si>
  <si>
    <t>A_84_P852182</t>
  </si>
  <si>
    <t>A_84_P857496</t>
  </si>
  <si>
    <t>A_84_P813383</t>
  </si>
  <si>
    <t>A_84_P860485</t>
  </si>
  <si>
    <t>A_84_P279900</t>
  </si>
  <si>
    <t>A_84_P781417</t>
  </si>
  <si>
    <t>A_84_P18369</t>
  </si>
  <si>
    <t>A_84_P804963</t>
  </si>
  <si>
    <t>A_84_P806075</t>
  </si>
  <si>
    <t>A_84_P825733</t>
  </si>
  <si>
    <t>A_84_P851082</t>
  </si>
  <si>
    <t>A_84_P500297</t>
  </si>
  <si>
    <t>A_84_P21406</t>
  </si>
  <si>
    <t>A_84_P797227</t>
  </si>
  <si>
    <t>A_84_P806219</t>
  </si>
  <si>
    <t>A_84_P805480</t>
  </si>
  <si>
    <t>A_84_P22952</t>
  </si>
  <si>
    <t>A_84_P856362</t>
  </si>
  <si>
    <t>A_84_P16816</t>
  </si>
  <si>
    <t>A_84_P222669</t>
  </si>
  <si>
    <t>A_84_P807916</t>
  </si>
  <si>
    <t>A_84_P754014</t>
  </si>
  <si>
    <t>A_84_P18101</t>
  </si>
  <si>
    <t>A_84_P868911</t>
  </si>
  <si>
    <t>A_84_P16626</t>
  </si>
  <si>
    <t>A_84_P807217</t>
  </si>
  <si>
    <t>A_84_P832123</t>
  </si>
  <si>
    <t>A_84_P247105</t>
  </si>
  <si>
    <t>A_84_P862185</t>
  </si>
  <si>
    <t>A_84_P792091</t>
  </si>
  <si>
    <t>A_84_P588071</t>
  </si>
  <si>
    <t>MLP328</t>
  </si>
  <si>
    <t>ATPCB/ATPERX34/PERX34/PRXCB</t>
  </si>
  <si>
    <t>CAB2</t>
  </si>
  <si>
    <t>AT5G39130</t>
  </si>
  <si>
    <t>AT1G48350</t>
  </si>
  <si>
    <t>EMB1967</t>
  </si>
  <si>
    <t>SAG21</t>
  </si>
  <si>
    <t>AT5G06630</t>
  </si>
  <si>
    <t>AT1G49500</t>
  </si>
  <si>
    <t>LHB1B1</t>
  </si>
  <si>
    <t>AT5G39180</t>
  </si>
  <si>
    <t>UBQ10</t>
  </si>
  <si>
    <t>TIP2</t>
  </si>
  <si>
    <t>ATEXT3</t>
  </si>
  <si>
    <t>AT2G24980</t>
  </si>
  <si>
    <t>FSD1</t>
  </si>
  <si>
    <t>AT2G33720</t>
  </si>
  <si>
    <t>AT5G38430</t>
  </si>
  <si>
    <t>B5 #1</t>
  </si>
  <si>
    <t>IMS2/MAM-L/MAM3</t>
  </si>
  <si>
    <t>ATEXT4</t>
  </si>
  <si>
    <t>AT1G36942</t>
  </si>
  <si>
    <t>ATARP4A</t>
  </si>
  <si>
    <t>PAI2</t>
  </si>
  <si>
    <t>AT4G08770</t>
  </si>
  <si>
    <t>AT3G32980</t>
  </si>
  <si>
    <t>AT5G28897</t>
  </si>
  <si>
    <t>AT2G22510</t>
  </si>
  <si>
    <t>AT4G13790</t>
  </si>
  <si>
    <t>AT1G62320</t>
  </si>
  <si>
    <t>Encodes a gene from the the major latex protein-like gene family that plays a role in promoting vegetative growth and delaying ﬂowering</t>
  </si>
  <si>
    <t>Encodes a ribulose-bisphosphate carboxylase that is involved in photosynthesis</t>
  </si>
  <si>
    <t>Encodes the Class III peroxidase Perx34 that is involved in cell elongation</t>
  </si>
  <si>
    <t>Encodes a component of the LHCIIb light harvesting complex associated with photosystem II</t>
  </si>
  <si>
    <t>Encodes a RmlC-like cupins superfamily protein with unknown function</t>
  </si>
  <si>
    <t>Encodes a Forkhead-associated (FHA) domain-containing protein with unknown function</t>
  </si>
  <si>
    <t>Encodes a late embryogenesis abundant like protein also known as SENESCENCE-ASSOCIATED GENE 21 involved in oxidative stress tolerance</t>
  </si>
  <si>
    <t>Encodes a proline-rich extensin-like family protein involved in plant-type cell wall organization</t>
  </si>
  <si>
    <t>Encodes a catalase, catalyzes the breakdown of hydrogen peroxide (H2O2) into water and oxygen</t>
  </si>
  <si>
    <t>Encodes a photosystem II type I chlorophyll a/b-binding protein</t>
  </si>
  <si>
    <t>Encodes a methylthioalkylmalate synthase involved in biosynthesis of methionine-derived glucosinolates</t>
  </si>
  <si>
    <t xml:space="preserve">Encodes a protein with 41% similarity with the Chlorophyll A-B-binding protein </t>
  </si>
  <si>
    <r>
      <t xml:space="preserve">Encodes one of five polyubiquitin genes in </t>
    </r>
    <r>
      <rPr>
        <i/>
        <sz val="10"/>
        <rFont val="Arial"/>
        <family val="2"/>
      </rPr>
      <t>A. thaliana</t>
    </r>
    <r>
      <rPr>
        <sz val="10"/>
        <rFont val="Arial"/>
        <family val="2"/>
      </rPr>
      <t xml:space="preserve"> involved in response to salicylic acid</t>
    </r>
  </si>
  <si>
    <t>Encodes a gamma tonoplast intrinsic protein 2 (TIP2) involved in cell wal organization</t>
  </si>
  <si>
    <t>Encodes the protein extensin 3 plant-type cell wall organization</t>
  </si>
  <si>
    <t>Encodes a Fe-superoxide dismutase involved in response to oxidative stress</t>
  </si>
  <si>
    <t>Encodes a member of the Rubisco small subunit (RBCS) multigene family</t>
  </si>
  <si>
    <t>Encodes a member of the Cytochromes b5 involved in response to bacteria</t>
  </si>
  <si>
    <t>Encodes a subunit of light-harvesting complex II (LHCII),which absorbs light and transfers energy to the photosynthetic reaction center.</t>
  </si>
  <si>
    <t>Encodes a methylthioalkymalate synthase-like involved in indoleacetic acid biosynthetic process</t>
  </si>
  <si>
    <t>Encodes an Arabidopsis extensin gene that belongs to cell-wall hydroxyproline-rich glycoproteins involved in response to hormonal stimulus</t>
  </si>
  <si>
    <t>Encodes a gene similar to actin-related proteins in other organisms</t>
  </si>
  <si>
    <t>Encodes phosphoribosylanthranilate isomerase which catalyzes the third step in the tryptophan biosynthetic pathway</t>
  </si>
  <si>
    <t>Encodes a putative apoplastic peroxidase Prx37 involved in response to oxidative stress</t>
  </si>
  <si>
    <t>Pseudogene with 73% similarity to the gamma tonoplast intrinsic protein</t>
  </si>
  <si>
    <t>Encodes a hydroxyproline-rich glycoprotein family protein with unknown function</t>
  </si>
  <si>
    <t>Encodes a SAUR-like auxin-responsive protein family involved in response to auxin stimulus</t>
  </si>
  <si>
    <t>Encodes an early-responsive to dehydration protein-related (ERD) with unknown function</t>
  </si>
  <si>
    <t xml:space="preserve"> A</t>
  </si>
  <si>
    <t xml:space="preserve"> M</t>
  </si>
  <si>
    <t>A_84_P17906</t>
  </si>
  <si>
    <t>ATPCME</t>
  </si>
  <si>
    <t>AT5G15860.1</t>
  </si>
  <si>
    <t>A_84_P838757</t>
  </si>
  <si>
    <t>AT2G40290</t>
  </si>
  <si>
    <t>AT2G40290.3</t>
  </si>
  <si>
    <t>A_84_P84059</t>
  </si>
  <si>
    <t>NP457045</t>
  </si>
  <si>
    <t>A_84_P18546</t>
  </si>
  <si>
    <t>IRT2</t>
  </si>
  <si>
    <t>AT4G19680.1</t>
  </si>
  <si>
    <t>A_84_P561074</t>
  </si>
  <si>
    <t>AT5G40530</t>
  </si>
  <si>
    <t>AT5G40530.1</t>
  </si>
  <si>
    <t>A_84_P20271</t>
  </si>
  <si>
    <t>AT3G12900</t>
  </si>
  <si>
    <t>AT3G12900.1</t>
  </si>
  <si>
    <t>A_84_P170653</t>
  </si>
  <si>
    <t>AtATG18h</t>
  </si>
  <si>
    <t>AT1G54710.1</t>
  </si>
  <si>
    <t>A_84_P291084</t>
  </si>
  <si>
    <t>ANAC050</t>
  </si>
  <si>
    <t>AT3G10480.1</t>
  </si>
  <si>
    <t>A_84_P769660</t>
  </si>
  <si>
    <t>AT5G48240</t>
  </si>
  <si>
    <t>AT5G48240.2</t>
  </si>
  <si>
    <t>A_84_P234129</t>
  </si>
  <si>
    <t>CLE14</t>
  </si>
  <si>
    <t>AT1G63245.1</t>
  </si>
  <si>
    <t>A_84_P122072</t>
  </si>
  <si>
    <t>BIP</t>
  </si>
  <si>
    <t>AT5G42020.1</t>
  </si>
  <si>
    <t>A_84_P13862</t>
  </si>
  <si>
    <t>AT4G29890</t>
  </si>
  <si>
    <t>AT4G29890.1</t>
  </si>
  <si>
    <t>A_84_P852955</t>
  </si>
  <si>
    <t>AT4G28040</t>
  </si>
  <si>
    <t>AT4G28040.1</t>
  </si>
  <si>
    <t>A_84_P10915</t>
  </si>
  <si>
    <t>AT3G60440</t>
  </si>
  <si>
    <t>AT3G60440.1</t>
  </si>
  <si>
    <t>A_84_P10314</t>
  </si>
  <si>
    <t>SR33</t>
  </si>
  <si>
    <t>AT1G55310.1</t>
  </si>
  <si>
    <t>A_84_P177804</t>
  </si>
  <si>
    <t>AT3G54460</t>
  </si>
  <si>
    <t>AT3G54460.1</t>
  </si>
  <si>
    <t>A_84_P820825</t>
  </si>
  <si>
    <t>AT1G16870</t>
  </si>
  <si>
    <t>AT1G16870.1</t>
  </si>
  <si>
    <t>A_84_P16173</t>
  </si>
  <si>
    <t>GRX480</t>
  </si>
  <si>
    <t>AT1G28480.1</t>
  </si>
  <si>
    <t>A_84_P11769</t>
  </si>
  <si>
    <t>HSP60</t>
  </si>
  <si>
    <t>AT3G23990.1</t>
  </si>
  <si>
    <t>A_84_P16877</t>
  </si>
  <si>
    <t>ATNUDT8</t>
  </si>
  <si>
    <t>AT5G47240.1</t>
  </si>
  <si>
    <t>A_84_P19749</t>
  </si>
  <si>
    <t>EIR1</t>
  </si>
  <si>
    <t>AT5G57090.1</t>
  </si>
  <si>
    <t>A_84_P766274</t>
  </si>
  <si>
    <t>EMB3012</t>
  </si>
  <si>
    <t>AT5G40480.1</t>
  </si>
  <si>
    <t>A_84_P13235</t>
  </si>
  <si>
    <t>RAV1</t>
  </si>
  <si>
    <t>AT1G13260.1</t>
  </si>
  <si>
    <t>A_84_P18041</t>
  </si>
  <si>
    <t>AT1G32690</t>
  </si>
  <si>
    <t>AT1G32690.1</t>
  </si>
  <si>
    <t>A_84_P55070</t>
  </si>
  <si>
    <t>AT4G13030</t>
  </si>
  <si>
    <t>AT4G13030.1</t>
  </si>
  <si>
    <t>A_84_P21759</t>
  </si>
  <si>
    <t>AT1G55530</t>
  </si>
  <si>
    <t>AT1G55530.1</t>
  </si>
  <si>
    <t>A_84_P16098</t>
  </si>
  <si>
    <t>AT1G03730</t>
  </si>
  <si>
    <t>AT1G03730.1</t>
  </si>
  <si>
    <t>A_84_P12389</t>
  </si>
  <si>
    <t>ATNUDT18</t>
  </si>
  <si>
    <t>AT1G14860.1</t>
  </si>
  <si>
    <t>A_84_P14139</t>
  </si>
  <si>
    <t>ATS1P/ATSBT6.1/S1P</t>
  </si>
  <si>
    <t>AT5G19660.1</t>
  </si>
  <si>
    <t>A_84_P11680</t>
  </si>
  <si>
    <t>CAT4</t>
  </si>
  <si>
    <t>AT3G03720.1</t>
  </si>
  <si>
    <t>A_84_P23800</t>
  </si>
  <si>
    <t>ATMKK4</t>
  </si>
  <si>
    <t>AT1G51660.1</t>
  </si>
  <si>
    <t>A_84_P11819</t>
  </si>
  <si>
    <t>UGT72E1</t>
  </si>
  <si>
    <t>AT3G50740.1</t>
  </si>
  <si>
    <t>A_84_P12337</t>
  </si>
  <si>
    <t>AT1G67120</t>
  </si>
  <si>
    <t>AT1G67120.1</t>
  </si>
  <si>
    <t>A_84_P603373</t>
  </si>
  <si>
    <t>AT2G35733</t>
  </si>
  <si>
    <t>AT2G35733.1</t>
  </si>
  <si>
    <t>A_84_P11509</t>
  </si>
  <si>
    <t>AT1G17790</t>
  </si>
  <si>
    <t>AT1G17790.1</t>
  </si>
  <si>
    <t>A_84_P24073</t>
  </si>
  <si>
    <t>AT3G28740</t>
  </si>
  <si>
    <t>AT3G28740.1</t>
  </si>
  <si>
    <t>A_84_P830128</t>
  </si>
  <si>
    <t>AT5G49530</t>
  </si>
  <si>
    <t>AT5G49530.1</t>
  </si>
  <si>
    <t>A_84_P785044</t>
  </si>
  <si>
    <t>HDT4</t>
  </si>
  <si>
    <t>AT2G27840.1</t>
  </si>
  <si>
    <t>A_84_P13255</t>
  </si>
  <si>
    <t>AT1G76970</t>
  </si>
  <si>
    <t>AT1G76970.1</t>
  </si>
  <si>
    <t>A_84_P850994</t>
  </si>
  <si>
    <t>AT5G11950</t>
  </si>
  <si>
    <t>AT5G11950.1</t>
  </si>
  <si>
    <t>A_84_P162803</t>
  </si>
  <si>
    <t>ARPC1b</t>
  </si>
  <si>
    <t>AT2G31300.1</t>
  </si>
  <si>
    <t>A_84_P784432</t>
  </si>
  <si>
    <t>A_84_P829422</t>
  </si>
  <si>
    <t>AT1G61190</t>
  </si>
  <si>
    <t>AT1G61190.1</t>
  </si>
  <si>
    <t>A_84_P21813</t>
  </si>
  <si>
    <t>PP2A-2</t>
  </si>
  <si>
    <t>AT1G10430.1</t>
  </si>
  <si>
    <t>A_84_P812218</t>
  </si>
  <si>
    <t>VHA-A</t>
  </si>
  <si>
    <t>AT1G78900.2</t>
  </si>
  <si>
    <t>A_84_P855462</t>
  </si>
  <si>
    <t>AT3G61260</t>
  </si>
  <si>
    <t>AT3G61260.1</t>
  </si>
  <si>
    <t>A_84_P806136</t>
  </si>
  <si>
    <t>RPL4</t>
  </si>
  <si>
    <t>AT1G07320.3</t>
  </si>
  <si>
    <t>A_84_P223999</t>
  </si>
  <si>
    <t>AT1G63050</t>
  </si>
  <si>
    <t>AT1G63050.1</t>
  </si>
  <si>
    <t>A_84_P820476</t>
  </si>
  <si>
    <t>FUS5</t>
  </si>
  <si>
    <t>AT1G02090.3</t>
  </si>
  <si>
    <t>A_84_P70724</t>
  </si>
  <si>
    <t>ELO1</t>
  </si>
  <si>
    <t>AT3G11220.1</t>
  </si>
  <si>
    <t>A_84_P862544</t>
  </si>
  <si>
    <t>TC313970</t>
  </si>
  <si>
    <t>A_84_P18637</t>
  </si>
  <si>
    <t>IAGLU</t>
  </si>
  <si>
    <t>AT4G15550.1</t>
  </si>
  <si>
    <t>A_84_P613653</t>
  </si>
  <si>
    <t>ATGDU3</t>
  </si>
  <si>
    <t>AT5G57685.1</t>
  </si>
  <si>
    <t>A_84_P128541</t>
  </si>
  <si>
    <t>PUX2</t>
  </si>
  <si>
    <t>AT2G01650.1</t>
  </si>
  <si>
    <t>A_84_P505806</t>
  </si>
  <si>
    <t>AT3G27990</t>
  </si>
  <si>
    <t>AT3G27990.1</t>
  </si>
  <si>
    <t>A_84_P10073</t>
  </si>
  <si>
    <t>A_84_P121822</t>
  </si>
  <si>
    <t>AT3G44100</t>
  </si>
  <si>
    <t>AT3G44100.1</t>
  </si>
  <si>
    <t>A_84_P560912</t>
  </si>
  <si>
    <t>AT4G24275</t>
  </si>
  <si>
    <t>AT4G24275.1</t>
  </si>
  <si>
    <t>A_84_P15836</t>
  </si>
  <si>
    <t>AT5G07870</t>
  </si>
  <si>
    <t>AT5G07870.1</t>
  </si>
  <si>
    <t>A_84_P11416</t>
  </si>
  <si>
    <t>AT1G03110</t>
  </si>
  <si>
    <t>AT1G03110.1</t>
  </si>
  <si>
    <t>A_84_P16317</t>
  </si>
  <si>
    <t>AT2G38560</t>
  </si>
  <si>
    <t>AT2G38560.1</t>
  </si>
  <si>
    <t>A_84_P841738</t>
  </si>
  <si>
    <t>NP229787</t>
  </si>
  <si>
    <t>A_84_P186734</t>
  </si>
  <si>
    <t>AT5G47740</t>
  </si>
  <si>
    <t>AT5G47740.1</t>
  </si>
  <si>
    <t>A_84_P17539</t>
  </si>
  <si>
    <t>AT3G62130</t>
  </si>
  <si>
    <t>AT3G62130.1</t>
  </si>
  <si>
    <t>A_84_P12465</t>
  </si>
  <si>
    <t>AT1G07250</t>
  </si>
  <si>
    <t>AT1G07250.1</t>
  </si>
  <si>
    <t>A_84_P818500</t>
  </si>
  <si>
    <t>GBF1</t>
  </si>
  <si>
    <t>AT4G36730.1</t>
  </si>
  <si>
    <t>A_84_P176254</t>
  </si>
  <si>
    <t>AT5G60960</t>
  </si>
  <si>
    <t>AT5G60960.1</t>
  </si>
  <si>
    <t>A_84_P11502</t>
  </si>
  <si>
    <t>AT1G02690</t>
  </si>
  <si>
    <t>AT1G02690.1</t>
  </si>
  <si>
    <t>A_84_P758952</t>
  </si>
  <si>
    <t>AT3G13062</t>
  </si>
  <si>
    <t>AT3G13062.3</t>
  </si>
  <si>
    <t>A_84_P20984</t>
  </si>
  <si>
    <t>AT1G02850</t>
  </si>
  <si>
    <t>AT1G02850.1</t>
  </si>
  <si>
    <t>A_84_P147628</t>
  </si>
  <si>
    <t>AT1G20770</t>
  </si>
  <si>
    <t>AT1G20770.1</t>
  </si>
  <si>
    <t>A_84_P827741</t>
  </si>
  <si>
    <t>AtMYB10</t>
  </si>
  <si>
    <t>AT3G12820.1</t>
  </si>
  <si>
    <t>A_84_P601885</t>
  </si>
  <si>
    <t>AT4G25640</t>
  </si>
  <si>
    <t>AT4G25640.1</t>
  </si>
  <si>
    <t>A_84_P10582</t>
  </si>
  <si>
    <t>AT1G78600</t>
  </si>
  <si>
    <t>AT1G78600.1</t>
  </si>
  <si>
    <t>A_84_P13428</t>
  </si>
  <si>
    <t>AT-IE</t>
  </si>
  <si>
    <t>AT1G31860.1</t>
  </si>
  <si>
    <t>A_84_P16261</t>
  </si>
  <si>
    <t>PTP1</t>
  </si>
  <si>
    <t>AT1G71860.1</t>
  </si>
  <si>
    <t>A_84_P13696</t>
  </si>
  <si>
    <t>AT3G47610</t>
  </si>
  <si>
    <t>AT3G47610.1</t>
  </si>
  <si>
    <t>A_84_P815412</t>
  </si>
  <si>
    <t>CR88</t>
  </si>
  <si>
    <t>AT2G04030.1</t>
  </si>
  <si>
    <t>A_84_P201228</t>
  </si>
  <si>
    <t>AT5G42850</t>
  </si>
  <si>
    <t>AT5G42850.1</t>
  </si>
  <si>
    <t>A_84_P16022</t>
  </si>
  <si>
    <t>ATSPS1F</t>
  </si>
  <si>
    <t>AT5G20280.1</t>
  </si>
  <si>
    <t>A_84_P168023</t>
  </si>
  <si>
    <t>AT3G20650</t>
  </si>
  <si>
    <t>AT3G20650.1</t>
  </si>
  <si>
    <t>A_84_P846527</t>
  </si>
  <si>
    <t>IPMS1/MAML-4</t>
  </si>
  <si>
    <t>AT1G18500.1</t>
  </si>
  <si>
    <t>A_84_P816885</t>
  </si>
  <si>
    <t>AT4G18030</t>
  </si>
  <si>
    <t>AT4G18030.1</t>
  </si>
  <si>
    <t>A_84_P21044</t>
  </si>
  <si>
    <t>SCL21</t>
  </si>
  <si>
    <t>AT2G04890.1</t>
  </si>
  <si>
    <t>A_84_P89159</t>
  </si>
  <si>
    <t>AT4G05400</t>
  </si>
  <si>
    <t>AT4G05400.1</t>
  </si>
  <si>
    <t>A_84_P10782</t>
  </si>
  <si>
    <t>AKIN11</t>
  </si>
  <si>
    <t>AT3G29160.1</t>
  </si>
  <si>
    <t>A_84_P166733</t>
  </si>
  <si>
    <t>AT5G17350</t>
  </si>
  <si>
    <t>AT5G17350.1</t>
  </si>
  <si>
    <t>A_84_P88039</t>
  </si>
  <si>
    <t>AT5G15910</t>
  </si>
  <si>
    <t>AT5G15910.1</t>
  </si>
  <si>
    <t>A_84_P852572</t>
  </si>
  <si>
    <t>AT4G24290</t>
  </si>
  <si>
    <t>AT4G24290.2</t>
  </si>
  <si>
    <t>A_84_P555663</t>
  </si>
  <si>
    <t>A_84_P13751</t>
  </si>
  <si>
    <t>AT3G60490</t>
  </si>
  <si>
    <t>AT3G60490.1</t>
  </si>
  <si>
    <t>A_84_P19170</t>
  </si>
  <si>
    <t>ATGSTU7</t>
  </si>
  <si>
    <t>AT2G29420.1</t>
  </si>
  <si>
    <t>A_84_P10790</t>
  </si>
  <si>
    <t>ATPK7</t>
  </si>
  <si>
    <t>AT3G27580.1</t>
  </si>
  <si>
    <t>A_84_P15907</t>
  </si>
  <si>
    <t>AT5G40610</t>
  </si>
  <si>
    <t>AT5G40610.1</t>
  </si>
  <si>
    <t>A_84_P16367</t>
  </si>
  <si>
    <t>PDE319/SCA3</t>
  </si>
  <si>
    <t>AT2G24120.1</t>
  </si>
  <si>
    <t>A_84_P18959</t>
  </si>
  <si>
    <t>AT1G61670</t>
  </si>
  <si>
    <t>AT1G61670.1</t>
  </si>
  <si>
    <t>A_84_P23035</t>
  </si>
  <si>
    <t>AT3G02300</t>
  </si>
  <si>
    <t>AT3G02300.1</t>
  </si>
  <si>
    <t>A_84_P785791</t>
  </si>
  <si>
    <t>ATPIP5K1</t>
  </si>
  <si>
    <t>AT1G21980.1</t>
  </si>
  <si>
    <t>A_84_P805060</t>
  </si>
  <si>
    <t>ECT3</t>
  </si>
  <si>
    <t>AT5G61020.1</t>
  </si>
  <si>
    <t>A_84_P284470</t>
  </si>
  <si>
    <t>AT5G05250</t>
  </si>
  <si>
    <t>AT5G05250.1</t>
  </si>
  <si>
    <t>A_84_P529817</t>
  </si>
  <si>
    <t>AT3G61010</t>
  </si>
  <si>
    <t>AT3G61010.1</t>
  </si>
  <si>
    <t>A_84_P231629</t>
  </si>
  <si>
    <t>LACS6</t>
  </si>
  <si>
    <t>AT3G05970.1</t>
  </si>
  <si>
    <t>A_84_P306210</t>
  </si>
  <si>
    <t>AT5G43720</t>
  </si>
  <si>
    <t>AT5G43720.1</t>
  </si>
  <si>
    <t>A_84_P59330</t>
  </si>
  <si>
    <t>AT4G19400</t>
  </si>
  <si>
    <t>AT4G19400.1</t>
  </si>
  <si>
    <t>A_84_P16747</t>
  </si>
  <si>
    <t>PHYD</t>
  </si>
  <si>
    <t>AT4G16250.1</t>
  </si>
  <si>
    <t>A_84_P15263</t>
  </si>
  <si>
    <t>AT1G73980</t>
  </si>
  <si>
    <t>AT1G73980.1</t>
  </si>
  <si>
    <t>A_84_P600993</t>
  </si>
  <si>
    <t>AT4G25550</t>
  </si>
  <si>
    <t>AT4G25550.1</t>
  </si>
  <si>
    <t>A_84_P849627</t>
  </si>
  <si>
    <t>TC303488</t>
  </si>
  <si>
    <t>A_84_P302240</t>
  </si>
  <si>
    <t>AT1G80040</t>
  </si>
  <si>
    <t>AT1G80040.1</t>
  </si>
  <si>
    <t>A_84_P531612</t>
  </si>
  <si>
    <t>AT4G04745</t>
  </si>
  <si>
    <t>AT4G04745.1</t>
  </si>
  <si>
    <t>Encodes a protein with prenylcysteine methylesterase activity involved in fatty acid catabolic process</t>
  </si>
  <si>
    <t>Encodes an eIF2 alpha homolog involved in nucleotide biosynthetic process</t>
  </si>
  <si>
    <t>Encodes an iron transporter (iron-responsive transporter 2) whose expression is induced by iron and zinc deficiency</t>
  </si>
  <si>
    <t>Encodes a 2-oxoglutarate (2OG) and Fe(II)-dependent oxygenase superfamily protein with unknown function</t>
  </si>
  <si>
    <t>Encodes an Arabidopsis thaliana homolog of yeast autophagy 18</t>
  </si>
  <si>
    <t>Encodes a NAC domain containing protein 50 involved in regulation of transcription</t>
  </si>
  <si>
    <t>Encodes a member of a large family of putative ligands homologous to the Clavata3 gene involved in signal transduction</t>
  </si>
  <si>
    <t>Encodes a luminal binding protein (BiP2) involved in polar nuclei fusion during proliferation of endosperm nuclei</t>
  </si>
  <si>
    <t>Encodes a choline monooxygenase, putative (CMO-like) involved in oxidation-reduction</t>
  </si>
  <si>
    <t>Encodes a phosphoglycerate mutase family protein with unknown function</t>
  </si>
  <si>
    <t>Encodes a SR spliceosome protein involved in RNA processing</t>
  </si>
  <si>
    <t>Encodes a SNF2 domain-containing protein involved in helicase activity</t>
  </si>
  <si>
    <t>Encodes a mitochondrial 28S ribosomal protein S29-related involved in purine and pyrimidine biosynthetic process</t>
  </si>
  <si>
    <t>Encodes a member of the glutaredoxin family that regulates protein redox state and is involved in defense responses</t>
  </si>
  <si>
    <t>Encodes a mitochondrial chaperonin HSP involved in response to stress</t>
  </si>
  <si>
    <t>Encodes a nudix hydrolase homolog 8 (NUDT8) involved in response to wounding</t>
  </si>
  <si>
    <t>Encodes an auxin efflux carrier that is similar to bacterial membrane transporters</t>
  </si>
  <si>
    <t>Encodes an embryo defective 3012 protein involved in embryo development ending in seed dormancy</t>
  </si>
  <si>
    <t>Encodes an AP2/B3 domain transcription factor</t>
  </si>
  <si>
    <t>Encodes a RING/U-box superfamily protein involved in zinc ion binding</t>
  </si>
  <si>
    <t>Encodes a nudix hydrolase homolog 18 with unknown function</t>
  </si>
  <si>
    <t>Encodes a protein involved in hyperosmotic response</t>
  </si>
  <si>
    <t>Encodes a member of the cationic amino acid transporter (CAT) subfamily of amino acid polyamine choline transporters</t>
  </si>
  <si>
    <t>Encodes a mitogen-activated map kinase kinase involved in innate immunity</t>
  </si>
  <si>
    <t>Encodes a coniferyl alcohol glucosyltransferase involved in nitrate transport, indoleacetic acid biosynthesis and tryptophan catabolic process</t>
  </si>
  <si>
    <t>Encodes an ATPase involved in regulation of transcription</t>
  </si>
  <si>
    <t>Encodes a DNA-binding bromodomain-containing protein with unknown function</t>
  </si>
  <si>
    <t>Encodes a member of the cytochrome p450 family involved in oxidation-reduction</t>
  </si>
  <si>
    <t>Encodes a SIN-like family protein involved in transcription</t>
  </si>
  <si>
    <t>Belongs to the plant specific HD2 type proteins involved in RNA methylation</t>
  </si>
  <si>
    <t>Encodes a target of Myb protein involved in intracellular protein transport</t>
  </si>
  <si>
    <t>Encodes a putative ARP2/3 protein complex subunit p41 involved in actin filament organization</t>
  </si>
  <si>
    <t>Encodes an ubiquitin ligase that is involved in the response to water stress and acts as a negative regulator of PAMP-triggered immunity</t>
  </si>
  <si>
    <t>Encodes a putative CC-NB-LRR resistance gene involved in defense response</t>
  </si>
  <si>
    <t>Encodes one of the isoforms of the catalytic subunit of protein phosphatase 2A involved in cellular protein localization</t>
  </si>
  <si>
    <t>Encodes catalytic subunit A of the vacuolar ATP synthase involved in proton transport</t>
  </si>
  <si>
    <t>Encodes a remorin family protein with unknown function</t>
  </si>
  <si>
    <t>Encodes a plastid ribosomal protein L4 involved in translation</t>
  </si>
  <si>
    <t>Encodes a lysophosphatidylcholine acyltransferase (LPCAT) involved in glycerolipid biosynthetic process</t>
  </si>
  <si>
    <t>Encodes a phosphoprotein that is a subunit of the COP9 signalosome involved in protein deubiquitination</t>
  </si>
  <si>
    <t>Encodes a subunit of the Elongator, a histone acetyl transferase complex involved in response to oxidative stress</t>
  </si>
  <si>
    <t>Encodes indole-3-acetate beta-D-glucosyltransferase involved in para-aminobenzoic acid metabolic process</t>
  </si>
  <si>
    <t>Encodes a member of the GDU (glutamine dumper) family proteins involved in amino acid export</t>
  </si>
  <si>
    <t>Encodes a peripheral membrane protein that contains UBX domain involved in N-terminal protein myristoylation</t>
  </si>
  <si>
    <t>Encodes a MD-2-related lipid recognition domain-containing protein with unknown function</t>
  </si>
  <si>
    <t>Encodes a protein identified as a screen for stress-responsive genes</t>
  </si>
  <si>
    <t>Encodes a transferase family protein with unknown function</t>
  </si>
  <si>
    <t>Encodes a gene involved in the modification of nucleosides in tRNA</t>
  </si>
  <si>
    <t>Encodes RNA polymerase II transcript elongation factor TFIIS</t>
  </si>
  <si>
    <t>Encodes a adenine nucleotide alpha hydrolases-like superfamily protein involved in response to stress</t>
  </si>
  <si>
    <t>Encodes an enzyme that decomposes L-cysteine into pyruvate, H2S, and NH3</t>
  </si>
  <si>
    <t>Encodes a UDP-glucosyl transferase 71C4 involved in metabolic process</t>
  </si>
  <si>
    <t>Encodes a member of a gene family encoding basic leucine zipper proteins (GBFs) which bind the G-box involved in the regulation of transcription</t>
  </si>
  <si>
    <t>Encodes a PPR protein localized to the nucleus and mitochondria 1 involved in pyrimidine ribonucleotide biosynthetic process</t>
  </si>
  <si>
    <t>Encodes a putative importin alpha isoform involved in protein import into nucleus</t>
  </si>
  <si>
    <t>Encodes a polyketide cyclase/dehydrase and lipid transport superfamily protein</t>
  </si>
  <si>
    <t>Encodes a beta glucosidase 11 (BGLU11) involved in carbohydrate metabolic process</t>
  </si>
  <si>
    <t>Encodes a member of the R2R3 factor gene family involved in N-terminal protein myristoylation</t>
  </si>
  <si>
    <t>Encodes a multidrug and toxin efflux family transporter involved in transmembrane transport</t>
  </si>
  <si>
    <t>Encodes a light-regulated zinc finger protein 1 (LZF1) involved in defense responses</t>
  </si>
  <si>
    <t>Encodes a bifunctional protein involved in histidine biosynthetic process</t>
  </si>
  <si>
    <t>Encodes a protein with tyrosine phosphatase activity involved in stress responses</t>
  </si>
  <si>
    <t>Encodes a transcription regulator</t>
  </si>
  <si>
    <t>Encodes a chloroplast-targeted 90-kDa heat shock protein involved in responses to stress</t>
  </si>
  <si>
    <t>Encodes a thioredoxin superfamily protein involved in cell redox homeostasis</t>
  </si>
  <si>
    <t>Encodes a protein with putative sucrose-phosphate synthase activity</t>
  </si>
  <si>
    <t>Encodes a mRNA capping enzyme family protein involved in mRNA capping</t>
  </si>
  <si>
    <t>Encodes an active Arabidopsis isopropylmalate synthase IPMS1 involved in leucine biosynthesis</t>
  </si>
  <si>
    <t>Encodes a S-adenosyl-L-methionine-dependent methyltransferases superfamily protein involved in cell wall biogenesis</t>
  </si>
  <si>
    <t>Encodes a scarecrow-like protein (SCL21) involved in protein N-linked glycosylation</t>
  </si>
  <si>
    <t>Encodes a copper ion binding protein involved in positive regulation of transcription</t>
  </si>
  <si>
    <t xml:space="preserve">Encodes a SNF1-related protein kinase </t>
  </si>
  <si>
    <t>Encodes a NAD(P)-binding Rossmann-fold superfamily protein involved in  myo-inositol hexakisphosphate biosynthetic process</t>
  </si>
  <si>
    <t>Encodes a MAC/Perforin domain-containing protein with unknown function</t>
  </si>
  <si>
    <t>Encodes a protein involved in cellular responses to phosphate starvation, this response is enhanced by the presence of IAA</t>
  </si>
  <si>
    <t>Encodes a member of the DREB subfamily A-4 of ERF/AP2 transcription factor family involved in regulation of transcription</t>
  </si>
  <si>
    <t>Encodes glutathione transferase belonging to the tau class of GSTs involved in toxin catabolic process</t>
  </si>
  <si>
    <t>Encodes a member of a subfamily of Ser/Thr PKs</t>
  </si>
  <si>
    <t>Encodes a NAD-dependent glycerol-3-phosphate dehydrogenase family protein involved in oxidation-reduction</t>
  </si>
  <si>
    <t>Encodes the protein SCABRA 3 involved in transcription</t>
  </si>
  <si>
    <t>Encodes a lung seven transmembrane receptor family protein with unknown function</t>
  </si>
  <si>
    <t>Encodes a regulator of chromosome condensation (RCC1) family protein</t>
  </si>
  <si>
    <t>Encodes a type I phosphatidylinositol-4-phosphate 5-kinase involved in phosphatidylinositol metabolic process</t>
  </si>
  <si>
    <t>Encodes a evolutionarily conserved C-terminal region 3 (ECT3) with unknown function</t>
  </si>
  <si>
    <t>Encodes a ferritin/ribonucleotide reductase-like family protein involved in iron ion transport</t>
  </si>
  <si>
    <t>Encodes a peroxisomal long-chain acyl-CoA synthetase (LACS) isozyme involved in defense response to insect and  fatty acid biosynthetic process</t>
  </si>
  <si>
    <t>Encodes a profilin family protein cytoskeleton organization</t>
  </si>
  <si>
    <t>Encodes a phytochrome photoreceptor  involved in light responses</t>
  </si>
  <si>
    <t>Encodes a member of the R2R3 factor gene family involved in defense responses</t>
  </si>
  <si>
    <t>Encodes a phosphoribulokinase / Uridine kinase family involved in cAMP biosynthetic process</t>
  </si>
  <si>
    <t>Encodes a cleavage/polyadenylation specificity factor with unknown function</t>
  </si>
</sst>
</file>

<file path=xl/styles.xml><?xml version="1.0" encoding="utf-8"?>
<styleSheet xmlns="http://schemas.openxmlformats.org/spreadsheetml/2006/main">
  <fonts count="5">
    <font>
      <sz val="10"/>
      <name val="Arial"/>
    </font>
    <font>
      <sz val="8"/>
      <name val="Arial"/>
    </font>
    <font>
      <sz val="10"/>
      <name val="Arial"/>
      <family val="2"/>
    </font>
    <font>
      <sz val="11"/>
      <color theme="1"/>
      <name val="Calibri"/>
      <family val="2"/>
      <scheme val="minor"/>
    </font>
    <font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16">
    <xf numFmtId="0" fontId="0" fillId="0" borderId="0" xfId="0"/>
    <xf numFmtId="0" fontId="0" fillId="0" borderId="0" xfId="0" applyFill="1"/>
    <xf numFmtId="0" fontId="2" fillId="0" borderId="0" xfId="0" applyFont="1"/>
    <xf numFmtId="2" fontId="0" fillId="0" borderId="0" xfId="0" applyNumberFormat="1"/>
    <xf numFmtId="2" fontId="0" fillId="0" borderId="0" xfId="0" applyNumberFormat="1" applyFill="1"/>
    <xf numFmtId="0" fontId="2" fillId="0" borderId="0" xfId="0" applyFont="1" applyFill="1"/>
    <xf numFmtId="49" fontId="2" fillId="0" borderId="0" xfId="0" applyNumberFormat="1" applyFont="1"/>
    <xf numFmtId="2" fontId="2" fillId="0" borderId="0" xfId="0" applyNumberFormat="1" applyFont="1"/>
    <xf numFmtId="2" fontId="2" fillId="0" borderId="0" xfId="0" applyNumberFormat="1" applyFont="1" applyFill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0" fillId="0" borderId="0" xfId="0" applyFill="1" applyAlignment="1">
      <alignment horizontal="left"/>
    </xf>
    <xf numFmtId="0" fontId="2" fillId="0" borderId="0" xfId="0" applyFont="1" applyFill="1" applyAlignment="1">
      <alignment horizontal="left"/>
    </xf>
    <xf numFmtId="0" fontId="0" fillId="0" borderId="0" xfId="0" applyAlignment="1"/>
    <xf numFmtId="0" fontId="2" fillId="0" borderId="0" xfId="0" applyFont="1" applyAlignment="1"/>
    <xf numFmtId="49" fontId="2" fillId="0" borderId="0" xfId="0" applyNumberFormat="1" applyFont="1" applyAlignment="1">
      <alignment horizontal="left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73"/>
  <sheetViews>
    <sheetView tabSelected="1" workbookViewId="0"/>
  </sheetViews>
  <sheetFormatPr defaultRowHeight="12.75"/>
  <cols>
    <col min="1" max="1" width="13.42578125" style="1" bestFit="1" customWidth="1"/>
    <col min="2" max="2" width="31.7109375" style="1" bestFit="1" customWidth="1"/>
    <col min="3" max="3" width="15.42578125" style="1" bestFit="1" customWidth="1"/>
    <col min="4" max="4" width="5.42578125" style="1" customWidth="1"/>
    <col min="5" max="5" width="7.7109375" style="1" bestFit="1" customWidth="1"/>
    <col min="6" max="6" width="8" style="1" customWidth="1"/>
    <col min="7" max="7" width="4.5703125" style="1" bestFit="1" customWidth="1"/>
    <col min="8" max="8" width="11.140625" style="1" bestFit="1" customWidth="1"/>
    <col min="9" max="16384" width="9.140625" style="1"/>
  </cols>
  <sheetData>
    <row r="1" spans="1:9">
      <c r="A1" s="1" t="s">
        <v>694</v>
      </c>
    </row>
    <row r="2" spans="1:9">
      <c r="A2" s="11" t="s">
        <v>1597</v>
      </c>
      <c r="B2" s="11" t="s">
        <v>511</v>
      </c>
      <c r="C2" s="11" t="s">
        <v>1594</v>
      </c>
      <c r="D2" s="12" t="s">
        <v>2059</v>
      </c>
      <c r="E2" s="11" t="s">
        <v>566</v>
      </c>
      <c r="F2" s="11" t="s">
        <v>567</v>
      </c>
      <c r="G2" s="12" t="s">
        <v>2060</v>
      </c>
      <c r="H2" s="11" t="s">
        <v>568</v>
      </c>
      <c r="I2" s="5" t="s">
        <v>1676</v>
      </c>
    </row>
    <row r="3" spans="1:9">
      <c r="A3" s="1" t="s">
        <v>1528</v>
      </c>
      <c r="B3" s="5" t="s">
        <v>512</v>
      </c>
      <c r="C3" s="5" t="s">
        <v>513</v>
      </c>
      <c r="D3" s="4">
        <v>14.1141295765393</v>
      </c>
      <c r="E3" s="4">
        <f>(G3*(D3/(G3+1)))</f>
        <v>10.595400073035375</v>
      </c>
      <c r="F3" s="4">
        <f>D3-E3</f>
        <v>3.5187295035039252</v>
      </c>
      <c r="G3" s="4">
        <v>3.0111436706017201</v>
      </c>
      <c r="H3" s="4">
        <v>8.06203289982769</v>
      </c>
      <c r="I3" s="1" t="s">
        <v>696</v>
      </c>
    </row>
    <row r="4" spans="1:9">
      <c r="A4" s="1" t="s">
        <v>1565</v>
      </c>
      <c r="B4" s="1" t="s">
        <v>514</v>
      </c>
      <c r="C4" s="5" t="s">
        <v>515</v>
      </c>
      <c r="D4" s="4">
        <v>10.2548301413209</v>
      </c>
      <c r="E4" s="4">
        <f t="shared" ref="E4:E64" si="0">(G4*(D4/(G4+1)))</f>
        <v>7.3255247910074086</v>
      </c>
      <c r="F4" s="4">
        <f t="shared" ref="F4:F64" si="1">D4-E4</f>
        <v>2.9293053503134914</v>
      </c>
      <c r="G4" s="4">
        <v>2.5007719970959799</v>
      </c>
      <c r="H4" s="4">
        <v>5.6598820852893938</v>
      </c>
      <c r="I4" s="1" t="s">
        <v>697</v>
      </c>
    </row>
    <row r="5" spans="1:9">
      <c r="A5" s="1" t="s">
        <v>1542</v>
      </c>
      <c r="B5" s="5" t="s">
        <v>516</v>
      </c>
      <c r="C5" s="5" t="s">
        <v>517</v>
      </c>
      <c r="D5" s="4">
        <v>16.014806725413202</v>
      </c>
      <c r="E5" s="4">
        <f t="shared" si="0"/>
        <v>11.089221573794248</v>
      </c>
      <c r="F5" s="4">
        <f t="shared" si="1"/>
        <v>4.9255851516189537</v>
      </c>
      <c r="G5" s="4">
        <v>2.25135110498484</v>
      </c>
      <c r="H5" s="4">
        <v>4.7612853860275637</v>
      </c>
      <c r="I5" s="1" t="s">
        <v>696</v>
      </c>
    </row>
    <row r="6" spans="1:9">
      <c r="A6" s="1" t="s">
        <v>1538</v>
      </c>
      <c r="B6" s="1" t="s">
        <v>518</v>
      </c>
      <c r="C6" s="1" t="s">
        <v>519</v>
      </c>
      <c r="D6" s="4">
        <v>15.543859137076399</v>
      </c>
      <c r="E6" s="4">
        <f t="shared" si="0"/>
        <v>10.599344974170346</v>
      </c>
      <c r="F6" s="4">
        <f t="shared" si="1"/>
        <v>4.9445141629060529</v>
      </c>
      <c r="G6" s="4">
        <v>2.1436575212357698</v>
      </c>
      <c r="H6" s="4">
        <v>3.9672162881400506</v>
      </c>
      <c r="I6" s="1" t="s">
        <v>708</v>
      </c>
    </row>
    <row r="7" spans="1:9">
      <c r="A7" s="1" t="s">
        <v>1532</v>
      </c>
      <c r="B7" s="1" t="s">
        <v>520</v>
      </c>
      <c r="C7" s="1" t="s">
        <v>521</v>
      </c>
      <c r="D7" s="4">
        <v>14.3277369011975</v>
      </c>
      <c r="E7" s="4">
        <f t="shared" si="0"/>
        <v>9.5328481151517952</v>
      </c>
      <c r="F7" s="4">
        <f t="shared" si="1"/>
        <v>4.7948887860457052</v>
      </c>
      <c r="G7" s="4">
        <v>1.98812705372744</v>
      </c>
      <c r="H7" s="4">
        <v>3.958067237466957</v>
      </c>
      <c r="I7" s="1" t="s">
        <v>698</v>
      </c>
    </row>
    <row r="8" spans="1:9">
      <c r="A8" s="1" t="s">
        <v>1526</v>
      </c>
      <c r="B8" s="1" t="s">
        <v>522</v>
      </c>
      <c r="C8" s="1" t="s">
        <v>523</v>
      </c>
      <c r="D8" s="4">
        <v>17.544373659047999</v>
      </c>
      <c r="E8" s="4">
        <f t="shared" si="0"/>
        <v>11.666460075701046</v>
      </c>
      <c r="F8" s="4">
        <f t="shared" si="1"/>
        <v>5.8779135833469525</v>
      </c>
      <c r="G8" s="4">
        <v>1.9847961203026101</v>
      </c>
      <c r="H8" s="4">
        <v>3.7240923248627515</v>
      </c>
      <c r="I8" s="1" t="s">
        <v>699</v>
      </c>
    </row>
    <row r="9" spans="1:9">
      <c r="A9" s="1" t="s">
        <v>1572</v>
      </c>
      <c r="B9" s="1" t="s">
        <v>524</v>
      </c>
      <c r="C9" s="1" t="s">
        <v>525</v>
      </c>
      <c r="D9" s="4">
        <v>16.022993349414101</v>
      </c>
      <c r="E9" s="4">
        <f t="shared" si="0"/>
        <v>10.491889383418689</v>
      </c>
      <c r="F9" s="4">
        <f t="shared" si="1"/>
        <v>5.5311039659954115</v>
      </c>
      <c r="G9" s="4">
        <v>1.89688883953757</v>
      </c>
      <c r="H9" s="4">
        <v>3.6210604242148081</v>
      </c>
      <c r="I9" s="1" t="s">
        <v>700</v>
      </c>
    </row>
    <row r="10" spans="1:9">
      <c r="A10" s="1" t="s">
        <v>1536</v>
      </c>
      <c r="B10" s="1" t="s">
        <v>526</v>
      </c>
      <c r="C10" s="1" t="s">
        <v>527</v>
      </c>
      <c r="D10" s="4">
        <v>13.425577965257499</v>
      </c>
      <c r="E10" s="4">
        <f t="shared" si="0"/>
        <v>8.7254237910519539</v>
      </c>
      <c r="F10" s="4">
        <f t="shared" si="1"/>
        <v>4.7001541742055455</v>
      </c>
      <c r="G10" s="4">
        <v>1.85641225109957</v>
      </c>
      <c r="H10" s="4">
        <v>3.5823728086496991</v>
      </c>
      <c r="I10" s="1" t="s">
        <v>701</v>
      </c>
    </row>
    <row r="11" spans="1:9">
      <c r="A11" s="1" t="s">
        <v>1562</v>
      </c>
      <c r="B11" s="1" t="s">
        <v>528</v>
      </c>
      <c r="C11" s="1" t="s">
        <v>528</v>
      </c>
      <c r="D11" s="4">
        <v>13.4041954134217</v>
      </c>
      <c r="E11" s="4">
        <f t="shared" si="0"/>
        <v>8.6759546588450771</v>
      </c>
      <c r="F11" s="4">
        <f t="shared" si="1"/>
        <v>4.728240754576623</v>
      </c>
      <c r="G11" s="4">
        <v>1.8349223546722599</v>
      </c>
      <c r="H11" s="4">
        <v>3.5327806228341836</v>
      </c>
      <c r="I11" s="1" t="s">
        <v>1920</v>
      </c>
    </row>
    <row r="12" spans="1:9">
      <c r="A12" s="1" t="s">
        <v>1553</v>
      </c>
      <c r="B12" s="1" t="s">
        <v>529</v>
      </c>
      <c r="C12" s="1" t="s">
        <v>529</v>
      </c>
      <c r="D12" s="4">
        <v>13.0813830419092</v>
      </c>
      <c r="E12" s="4">
        <f t="shared" si="0"/>
        <v>8.446245265540087</v>
      </c>
      <c r="F12" s="4">
        <f t="shared" si="1"/>
        <v>4.6351377763691133</v>
      </c>
      <c r="G12" s="4">
        <v>1.8222209722871201</v>
      </c>
      <c r="H12" s="4">
        <v>3.387913378615238</v>
      </c>
      <c r="I12" s="1" t="s">
        <v>1920</v>
      </c>
    </row>
    <row r="13" spans="1:9">
      <c r="A13" s="1" t="s">
        <v>1551</v>
      </c>
      <c r="B13" s="1" t="s">
        <v>532</v>
      </c>
      <c r="C13" s="1" t="s">
        <v>532</v>
      </c>
      <c r="D13" s="4">
        <v>13.159196423737001</v>
      </c>
      <c r="E13" s="4">
        <f t="shared" si="0"/>
        <v>8.3972932652777939</v>
      </c>
      <c r="F13" s="4">
        <f t="shared" si="1"/>
        <v>4.7619031584592069</v>
      </c>
      <c r="G13" s="4">
        <v>1.7634321794975101</v>
      </c>
      <c r="H13" s="4">
        <v>3.3176362356262921</v>
      </c>
      <c r="I13" s="1" t="s">
        <v>1920</v>
      </c>
    </row>
    <row r="14" spans="1:9">
      <c r="A14" s="1" t="s">
        <v>1552</v>
      </c>
      <c r="B14" s="1" t="s">
        <v>533</v>
      </c>
      <c r="C14" s="1" t="s">
        <v>534</v>
      </c>
      <c r="D14" s="4">
        <v>16.5990505040598</v>
      </c>
      <c r="E14" s="4">
        <f t="shared" si="0"/>
        <v>10.585766700202214</v>
      </c>
      <c r="F14" s="4">
        <f t="shared" si="1"/>
        <v>6.0132838038575862</v>
      </c>
      <c r="G14" s="4">
        <v>1.7603969886489199</v>
      </c>
      <c r="H14" s="4">
        <v>3.2730923420367959</v>
      </c>
      <c r="I14" s="1" t="s">
        <v>702</v>
      </c>
    </row>
    <row r="15" spans="1:9">
      <c r="A15" s="1" t="s">
        <v>1577</v>
      </c>
      <c r="B15" s="1" t="s">
        <v>535</v>
      </c>
      <c r="C15" s="1" t="s">
        <v>536</v>
      </c>
      <c r="D15" s="4">
        <v>13.356075828474999</v>
      </c>
      <c r="E15" s="4">
        <f t="shared" si="0"/>
        <v>8.4907415045441468</v>
      </c>
      <c r="F15" s="4">
        <f t="shared" si="1"/>
        <v>4.8653343239308526</v>
      </c>
      <c r="G15" s="4">
        <v>1.7451506801457</v>
      </c>
      <c r="H15" s="4">
        <v>3.2618779137704927</v>
      </c>
      <c r="I15" s="1" t="s">
        <v>703</v>
      </c>
    </row>
    <row r="16" spans="1:9">
      <c r="A16" s="1" t="s">
        <v>1533</v>
      </c>
      <c r="B16" s="1" t="s">
        <v>537</v>
      </c>
      <c r="C16" s="1" t="s">
        <v>537</v>
      </c>
      <c r="D16" s="4">
        <v>15.8993853342226</v>
      </c>
      <c r="E16" s="4">
        <f t="shared" si="0"/>
        <v>10.079672084396408</v>
      </c>
      <c r="F16" s="4">
        <f t="shared" si="1"/>
        <v>5.8197132498261919</v>
      </c>
      <c r="G16" s="4">
        <v>1.73198775467115</v>
      </c>
      <c r="H16" s="4">
        <v>3.176068748568901</v>
      </c>
      <c r="I16" s="1" t="s">
        <v>1920</v>
      </c>
    </row>
    <row r="17" spans="1:9">
      <c r="A17" s="1" t="s">
        <v>1560</v>
      </c>
      <c r="B17" s="1" t="s">
        <v>538</v>
      </c>
      <c r="C17" s="1" t="s">
        <v>539</v>
      </c>
      <c r="D17" s="4">
        <v>14.6351378278193</v>
      </c>
      <c r="E17" s="4">
        <f t="shared" si="0"/>
        <v>9.2745872278502048</v>
      </c>
      <c r="F17" s="4">
        <f t="shared" si="1"/>
        <v>5.3605505999690948</v>
      </c>
      <c r="G17" s="4">
        <v>1.7301557097331901</v>
      </c>
      <c r="H17" s="4">
        <v>3.0862536270845982</v>
      </c>
      <c r="I17" s="1" t="s">
        <v>704</v>
      </c>
    </row>
    <row r="18" spans="1:9">
      <c r="A18" s="1" t="s">
        <v>1530</v>
      </c>
      <c r="B18" s="1" t="s">
        <v>540</v>
      </c>
      <c r="C18" s="1" t="s">
        <v>541</v>
      </c>
      <c r="D18" s="4">
        <v>14.7198283399073</v>
      </c>
      <c r="E18" s="4">
        <f t="shared" si="0"/>
        <v>9.3191649812616291</v>
      </c>
      <c r="F18" s="4">
        <f t="shared" si="1"/>
        <v>5.4006633586456712</v>
      </c>
      <c r="G18" s="4">
        <v>1.72555931788324</v>
      </c>
      <c r="H18" s="4">
        <v>3.0514520239179532</v>
      </c>
      <c r="I18" s="1" t="s">
        <v>705</v>
      </c>
    </row>
    <row r="19" spans="1:9">
      <c r="A19" s="1" t="s">
        <v>1509</v>
      </c>
      <c r="B19" s="1" t="s">
        <v>542</v>
      </c>
      <c r="C19" s="1" t="s">
        <v>543</v>
      </c>
      <c r="D19" s="4">
        <v>15.1464762047177</v>
      </c>
      <c r="E19" s="4">
        <f t="shared" si="0"/>
        <v>9.5650274246704523</v>
      </c>
      <c r="F19" s="4">
        <f t="shared" si="1"/>
        <v>5.5814487800472481</v>
      </c>
      <c r="G19" s="4">
        <v>1.7137176746768401</v>
      </c>
      <c r="H19" s="4">
        <v>3.0378295117853606</v>
      </c>
      <c r="I19" s="1" t="s">
        <v>1920</v>
      </c>
    </row>
    <row r="20" spans="1:9">
      <c r="A20" s="1" t="s">
        <v>1508</v>
      </c>
      <c r="B20" s="1" t="s">
        <v>544</v>
      </c>
      <c r="C20" s="1" t="s">
        <v>545</v>
      </c>
      <c r="D20" s="4">
        <v>13.755019321599301</v>
      </c>
      <c r="E20" s="4">
        <f t="shared" si="0"/>
        <v>8.6805916100112128</v>
      </c>
      <c r="F20" s="4">
        <f t="shared" si="1"/>
        <v>5.074427711588088</v>
      </c>
      <c r="G20" s="4">
        <v>1.71065430495502</v>
      </c>
      <c r="H20" s="4">
        <v>3.0050349709184414</v>
      </c>
      <c r="I20" s="1" t="s">
        <v>706</v>
      </c>
    </row>
    <row r="21" spans="1:9">
      <c r="A21" s="1" t="s">
        <v>1548</v>
      </c>
      <c r="B21" s="1" t="s">
        <v>546</v>
      </c>
      <c r="C21" s="1" t="s">
        <v>547</v>
      </c>
      <c r="D21" s="4">
        <v>14.1824598115487</v>
      </c>
      <c r="E21" s="4">
        <f t="shared" si="0"/>
        <v>8.9407681197822573</v>
      </c>
      <c r="F21" s="4">
        <f t="shared" si="1"/>
        <v>5.2416916917664427</v>
      </c>
      <c r="G21" s="4">
        <v>1.7057027855770801</v>
      </c>
      <c r="H21" s="4">
        <v>2.9953777332021825</v>
      </c>
      <c r="I21" s="1" t="s">
        <v>707</v>
      </c>
    </row>
    <row r="22" spans="1:9">
      <c r="A22" s="1" t="s">
        <v>1541</v>
      </c>
      <c r="B22" s="1" t="s">
        <v>548</v>
      </c>
      <c r="C22" s="1" t="s">
        <v>549</v>
      </c>
      <c r="D22" s="4">
        <v>14.273485638303001</v>
      </c>
      <c r="E22" s="4">
        <f t="shared" si="0"/>
        <v>8.9501535402164691</v>
      </c>
      <c r="F22" s="4">
        <f t="shared" si="1"/>
        <v>5.3233320980865315</v>
      </c>
      <c r="G22" s="4">
        <v>1.6813066281236899</v>
      </c>
      <c r="H22" s="4">
        <v>2.9694682049822747</v>
      </c>
      <c r="I22" s="1" t="s">
        <v>706</v>
      </c>
    </row>
    <row r="23" spans="1:9">
      <c r="A23" s="1" t="s">
        <v>1534</v>
      </c>
      <c r="B23" s="1" t="s">
        <v>550</v>
      </c>
      <c r="C23" s="1" t="s">
        <v>551</v>
      </c>
      <c r="D23" s="4">
        <v>16.378571939686399</v>
      </c>
      <c r="E23" s="4">
        <f t="shared" si="0"/>
        <v>10.23793263018902</v>
      </c>
      <c r="F23" s="4">
        <f t="shared" si="1"/>
        <v>6.140639309497379</v>
      </c>
      <c r="G23" s="4">
        <v>1.6672421411162499</v>
      </c>
      <c r="H23" s="4">
        <v>2.9656744873471617</v>
      </c>
      <c r="I23" s="1" t="s">
        <v>709</v>
      </c>
    </row>
    <row r="24" spans="1:9">
      <c r="A24" s="1" t="s">
        <v>802</v>
      </c>
      <c r="B24" s="1" t="s">
        <v>552</v>
      </c>
      <c r="C24" s="1" t="s">
        <v>553</v>
      </c>
      <c r="D24" s="4">
        <v>14.080549969561901</v>
      </c>
      <c r="E24" s="4">
        <f t="shared" si="0"/>
        <v>8.7929702514934736</v>
      </c>
      <c r="F24" s="4">
        <f t="shared" si="1"/>
        <v>5.287579718068427</v>
      </c>
      <c r="G24" s="4">
        <v>1.66294802543527</v>
      </c>
      <c r="H24" s="4">
        <v>2.9638620762201668</v>
      </c>
      <c r="I24" s="1" t="s">
        <v>710</v>
      </c>
    </row>
    <row r="25" spans="1:9">
      <c r="A25" s="1" t="s">
        <v>1537</v>
      </c>
      <c r="B25" s="1" t="s">
        <v>554</v>
      </c>
      <c r="C25" s="1" t="s">
        <v>555</v>
      </c>
      <c r="D25" s="4">
        <v>16.5499500009782</v>
      </c>
      <c r="E25" s="4">
        <f t="shared" si="0"/>
        <v>10.247263924533019</v>
      </c>
      <c r="F25" s="4">
        <f t="shared" si="1"/>
        <v>6.3026860764451804</v>
      </c>
      <c r="G25" s="4">
        <v>1.6258566268800501</v>
      </c>
      <c r="H25" s="4">
        <v>2.9118286029239417</v>
      </c>
      <c r="I25" s="1" t="s">
        <v>711</v>
      </c>
    </row>
    <row r="26" spans="1:9">
      <c r="A26" s="1" t="s">
        <v>1527</v>
      </c>
      <c r="B26" s="1" t="s">
        <v>556</v>
      </c>
      <c r="C26" s="1" t="s">
        <v>557</v>
      </c>
      <c r="D26" s="4">
        <v>13.9178776745305</v>
      </c>
      <c r="E26" s="4">
        <f t="shared" si="0"/>
        <v>8.6172332620454366</v>
      </c>
      <c r="F26" s="4">
        <f t="shared" si="1"/>
        <v>5.3006444124850631</v>
      </c>
      <c r="G26" s="4">
        <v>1.6256954044584699</v>
      </c>
      <c r="H26" s="4">
        <v>2.8974951918288707</v>
      </c>
      <c r="I26" s="1" t="s">
        <v>712</v>
      </c>
    </row>
    <row r="27" spans="1:9">
      <c r="A27" s="1" t="s">
        <v>216</v>
      </c>
      <c r="B27" s="1" t="s">
        <v>558</v>
      </c>
      <c r="C27" s="1" t="s">
        <v>558</v>
      </c>
      <c r="D27" s="4">
        <v>14.2092506408221</v>
      </c>
      <c r="E27" s="4">
        <f t="shared" si="0"/>
        <v>8.7659364439812624</v>
      </c>
      <c r="F27" s="4">
        <f t="shared" si="1"/>
        <v>5.4433141968408378</v>
      </c>
      <c r="G27" s="4">
        <v>1.61040427338712</v>
      </c>
      <c r="H27" s="4">
        <v>2.8957455671758678</v>
      </c>
      <c r="I27" s="1" t="s">
        <v>1920</v>
      </c>
    </row>
    <row r="28" spans="1:9">
      <c r="A28" s="1" t="s">
        <v>1284</v>
      </c>
      <c r="B28" s="1" t="s">
        <v>559</v>
      </c>
      <c r="C28" s="1" t="s">
        <v>560</v>
      </c>
      <c r="D28" s="4">
        <v>13.8218099079327</v>
      </c>
      <c r="E28" s="4">
        <f t="shared" si="0"/>
        <v>8.5250742948986176</v>
      </c>
      <c r="F28" s="4">
        <f t="shared" si="1"/>
        <v>5.2967356130340821</v>
      </c>
      <c r="G28" s="4">
        <v>1.6094959079929001</v>
      </c>
      <c r="H28" s="4">
        <v>2.861532918585187</v>
      </c>
      <c r="I28" s="5" t="s">
        <v>1921</v>
      </c>
    </row>
    <row r="29" spans="1:9">
      <c r="A29" s="1" t="s">
        <v>1539</v>
      </c>
      <c r="B29" s="1" t="s">
        <v>561</v>
      </c>
      <c r="C29" s="1" t="s">
        <v>561</v>
      </c>
      <c r="D29" s="4">
        <v>10.6973206438396</v>
      </c>
      <c r="E29" s="4">
        <f t="shared" si="0"/>
        <v>6.5877729909834404</v>
      </c>
      <c r="F29" s="4">
        <f t="shared" si="1"/>
        <v>4.1095476528561594</v>
      </c>
      <c r="G29" s="4">
        <v>1.60304090558602</v>
      </c>
      <c r="H29" s="4">
        <v>2.8554062151817647</v>
      </c>
      <c r="I29" s="1" t="s">
        <v>1920</v>
      </c>
    </row>
    <row r="30" spans="1:9">
      <c r="A30" s="1" t="s">
        <v>1566</v>
      </c>
      <c r="B30" s="1" t="s">
        <v>562</v>
      </c>
      <c r="C30" s="1" t="s">
        <v>563</v>
      </c>
      <c r="D30" s="4">
        <v>16.3355905341095</v>
      </c>
      <c r="E30" s="4">
        <f t="shared" si="0"/>
        <v>10.022030371321224</v>
      </c>
      <c r="F30" s="4">
        <f t="shared" si="1"/>
        <v>6.313560162788276</v>
      </c>
      <c r="G30" s="4">
        <v>1.58738178031318</v>
      </c>
      <c r="H30" s="4">
        <v>2.8431123216256506</v>
      </c>
      <c r="I30" s="1" t="s">
        <v>713</v>
      </c>
    </row>
    <row r="31" spans="1:9">
      <c r="A31" s="1" t="s">
        <v>1544</v>
      </c>
      <c r="B31" s="1" t="s">
        <v>564</v>
      </c>
      <c r="C31" s="1" t="s">
        <v>565</v>
      </c>
      <c r="D31" s="4">
        <v>13.0441542773462</v>
      </c>
      <c r="E31" s="4">
        <f t="shared" si="0"/>
        <v>7.9936402299609348</v>
      </c>
      <c r="F31" s="4">
        <f t="shared" si="1"/>
        <v>5.0505140473852652</v>
      </c>
      <c r="G31" s="4">
        <v>1.5827379460709301</v>
      </c>
      <c r="H31" s="4">
        <v>2.832313426252866</v>
      </c>
      <c r="I31" s="1" t="s">
        <v>1920</v>
      </c>
    </row>
    <row r="32" spans="1:9">
      <c r="A32" s="5" t="s">
        <v>1960</v>
      </c>
      <c r="B32" s="5" t="s">
        <v>2001</v>
      </c>
      <c r="C32" s="5" t="s">
        <v>1923</v>
      </c>
      <c r="D32" s="8">
        <v>17.7084759492157</v>
      </c>
      <c r="E32" s="8">
        <f t="shared" si="0"/>
        <v>10.621706180124793</v>
      </c>
      <c r="F32" s="8">
        <f t="shared" si="1"/>
        <v>7.0867697690909068</v>
      </c>
      <c r="G32" s="8">
        <v>1.49880785269074</v>
      </c>
      <c r="H32" s="8">
        <f t="shared" ref="H32:H73" si="2">2^G32</f>
        <v>2.8260908659274135</v>
      </c>
      <c r="I32" s="5" t="s">
        <v>2031</v>
      </c>
    </row>
    <row r="33" spans="1:9">
      <c r="A33" s="5" t="s">
        <v>1961</v>
      </c>
      <c r="B33" s="5" t="s">
        <v>533</v>
      </c>
      <c r="C33" s="5" t="s">
        <v>1924</v>
      </c>
      <c r="D33" s="8">
        <v>13.3812401442366</v>
      </c>
      <c r="E33" s="8">
        <f t="shared" si="0"/>
        <v>8.0206278048144082</v>
      </c>
      <c r="F33" s="8">
        <f t="shared" si="1"/>
        <v>5.3606123394221914</v>
      </c>
      <c r="G33" s="8">
        <v>1.4962148532603901</v>
      </c>
      <c r="H33" s="8">
        <f t="shared" si="2"/>
        <v>2.8210160093036243</v>
      </c>
      <c r="I33" s="5" t="s">
        <v>2032</v>
      </c>
    </row>
    <row r="34" spans="1:9">
      <c r="A34" s="5" t="s">
        <v>1962</v>
      </c>
      <c r="B34" s="5" t="s">
        <v>2002</v>
      </c>
      <c r="C34" s="5" t="s">
        <v>1925</v>
      </c>
      <c r="D34" s="8">
        <v>14.6154654935167</v>
      </c>
      <c r="E34" s="8">
        <f t="shared" si="0"/>
        <v>8.711574029975873</v>
      </c>
      <c r="F34" s="8">
        <f t="shared" si="1"/>
        <v>5.9038914635408268</v>
      </c>
      <c r="G34" s="8">
        <v>1.47556473281627</v>
      </c>
      <c r="H34" s="8">
        <f t="shared" si="2"/>
        <v>2.7809248000887923</v>
      </c>
      <c r="I34" s="5" t="s">
        <v>2033</v>
      </c>
    </row>
    <row r="35" spans="1:9">
      <c r="A35" s="5" t="s">
        <v>1963</v>
      </c>
      <c r="B35" s="5" t="s">
        <v>2003</v>
      </c>
      <c r="C35" s="5" t="s">
        <v>1926</v>
      </c>
      <c r="D35" s="8">
        <v>13.457990936563901</v>
      </c>
      <c r="E35" s="8">
        <f t="shared" si="0"/>
        <v>7.9738246388941656</v>
      </c>
      <c r="F35" s="8">
        <f t="shared" si="1"/>
        <v>5.4841662976697352</v>
      </c>
      <c r="G35" s="8">
        <v>1.45397207270726</v>
      </c>
      <c r="H35" s="8">
        <f t="shared" si="2"/>
        <v>2.7396129267463176</v>
      </c>
      <c r="I35" s="5" t="s">
        <v>2034</v>
      </c>
    </row>
    <row r="36" spans="1:9" s="5" customFormat="1">
      <c r="A36" s="5" t="s">
        <v>1964</v>
      </c>
      <c r="B36" s="5" t="s">
        <v>2004</v>
      </c>
      <c r="C36" s="5" t="s">
        <v>1927</v>
      </c>
      <c r="D36" s="8">
        <v>13.598181271586</v>
      </c>
      <c r="E36" s="8">
        <f t="shared" si="0"/>
        <v>8.0549019807147761</v>
      </c>
      <c r="F36" s="8">
        <f t="shared" si="1"/>
        <v>5.5432792908712241</v>
      </c>
      <c r="G36" s="8">
        <v>1.4530932969550601</v>
      </c>
      <c r="H36" s="8">
        <f t="shared" si="2"/>
        <v>2.7379446792926942</v>
      </c>
      <c r="I36" s="5" t="s">
        <v>2035</v>
      </c>
    </row>
    <row r="37" spans="1:9">
      <c r="A37" s="5" t="s">
        <v>1965</v>
      </c>
      <c r="B37" s="5" t="s">
        <v>2005</v>
      </c>
      <c r="C37" s="5" t="s">
        <v>1928</v>
      </c>
      <c r="D37" s="8">
        <v>12.7457128476844</v>
      </c>
      <c r="E37" s="8">
        <f t="shared" si="0"/>
        <v>7.548415561404922</v>
      </c>
      <c r="F37" s="8">
        <f t="shared" si="1"/>
        <v>5.1972972862794782</v>
      </c>
      <c r="G37" s="8">
        <v>1.45237325202317</v>
      </c>
      <c r="H37" s="8">
        <f t="shared" si="2"/>
        <v>2.736578519955279</v>
      </c>
      <c r="I37" s="5" t="s">
        <v>1920</v>
      </c>
    </row>
    <row r="38" spans="1:9">
      <c r="A38" s="5" t="s">
        <v>1966</v>
      </c>
      <c r="B38" s="5" t="s">
        <v>2006</v>
      </c>
      <c r="C38" s="5" t="s">
        <v>1929</v>
      </c>
      <c r="D38" s="8">
        <v>14.126981247106</v>
      </c>
      <c r="E38" s="8">
        <f t="shared" si="0"/>
        <v>8.3602286598703071</v>
      </c>
      <c r="F38" s="8">
        <f t="shared" si="1"/>
        <v>5.7667525872356933</v>
      </c>
      <c r="G38" s="8">
        <v>1.44972903439192</v>
      </c>
      <c r="H38" s="8">
        <f t="shared" si="2"/>
        <v>2.7315674249350925</v>
      </c>
      <c r="I38" s="5" t="s">
        <v>2036</v>
      </c>
    </row>
    <row r="39" spans="1:9">
      <c r="A39" s="5" t="s">
        <v>1967</v>
      </c>
      <c r="B39" s="5" t="s">
        <v>2007</v>
      </c>
      <c r="C39" s="5" t="s">
        <v>1930</v>
      </c>
      <c r="D39" s="8">
        <v>15.8496528742481</v>
      </c>
      <c r="E39" s="8">
        <f t="shared" si="0"/>
        <v>9.3777419669200466</v>
      </c>
      <c r="F39" s="8">
        <f t="shared" si="1"/>
        <v>6.4719109073280539</v>
      </c>
      <c r="G39" s="8">
        <v>1.4489912023204401</v>
      </c>
      <c r="H39" s="8">
        <f t="shared" si="2"/>
        <v>2.7301707869011804</v>
      </c>
      <c r="I39" s="5" t="s">
        <v>2037</v>
      </c>
    </row>
    <row r="40" spans="1:9">
      <c r="A40" s="5" t="s">
        <v>1968</v>
      </c>
      <c r="B40" s="5" t="s">
        <v>2008</v>
      </c>
      <c r="C40" s="5" t="s">
        <v>1931</v>
      </c>
      <c r="D40" s="8">
        <v>14.4943155365313</v>
      </c>
      <c r="E40" s="8">
        <f t="shared" si="0"/>
        <v>8.5614747113069694</v>
      </c>
      <c r="F40" s="8">
        <f t="shared" si="1"/>
        <v>5.9328408252243303</v>
      </c>
      <c r="G40" s="8">
        <v>1.44306496053402</v>
      </c>
      <c r="H40" s="8">
        <f t="shared" si="2"/>
        <v>2.7189789090942766</v>
      </c>
      <c r="I40" s="5" t="s">
        <v>2038</v>
      </c>
    </row>
    <row r="41" spans="1:9">
      <c r="A41" s="5" t="s">
        <v>1969</v>
      </c>
      <c r="B41" s="5" t="s">
        <v>2009</v>
      </c>
      <c r="C41" s="5" t="s">
        <v>1932</v>
      </c>
      <c r="D41" s="8">
        <v>14.984888150159</v>
      </c>
      <c r="E41" s="8">
        <f t="shared" si="0"/>
        <v>8.8470558058250006</v>
      </c>
      <c r="F41" s="8">
        <f t="shared" si="1"/>
        <v>6.137832344333999</v>
      </c>
      <c r="G41" s="8">
        <v>1.4413974363428099</v>
      </c>
      <c r="H41" s="8">
        <f t="shared" si="2"/>
        <v>2.7158380208816868</v>
      </c>
      <c r="I41" s="5" t="s">
        <v>1920</v>
      </c>
    </row>
    <row r="42" spans="1:9">
      <c r="A42" s="5" t="s">
        <v>1970</v>
      </c>
      <c r="B42" s="5" t="s">
        <v>530</v>
      </c>
      <c r="C42" s="5" t="s">
        <v>531</v>
      </c>
      <c r="D42" s="8">
        <v>15.5499004875242</v>
      </c>
      <c r="E42" s="8">
        <f t="shared" si="0"/>
        <v>9.1750493291713511</v>
      </c>
      <c r="F42" s="8">
        <f t="shared" si="1"/>
        <v>6.3748511583528487</v>
      </c>
      <c r="G42" s="8">
        <v>1.4392570275385099</v>
      </c>
      <c r="H42" s="8">
        <f t="shared" si="2"/>
        <v>2.7118117412878009</v>
      </c>
      <c r="I42" s="5" t="s">
        <v>2039</v>
      </c>
    </row>
    <row r="43" spans="1:9">
      <c r="A43" s="5" t="s">
        <v>1971</v>
      </c>
      <c r="B43" s="5" t="s">
        <v>2010</v>
      </c>
      <c r="C43" s="5" t="s">
        <v>1933</v>
      </c>
      <c r="D43" s="8">
        <v>13.4871597279525</v>
      </c>
      <c r="E43" s="8">
        <f t="shared" si="0"/>
        <v>7.9431813240954972</v>
      </c>
      <c r="F43" s="8">
        <f t="shared" si="1"/>
        <v>5.543978403857003</v>
      </c>
      <c r="G43" s="8">
        <v>1.4327583452650801</v>
      </c>
      <c r="H43" s="8">
        <f t="shared" si="2"/>
        <v>2.699623739191146</v>
      </c>
      <c r="I43" s="5" t="s">
        <v>2040</v>
      </c>
    </row>
    <row r="44" spans="1:9">
      <c r="A44" s="5" t="s">
        <v>1972</v>
      </c>
      <c r="B44" s="5" t="s">
        <v>546</v>
      </c>
      <c r="C44" s="5" t="s">
        <v>547</v>
      </c>
      <c r="D44" s="8">
        <v>13.7164737265106</v>
      </c>
      <c r="E44" s="8">
        <f t="shared" si="0"/>
        <v>8.0759505114261518</v>
      </c>
      <c r="F44" s="8">
        <f t="shared" si="1"/>
        <v>5.640523215084448</v>
      </c>
      <c r="G44" s="8">
        <v>1.43177329539725</v>
      </c>
      <c r="H44" s="8">
        <f t="shared" si="2"/>
        <v>2.6977811069739754</v>
      </c>
      <c r="I44" s="5" t="s">
        <v>2041</v>
      </c>
    </row>
    <row r="45" spans="1:9">
      <c r="A45" s="5" t="s">
        <v>1973</v>
      </c>
      <c r="B45" s="5" t="s">
        <v>518</v>
      </c>
      <c r="C45" s="5" t="s">
        <v>1934</v>
      </c>
      <c r="D45" s="8">
        <v>12.691217278608599</v>
      </c>
      <c r="E45" s="8">
        <f t="shared" si="0"/>
        <v>7.4684467712902132</v>
      </c>
      <c r="F45" s="8">
        <f t="shared" si="1"/>
        <v>5.2227705073183861</v>
      </c>
      <c r="G45" s="8">
        <v>1.4299779706623299</v>
      </c>
      <c r="H45" s="8">
        <f t="shared" si="2"/>
        <v>2.694426010681803</v>
      </c>
      <c r="I45" s="5" t="s">
        <v>2042</v>
      </c>
    </row>
    <row r="46" spans="1:9">
      <c r="A46" s="5" t="s">
        <v>1974</v>
      </c>
      <c r="B46" s="5" t="s">
        <v>2011</v>
      </c>
      <c r="C46" s="5" t="s">
        <v>1935</v>
      </c>
      <c r="D46" s="8">
        <v>14.439584134102899</v>
      </c>
      <c r="E46" s="8">
        <f t="shared" si="0"/>
        <v>8.4929895935102966</v>
      </c>
      <c r="F46" s="8">
        <f t="shared" si="1"/>
        <v>5.9465945405926028</v>
      </c>
      <c r="G46" s="8">
        <v>1.4282106398099801</v>
      </c>
      <c r="H46" s="8">
        <f t="shared" si="2"/>
        <v>2.691127304762913</v>
      </c>
      <c r="I46" s="5" t="s">
        <v>2035</v>
      </c>
    </row>
    <row r="47" spans="1:9">
      <c r="A47" s="5" t="s">
        <v>1975</v>
      </c>
      <c r="B47" s="5" t="s">
        <v>2012</v>
      </c>
      <c r="C47" s="5" t="s">
        <v>1936</v>
      </c>
      <c r="D47" s="8">
        <v>17.485068259911401</v>
      </c>
      <c r="E47" s="8">
        <f t="shared" si="0"/>
        <v>10.272061885595491</v>
      </c>
      <c r="F47" s="8">
        <f t="shared" si="1"/>
        <v>7.2130063743159099</v>
      </c>
      <c r="G47" s="8">
        <v>1.4241027045494199</v>
      </c>
      <c r="H47" s="8">
        <f t="shared" si="2"/>
        <v>2.683475477890481</v>
      </c>
      <c r="I47" s="5" t="s">
        <v>2043</v>
      </c>
    </row>
    <row r="48" spans="1:9">
      <c r="A48" s="5" t="s">
        <v>1976</v>
      </c>
      <c r="B48" s="5" t="s">
        <v>2013</v>
      </c>
      <c r="C48" s="5" t="s">
        <v>1937</v>
      </c>
      <c r="D48" s="8">
        <v>17.0310547876539</v>
      </c>
      <c r="E48" s="8">
        <f t="shared" si="0"/>
        <v>9.982153298689898</v>
      </c>
      <c r="F48" s="8">
        <f t="shared" si="1"/>
        <v>7.0489014889640025</v>
      </c>
      <c r="G48" s="8">
        <v>1.4161289265168899</v>
      </c>
      <c r="H48" s="8">
        <f t="shared" si="2"/>
        <v>2.6686848158561376</v>
      </c>
      <c r="I48" s="5" t="s">
        <v>2044</v>
      </c>
    </row>
    <row r="49" spans="1:9">
      <c r="A49" s="5" t="s">
        <v>1977</v>
      </c>
      <c r="B49" s="5" t="s">
        <v>1938</v>
      </c>
      <c r="C49" s="5" t="s">
        <v>1938</v>
      </c>
      <c r="D49" s="8">
        <v>15.8282407893929</v>
      </c>
      <c r="E49" s="8">
        <f t="shared" si="0"/>
        <v>9.2731323733807276</v>
      </c>
      <c r="F49" s="8">
        <f t="shared" si="1"/>
        <v>6.5551084160121729</v>
      </c>
      <c r="G49" s="8">
        <v>1.41464210580091</v>
      </c>
      <c r="H49" s="8">
        <f t="shared" si="2"/>
        <v>2.665935924475145</v>
      </c>
      <c r="I49" s="5" t="s">
        <v>1920</v>
      </c>
    </row>
    <row r="50" spans="1:9">
      <c r="A50" s="5" t="s">
        <v>1978</v>
      </c>
      <c r="B50" s="5" t="s">
        <v>2014</v>
      </c>
      <c r="C50" s="5" t="s">
        <v>1939</v>
      </c>
      <c r="D50" s="8">
        <v>13.6792289957747</v>
      </c>
      <c r="E50" s="8">
        <f t="shared" si="0"/>
        <v>8.0105806280784204</v>
      </c>
      <c r="F50" s="8">
        <f t="shared" si="1"/>
        <v>5.6686483676962798</v>
      </c>
      <c r="G50" s="8">
        <v>1.4131376844131001</v>
      </c>
      <c r="H50" s="8">
        <f t="shared" si="2"/>
        <v>2.663157374267878</v>
      </c>
      <c r="I50" s="5" t="s">
        <v>2045</v>
      </c>
    </row>
    <row r="51" spans="1:9">
      <c r="A51" s="5" t="s">
        <v>1979</v>
      </c>
      <c r="B51" s="5" t="s">
        <v>1940</v>
      </c>
      <c r="C51" s="5" t="s">
        <v>1940</v>
      </c>
      <c r="D51" s="8">
        <v>12.904896018955901</v>
      </c>
      <c r="E51" s="8">
        <f t="shared" si="0"/>
        <v>7.540111932755865</v>
      </c>
      <c r="F51" s="8">
        <f t="shared" si="1"/>
        <v>5.3647840862000358</v>
      </c>
      <c r="G51" s="8">
        <v>1.4054828324128601</v>
      </c>
      <c r="H51" s="8">
        <f t="shared" si="2"/>
        <v>2.6490642451812074</v>
      </c>
      <c r="I51" s="5" t="s">
        <v>1920</v>
      </c>
    </row>
    <row r="52" spans="1:9">
      <c r="A52" s="5" t="s">
        <v>1980</v>
      </c>
      <c r="B52" s="5" t="s">
        <v>1942</v>
      </c>
      <c r="C52" s="5" t="s">
        <v>1942</v>
      </c>
      <c r="D52" s="8">
        <v>12.812804199279601</v>
      </c>
      <c r="E52" s="8">
        <f t="shared" si="0"/>
        <v>7.4827210116983922</v>
      </c>
      <c r="F52" s="8">
        <f t="shared" si="1"/>
        <v>5.3300831875812085</v>
      </c>
      <c r="G52" s="8">
        <v>1.4038657087252799</v>
      </c>
      <c r="H52" s="8">
        <f t="shared" si="2"/>
        <v>2.6460965601096809</v>
      </c>
      <c r="I52" s="5" t="s">
        <v>1920</v>
      </c>
    </row>
    <row r="53" spans="1:9">
      <c r="A53" s="5" t="s">
        <v>1981</v>
      </c>
      <c r="B53" s="5" t="s">
        <v>2015</v>
      </c>
      <c r="C53" s="5" t="s">
        <v>1943</v>
      </c>
      <c r="D53" s="8">
        <v>15.284300992820601</v>
      </c>
      <c r="E53" s="8">
        <f t="shared" si="0"/>
        <v>8.9205358913641266</v>
      </c>
      <c r="F53" s="8">
        <f t="shared" si="1"/>
        <v>6.3637651014564742</v>
      </c>
      <c r="G53" s="8">
        <v>1.4017701390836199</v>
      </c>
      <c r="H53" s="8">
        <f t="shared" si="2"/>
        <v>2.6422557939099942</v>
      </c>
      <c r="I53" s="5" t="s">
        <v>2038</v>
      </c>
    </row>
    <row r="54" spans="1:9">
      <c r="A54" s="5" t="s">
        <v>1982</v>
      </c>
      <c r="B54" s="5" t="s">
        <v>2016</v>
      </c>
      <c r="C54" s="5" t="s">
        <v>1944</v>
      </c>
      <c r="D54" s="8">
        <v>12.8965193119923</v>
      </c>
      <c r="E54" s="8">
        <f t="shared" si="0"/>
        <v>7.5213053639340899</v>
      </c>
      <c r="F54" s="8">
        <f t="shared" si="1"/>
        <v>5.3752139480582102</v>
      </c>
      <c r="G54" s="8">
        <v>1.3992569294197399</v>
      </c>
      <c r="H54" s="8">
        <f t="shared" si="2"/>
        <v>2.6376569272252754</v>
      </c>
      <c r="I54" s="5" t="s">
        <v>2046</v>
      </c>
    </row>
    <row r="55" spans="1:9">
      <c r="A55" s="5" t="s">
        <v>1983</v>
      </c>
      <c r="B55" s="5" t="s">
        <v>2017</v>
      </c>
      <c r="C55" s="5" t="s">
        <v>1945</v>
      </c>
      <c r="D55" s="8">
        <v>12.6766337721533</v>
      </c>
      <c r="E55" s="8">
        <f t="shared" si="0"/>
        <v>7.3788962501546003</v>
      </c>
      <c r="F55" s="8">
        <f t="shared" si="1"/>
        <v>5.2977375219987</v>
      </c>
      <c r="G55" s="8">
        <v>1.39283915435862</v>
      </c>
      <c r="H55" s="8">
        <f t="shared" si="2"/>
        <v>2.6259494682016316</v>
      </c>
      <c r="I55" s="5" t="s">
        <v>1920</v>
      </c>
    </row>
    <row r="56" spans="1:9">
      <c r="A56" s="5" t="s">
        <v>1984</v>
      </c>
      <c r="B56" s="5" t="s">
        <v>533</v>
      </c>
      <c r="C56" s="5" t="s">
        <v>1924</v>
      </c>
      <c r="D56" s="8">
        <v>13.4443607526162</v>
      </c>
      <c r="E56" s="8">
        <f t="shared" si="0"/>
        <v>7.8202254034181058</v>
      </c>
      <c r="F56" s="8">
        <f t="shared" si="1"/>
        <v>5.6241353491980943</v>
      </c>
      <c r="G56" s="8">
        <v>1.3904760319349601</v>
      </c>
      <c r="H56" s="8">
        <f t="shared" si="2"/>
        <v>2.6216517057222264</v>
      </c>
      <c r="I56" s="5" t="s">
        <v>1717</v>
      </c>
    </row>
    <row r="57" spans="1:9">
      <c r="A57" s="5" t="s">
        <v>1985</v>
      </c>
      <c r="B57" s="5" t="s">
        <v>2018</v>
      </c>
      <c r="C57" s="5" t="s">
        <v>1946</v>
      </c>
      <c r="D57" s="8">
        <v>13.4116152979151</v>
      </c>
      <c r="E57" s="8">
        <f t="shared" si="0"/>
        <v>7.7834389831110879</v>
      </c>
      <c r="F57" s="8">
        <f t="shared" si="1"/>
        <v>5.628176314804012</v>
      </c>
      <c r="G57" s="8">
        <v>1.38294156894801</v>
      </c>
      <c r="H57" s="8">
        <f t="shared" si="2"/>
        <v>2.6079958411067041</v>
      </c>
      <c r="I57" s="5" t="s">
        <v>1717</v>
      </c>
    </row>
    <row r="58" spans="1:9">
      <c r="A58" s="5" t="s">
        <v>1986</v>
      </c>
      <c r="B58" s="5" t="s">
        <v>2019</v>
      </c>
      <c r="C58" s="5" t="s">
        <v>1947</v>
      </c>
      <c r="D58" s="8">
        <v>13.6015133572281</v>
      </c>
      <c r="E58" s="8">
        <f t="shared" si="0"/>
        <v>7.8908304591369065</v>
      </c>
      <c r="F58" s="8">
        <f t="shared" si="1"/>
        <v>5.7106828980911937</v>
      </c>
      <c r="G58" s="8">
        <v>1.3817665242408099</v>
      </c>
      <c r="H58" s="8">
        <f t="shared" si="2"/>
        <v>2.6058725482614933</v>
      </c>
      <c r="I58" s="5" t="s">
        <v>2048</v>
      </c>
    </row>
    <row r="59" spans="1:9">
      <c r="A59" s="5" t="s">
        <v>1987</v>
      </c>
      <c r="B59" s="5" t="s">
        <v>518</v>
      </c>
      <c r="C59" s="5" t="s">
        <v>519</v>
      </c>
      <c r="D59" s="8">
        <v>14.230692718663599</v>
      </c>
      <c r="E59" s="8">
        <f t="shared" si="0"/>
        <v>8.2538119773665013</v>
      </c>
      <c r="F59" s="8">
        <f t="shared" si="1"/>
        <v>5.9768807412970979</v>
      </c>
      <c r="G59" s="8">
        <v>1.38095644444384</v>
      </c>
      <c r="H59" s="8">
        <f t="shared" si="2"/>
        <v>2.6044097497505088</v>
      </c>
      <c r="I59" s="5" t="s">
        <v>2049</v>
      </c>
    </row>
    <row r="60" spans="1:9">
      <c r="A60" s="5" t="s">
        <v>1988</v>
      </c>
      <c r="B60" s="5" t="s">
        <v>2020</v>
      </c>
      <c r="C60" s="5" t="s">
        <v>1948</v>
      </c>
      <c r="D60" s="8">
        <v>14.2638177001351</v>
      </c>
      <c r="E60" s="8">
        <f t="shared" si="0"/>
        <v>8.2566978509031923</v>
      </c>
      <c r="F60" s="8">
        <f t="shared" si="1"/>
        <v>6.0071198492319073</v>
      </c>
      <c r="G60" s="8">
        <v>1.3744852871478701</v>
      </c>
      <c r="H60" s="8">
        <f t="shared" si="2"/>
        <v>2.5927539228854859</v>
      </c>
      <c r="I60" s="5" t="s">
        <v>2050</v>
      </c>
    </row>
    <row r="61" spans="1:9">
      <c r="A61" s="5" t="s">
        <v>1989</v>
      </c>
      <c r="B61" s="5" t="s">
        <v>2021</v>
      </c>
      <c r="C61" s="5" t="s">
        <v>1949</v>
      </c>
      <c r="D61" s="8">
        <v>14.4423436513983</v>
      </c>
      <c r="E61" s="8">
        <f t="shared" si="0"/>
        <v>8.3320882225789497</v>
      </c>
      <c r="F61" s="8">
        <f t="shared" si="1"/>
        <v>6.1102554288193502</v>
      </c>
      <c r="G61" s="8">
        <v>1.3636235538174399</v>
      </c>
      <c r="H61" s="8">
        <f t="shared" si="2"/>
        <v>2.5733069472937764</v>
      </c>
      <c r="I61" s="5" t="s">
        <v>2051</v>
      </c>
    </row>
    <row r="62" spans="1:9">
      <c r="A62" s="5" t="s">
        <v>1990</v>
      </c>
      <c r="B62" s="5" t="s">
        <v>524</v>
      </c>
      <c r="C62" s="5" t="s">
        <v>525</v>
      </c>
      <c r="D62" s="8">
        <v>13.1424907463596</v>
      </c>
      <c r="E62" s="8">
        <f t="shared" si="0"/>
        <v>7.5805926221472753</v>
      </c>
      <c r="F62" s="8">
        <f t="shared" si="1"/>
        <v>5.5618981242123251</v>
      </c>
      <c r="G62" s="8">
        <v>1.3629506425418101</v>
      </c>
      <c r="H62" s="8">
        <f t="shared" si="2"/>
        <v>2.5721069684760773</v>
      </c>
      <c r="I62" s="5" t="s">
        <v>1722</v>
      </c>
    </row>
    <row r="63" spans="1:9">
      <c r="A63" s="5" t="s">
        <v>1991</v>
      </c>
      <c r="B63" s="5" t="s">
        <v>2022</v>
      </c>
      <c r="C63" s="5" t="s">
        <v>1950</v>
      </c>
      <c r="D63" s="8">
        <v>12.671418658698499</v>
      </c>
      <c r="E63" s="8">
        <f t="shared" si="0"/>
        <v>7.3066051170044517</v>
      </c>
      <c r="F63" s="8">
        <f t="shared" si="1"/>
        <v>5.3648135416940477</v>
      </c>
      <c r="G63" s="8">
        <v>1.3619494993105099</v>
      </c>
      <c r="H63" s="8">
        <f t="shared" si="2"/>
        <v>2.5703227007329805</v>
      </c>
      <c r="I63" s="5" t="s">
        <v>1920</v>
      </c>
    </row>
    <row r="64" spans="1:9">
      <c r="A64" s="5" t="s">
        <v>1992</v>
      </c>
      <c r="B64" s="5" t="s">
        <v>2023</v>
      </c>
      <c r="C64" s="5" t="s">
        <v>1951</v>
      </c>
      <c r="D64" s="8">
        <v>12.594409686055799</v>
      </c>
      <c r="E64" s="8">
        <f t="shared" si="0"/>
        <v>7.2364775983167648</v>
      </c>
      <c r="F64" s="8">
        <f t="shared" si="1"/>
        <v>5.3579320877390346</v>
      </c>
      <c r="G64" s="8">
        <v>1.3506101756826201</v>
      </c>
      <c r="H64" s="8">
        <f t="shared" si="2"/>
        <v>2.5501996119684218</v>
      </c>
      <c r="I64" s="5" t="s">
        <v>2052</v>
      </c>
    </row>
    <row r="65" spans="1:9">
      <c r="A65" s="5" t="s">
        <v>1993</v>
      </c>
      <c r="B65" s="5" t="s">
        <v>2024</v>
      </c>
      <c r="C65" s="5" t="s">
        <v>1952</v>
      </c>
      <c r="D65" s="8">
        <v>12.7849859877741</v>
      </c>
      <c r="E65" s="8">
        <f t="shared" ref="E65:E73" si="3">(G65*(D65/(G65+1)))</f>
        <v>7.3372041290181134</v>
      </c>
      <c r="F65" s="8">
        <f t="shared" ref="F65:F73" si="4">D65-E65</f>
        <v>5.4477818587559863</v>
      </c>
      <c r="G65" s="8">
        <v>1.3468241422378799</v>
      </c>
      <c r="H65" s="8">
        <f t="shared" si="2"/>
        <v>2.543515951919487</v>
      </c>
      <c r="I65" s="5" t="s">
        <v>2053</v>
      </c>
    </row>
    <row r="66" spans="1:9">
      <c r="A66" s="5" t="s">
        <v>1994</v>
      </c>
      <c r="B66" s="5" t="s">
        <v>2025</v>
      </c>
      <c r="C66" s="5" t="s">
        <v>1953</v>
      </c>
      <c r="D66" s="8">
        <v>14.141762522787101</v>
      </c>
      <c r="E66" s="8">
        <f t="shared" si="3"/>
        <v>8.1032825402213895</v>
      </c>
      <c r="F66" s="8">
        <f t="shared" si="4"/>
        <v>6.0384799825657112</v>
      </c>
      <c r="G66" s="8">
        <v>1.34194078039791</v>
      </c>
      <c r="H66" s="8">
        <f t="shared" si="2"/>
        <v>2.5349209887494193</v>
      </c>
      <c r="I66" s="5" t="s">
        <v>2054</v>
      </c>
    </row>
    <row r="67" spans="1:9">
      <c r="A67" s="5" t="s">
        <v>1995</v>
      </c>
      <c r="B67" s="5" t="s">
        <v>2026</v>
      </c>
      <c r="C67" s="5" t="s">
        <v>1954</v>
      </c>
      <c r="D67" s="8">
        <v>16.028550103812002</v>
      </c>
      <c r="E67" s="8">
        <f t="shared" si="3"/>
        <v>9.1760272045363056</v>
      </c>
      <c r="F67" s="8">
        <f t="shared" si="4"/>
        <v>6.8525228992756961</v>
      </c>
      <c r="G67" s="8">
        <v>1.3390728260836899</v>
      </c>
      <c r="H67" s="8">
        <f t="shared" si="2"/>
        <v>2.5298867881321097</v>
      </c>
      <c r="I67" s="5" t="s">
        <v>1722</v>
      </c>
    </row>
    <row r="68" spans="1:9">
      <c r="A68" s="5" t="s">
        <v>1996</v>
      </c>
      <c r="B68" s="5" t="s">
        <v>1955</v>
      </c>
      <c r="C68" s="5" t="s">
        <v>1955</v>
      </c>
      <c r="D68" s="8">
        <v>12.5545249360335</v>
      </c>
      <c r="E68" s="8">
        <f t="shared" si="3"/>
        <v>7.1863446960290984</v>
      </c>
      <c r="F68" s="8">
        <f t="shared" si="4"/>
        <v>5.3681802400044019</v>
      </c>
      <c r="G68" s="8">
        <v>1.3386928856217399</v>
      </c>
      <c r="H68" s="8">
        <f t="shared" si="2"/>
        <v>2.5292206183805344</v>
      </c>
      <c r="I68" s="5" t="s">
        <v>1941</v>
      </c>
    </row>
    <row r="69" spans="1:9">
      <c r="A69" s="5" t="s">
        <v>1997</v>
      </c>
      <c r="B69" s="5" t="s">
        <v>2027</v>
      </c>
      <c r="C69" s="5" t="s">
        <v>1956</v>
      </c>
      <c r="D69" s="8">
        <v>12.6062052441078</v>
      </c>
      <c r="E69" s="8">
        <f t="shared" si="3"/>
        <v>7.2119965481768116</v>
      </c>
      <c r="F69" s="8">
        <f t="shared" si="4"/>
        <v>5.3942086959309883</v>
      </c>
      <c r="G69" s="8">
        <v>1.3369887882938301</v>
      </c>
      <c r="H69" s="8">
        <f t="shared" si="2"/>
        <v>2.5262348913281594</v>
      </c>
      <c r="I69" s="5" t="s">
        <v>2055</v>
      </c>
    </row>
    <row r="70" spans="1:9">
      <c r="A70" s="5" t="s">
        <v>1998</v>
      </c>
      <c r="B70" s="5" t="s">
        <v>2028</v>
      </c>
      <c r="C70" s="5" t="s">
        <v>1957</v>
      </c>
      <c r="D70" s="8">
        <v>13.6526689772737</v>
      </c>
      <c r="E70" s="8">
        <f t="shared" si="3"/>
        <v>7.7866286137955028</v>
      </c>
      <c r="F70" s="8">
        <f t="shared" si="4"/>
        <v>5.8660403634781977</v>
      </c>
      <c r="G70" s="8">
        <v>1.32740795005006</v>
      </c>
      <c r="H70" s="8">
        <f t="shared" si="2"/>
        <v>2.5095139225368452</v>
      </c>
      <c r="I70" s="5" t="s">
        <v>2056</v>
      </c>
    </row>
    <row r="71" spans="1:9">
      <c r="A71" s="5" t="s">
        <v>1999</v>
      </c>
      <c r="B71" s="5" t="s">
        <v>2029</v>
      </c>
      <c r="C71" s="5" t="s">
        <v>1958</v>
      </c>
      <c r="D71" s="8">
        <v>12.6316415288864</v>
      </c>
      <c r="E71" s="8">
        <f t="shared" si="3"/>
        <v>7.202268936077755</v>
      </c>
      <c r="F71" s="8">
        <f t="shared" si="4"/>
        <v>5.4293725928086447</v>
      </c>
      <c r="G71" s="8">
        <v>1.3265379770799599</v>
      </c>
      <c r="H71" s="8">
        <f t="shared" si="2"/>
        <v>2.5080010933578052</v>
      </c>
      <c r="I71" s="5" t="s">
        <v>2057</v>
      </c>
    </row>
    <row r="72" spans="1:9">
      <c r="A72" s="5" t="s">
        <v>2000</v>
      </c>
      <c r="B72" s="5" t="s">
        <v>2030</v>
      </c>
      <c r="C72" s="5" t="s">
        <v>1959</v>
      </c>
      <c r="D72" s="8">
        <v>10.6033476177778</v>
      </c>
      <c r="E72" s="8">
        <f t="shared" si="3"/>
        <v>6.0420387604893913</v>
      </c>
      <c r="F72" s="8">
        <f t="shared" si="4"/>
        <v>4.5613088572884086</v>
      </c>
      <c r="G72" s="8">
        <v>1.32462829190682</v>
      </c>
      <c r="H72" s="8">
        <f t="shared" si="2"/>
        <v>2.5046834663776365</v>
      </c>
      <c r="I72" s="5" t="s">
        <v>2058</v>
      </c>
    </row>
    <row r="73" spans="1:9">
      <c r="A73" s="5" t="s">
        <v>824</v>
      </c>
      <c r="B73" s="5" t="s">
        <v>823</v>
      </c>
      <c r="C73" s="5" t="s">
        <v>825</v>
      </c>
      <c r="D73" s="8">
        <v>13.3124666949131</v>
      </c>
      <c r="E73" s="8">
        <f t="shared" si="3"/>
        <v>7.5800178282699555</v>
      </c>
      <c r="F73" s="8">
        <f t="shared" si="4"/>
        <v>5.7324488666431446</v>
      </c>
      <c r="G73" s="8">
        <v>1.3223001207002001</v>
      </c>
      <c r="H73" s="8">
        <f t="shared" si="2"/>
        <v>2.5006447547356014</v>
      </c>
      <c r="I73" s="5" t="s">
        <v>2047</v>
      </c>
    </row>
  </sheetData>
  <phoneticPr fontId="1" type="noConversion"/>
  <pageMargins left="0.75" right="0.75" top="1" bottom="1" header="0.5" footer="0.5"/>
  <pageSetup orientation="portrait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>
  <dimension ref="A1:I181"/>
  <sheetViews>
    <sheetView topLeftCell="A151" workbookViewId="0">
      <selection activeCell="L28" sqref="L28"/>
    </sheetView>
  </sheetViews>
  <sheetFormatPr defaultRowHeight="12.75"/>
  <cols>
    <col min="1" max="1" width="13.7109375" bestFit="1" customWidth="1"/>
    <col min="2" max="2" width="14.5703125" bestFit="1" customWidth="1"/>
    <col min="3" max="3" width="16" bestFit="1" customWidth="1"/>
    <col min="4" max="4" width="5.5703125" bestFit="1" customWidth="1"/>
    <col min="5" max="6" width="7.7109375" bestFit="1" customWidth="1"/>
    <col min="7" max="7" width="5.140625" bestFit="1" customWidth="1"/>
    <col min="8" max="8" width="11.140625" bestFit="1" customWidth="1"/>
    <col min="9" max="9" width="12.42578125" customWidth="1"/>
  </cols>
  <sheetData>
    <row r="1" spans="1:9">
      <c r="A1" t="s">
        <v>695</v>
      </c>
      <c r="B1" s="1"/>
      <c r="C1" s="1"/>
      <c r="D1" s="1"/>
      <c r="E1" s="5"/>
      <c r="F1" s="1"/>
      <c r="G1" s="1"/>
      <c r="H1" s="5"/>
      <c r="I1" s="1"/>
    </row>
    <row r="2" spans="1:9">
      <c r="A2" s="13" t="s">
        <v>1597</v>
      </c>
      <c r="B2" s="13" t="s">
        <v>511</v>
      </c>
      <c r="C2" s="13" t="s">
        <v>1594</v>
      </c>
      <c r="D2" s="14" t="s">
        <v>2059</v>
      </c>
      <c r="E2" s="13" t="s">
        <v>566</v>
      </c>
      <c r="F2" s="13" t="s">
        <v>567</v>
      </c>
      <c r="G2" s="14" t="s">
        <v>257</v>
      </c>
      <c r="H2" s="13" t="s">
        <v>568</v>
      </c>
      <c r="I2" s="2" t="s">
        <v>1676</v>
      </c>
    </row>
    <row r="3" spans="1:9">
      <c r="A3" t="s">
        <v>1546</v>
      </c>
      <c r="B3" t="s">
        <v>569</v>
      </c>
      <c r="C3" t="s">
        <v>570</v>
      </c>
      <c r="D3" s="3">
        <v>11.8041423477626</v>
      </c>
      <c r="E3" s="3">
        <f>D3-F3</f>
        <v>3.2200186069864749</v>
      </c>
      <c r="F3" s="3">
        <f>(-G3)*(D3/((-G3)+1))</f>
        <v>8.5841237407761248</v>
      </c>
      <c r="G3" s="4">
        <v>-2.66586153326914</v>
      </c>
      <c r="H3" s="3">
        <v>-6.3460616351117407</v>
      </c>
      <c r="I3" t="s">
        <v>715</v>
      </c>
    </row>
    <row r="4" spans="1:9">
      <c r="A4" t="s">
        <v>1522</v>
      </c>
      <c r="B4" t="s">
        <v>571</v>
      </c>
      <c r="C4" t="s">
        <v>572</v>
      </c>
      <c r="D4" s="3">
        <v>13.2652057522526</v>
      </c>
      <c r="E4" s="3">
        <f t="shared" ref="E4:E67" si="0">D4-F4</f>
        <v>3.7520141544518228</v>
      </c>
      <c r="F4" s="3">
        <f t="shared" ref="F4:F67" si="1">(-G4)*(D4/((-G4)+1))</f>
        <v>9.5131915978007768</v>
      </c>
      <c r="G4" s="4">
        <v>-2.5354892615512199</v>
      </c>
      <c r="H4" s="3">
        <v>-5.7977344720870718</v>
      </c>
      <c r="I4" t="s">
        <v>716</v>
      </c>
    </row>
    <row r="5" spans="1:9">
      <c r="A5" t="s">
        <v>1549</v>
      </c>
      <c r="B5" t="s">
        <v>573</v>
      </c>
      <c r="C5" t="s">
        <v>574</v>
      </c>
      <c r="D5" s="3">
        <v>13.7234846074759</v>
      </c>
      <c r="E5" s="3">
        <f t="shared" si="0"/>
        <v>4.3000572456379995</v>
      </c>
      <c r="F5" s="3">
        <f t="shared" si="1"/>
        <v>9.4234273618379003</v>
      </c>
      <c r="G5" s="4">
        <v>-2.1914655604636599</v>
      </c>
      <c r="H5" s="3">
        <v>-4.5676925938834954</v>
      </c>
      <c r="I5" t="s">
        <v>717</v>
      </c>
    </row>
    <row r="6" spans="1:9">
      <c r="A6" t="s">
        <v>1516</v>
      </c>
      <c r="B6" t="s">
        <v>575</v>
      </c>
      <c r="C6" t="s">
        <v>576</v>
      </c>
      <c r="D6" s="3">
        <v>14.373713375063399</v>
      </c>
      <c r="E6" s="3">
        <f t="shared" si="0"/>
        <v>4.7689370561953552</v>
      </c>
      <c r="F6" s="3">
        <f t="shared" si="1"/>
        <v>9.6047763188680442</v>
      </c>
      <c r="G6" s="4">
        <v>-2.0140287459635098</v>
      </c>
      <c r="H6" s="3">
        <v>-4.0390856691083314</v>
      </c>
      <c r="I6" t="s">
        <v>718</v>
      </c>
    </row>
    <row r="7" spans="1:9">
      <c r="A7" t="s">
        <v>1582</v>
      </c>
      <c r="B7" t="s">
        <v>577</v>
      </c>
      <c r="C7" t="s">
        <v>578</v>
      </c>
      <c r="D7" s="3">
        <v>11.8097249186907</v>
      </c>
      <c r="E7" s="3">
        <f t="shared" si="0"/>
        <v>3.9442621229407129</v>
      </c>
      <c r="F7" s="3">
        <f t="shared" si="1"/>
        <v>7.8654627957499867</v>
      </c>
      <c r="G7" s="4">
        <v>-1.9941531649234701</v>
      </c>
      <c r="H7" s="3">
        <v>-3.9838219357091851</v>
      </c>
      <c r="I7" t="s">
        <v>719</v>
      </c>
    </row>
    <row r="8" spans="1:9">
      <c r="A8" t="s">
        <v>1511</v>
      </c>
      <c r="B8" t="s">
        <v>579</v>
      </c>
      <c r="C8" t="s">
        <v>580</v>
      </c>
      <c r="D8" s="3">
        <v>11.3240933123622</v>
      </c>
      <c r="E8" s="3">
        <f t="shared" si="0"/>
        <v>3.8783867656534028</v>
      </c>
      <c r="F8" s="3">
        <f t="shared" si="1"/>
        <v>7.4457065467087968</v>
      </c>
      <c r="G8" s="4">
        <v>-1.9197947488495</v>
      </c>
      <c r="H8" s="3">
        <v>-3.7836922455268307</v>
      </c>
      <c r="I8" t="s">
        <v>714</v>
      </c>
    </row>
    <row r="9" spans="1:9">
      <c r="A9" t="s">
        <v>1578</v>
      </c>
      <c r="B9" t="s">
        <v>581</v>
      </c>
      <c r="C9" t="s">
        <v>582</v>
      </c>
      <c r="D9" s="3">
        <v>11.0674729898435</v>
      </c>
      <c r="E9" s="3">
        <f t="shared" si="0"/>
        <v>3.8120272195526539</v>
      </c>
      <c r="F9" s="3">
        <f t="shared" si="1"/>
        <v>7.2554457702908461</v>
      </c>
      <c r="G9" s="4">
        <v>-1.90330376789447</v>
      </c>
      <c r="H9" s="3">
        <v>-3.7406883319394475</v>
      </c>
      <c r="I9" t="s">
        <v>720</v>
      </c>
    </row>
    <row r="10" spans="1:9">
      <c r="A10" t="s">
        <v>1525</v>
      </c>
      <c r="B10" t="s">
        <v>583</v>
      </c>
      <c r="C10" t="s">
        <v>584</v>
      </c>
      <c r="D10" s="3">
        <v>11.4058382241699</v>
      </c>
      <c r="E10" s="3">
        <f t="shared" si="0"/>
        <v>3.9336930277512137</v>
      </c>
      <c r="F10" s="3">
        <f t="shared" si="1"/>
        <v>7.472145196418686</v>
      </c>
      <c r="G10" s="4">
        <v>-1.89952422410813</v>
      </c>
      <c r="H10" s="3">
        <v>-3.7309013764481551</v>
      </c>
      <c r="I10" t="s">
        <v>721</v>
      </c>
    </row>
    <row r="11" spans="1:9">
      <c r="A11" t="s">
        <v>1518</v>
      </c>
      <c r="B11" t="s">
        <v>585</v>
      </c>
      <c r="C11" t="s">
        <v>586</v>
      </c>
      <c r="D11" s="3">
        <v>13.4740560859419</v>
      </c>
      <c r="E11" s="3">
        <f t="shared" si="0"/>
        <v>4.6802658033347679</v>
      </c>
      <c r="F11" s="3">
        <f t="shared" si="1"/>
        <v>8.7937902826071319</v>
      </c>
      <c r="G11" s="4">
        <v>-1.8789083039560299</v>
      </c>
      <c r="H11" s="3">
        <v>-3.6779664098461482</v>
      </c>
      <c r="I11" t="s">
        <v>1922</v>
      </c>
    </row>
    <row r="12" spans="1:9">
      <c r="A12" t="s">
        <v>1514</v>
      </c>
      <c r="B12" t="s">
        <v>587</v>
      </c>
      <c r="C12" t="s">
        <v>588</v>
      </c>
      <c r="D12" s="3">
        <v>11.775552823318799</v>
      </c>
      <c r="E12" s="3">
        <f t="shared" si="0"/>
        <v>4.0936213894667679</v>
      </c>
      <c r="F12" s="3">
        <f t="shared" si="1"/>
        <v>7.6819314338520313</v>
      </c>
      <c r="G12" s="4">
        <v>-1.8765612896244599</v>
      </c>
      <c r="H12" s="3">
        <v>-3.6719878614635379</v>
      </c>
      <c r="I12" t="s">
        <v>1922</v>
      </c>
    </row>
    <row r="13" spans="1:9">
      <c r="A13" t="s">
        <v>1593</v>
      </c>
      <c r="B13" t="s">
        <v>589</v>
      </c>
      <c r="C13" t="s">
        <v>590</v>
      </c>
      <c r="D13" s="3">
        <v>11.4678682681482</v>
      </c>
      <c r="E13" s="3">
        <f t="shared" si="0"/>
        <v>4.1010220653402856</v>
      </c>
      <c r="F13" s="3">
        <f t="shared" si="1"/>
        <v>7.3668462028079142</v>
      </c>
      <c r="G13" s="4">
        <v>-1.7963439565635799</v>
      </c>
      <c r="H13" s="3">
        <v>-3.4733889111085392</v>
      </c>
      <c r="I13" t="s">
        <v>722</v>
      </c>
    </row>
    <row r="14" spans="1:9">
      <c r="A14" t="s">
        <v>1512</v>
      </c>
      <c r="B14" t="s">
        <v>591</v>
      </c>
      <c r="C14" t="s">
        <v>592</v>
      </c>
      <c r="D14" s="3">
        <v>11.232413736879799</v>
      </c>
      <c r="E14" s="3">
        <f t="shared" si="0"/>
        <v>4.0260903243820803</v>
      </c>
      <c r="F14" s="3">
        <f t="shared" si="1"/>
        <v>7.2063234124977189</v>
      </c>
      <c r="G14" s="4">
        <v>-1.7899060457874201</v>
      </c>
      <c r="H14" s="3">
        <v>-3.4579237237366081</v>
      </c>
      <c r="I14" t="s">
        <v>723</v>
      </c>
    </row>
    <row r="15" spans="1:9">
      <c r="A15" t="s">
        <v>1550</v>
      </c>
      <c r="B15" t="s">
        <v>593</v>
      </c>
      <c r="C15" t="s">
        <v>594</v>
      </c>
      <c r="D15" s="3">
        <v>12.489420037954901</v>
      </c>
      <c r="E15" s="3">
        <f t="shared" si="0"/>
        <v>4.4767630215912781</v>
      </c>
      <c r="F15" s="3">
        <f t="shared" si="1"/>
        <v>8.0126570163636224</v>
      </c>
      <c r="G15" s="4">
        <v>-1.78983273801156</v>
      </c>
      <c r="H15" s="3">
        <v>-3.4577480204522453</v>
      </c>
      <c r="I15" t="s">
        <v>724</v>
      </c>
    </row>
    <row r="16" spans="1:9">
      <c r="A16" t="s">
        <v>1568</v>
      </c>
      <c r="B16" t="s">
        <v>595</v>
      </c>
      <c r="C16" t="s">
        <v>596</v>
      </c>
      <c r="D16" s="3">
        <v>12.1231997087498</v>
      </c>
      <c r="E16" s="3">
        <f t="shared" si="0"/>
        <v>4.3498997605473129</v>
      </c>
      <c r="F16" s="3">
        <f t="shared" si="1"/>
        <v>7.7732999482024869</v>
      </c>
      <c r="G16" s="4">
        <v>-1.78700668431597</v>
      </c>
      <c r="H16" s="3">
        <v>-3.4509813672714205</v>
      </c>
      <c r="I16" t="s">
        <v>725</v>
      </c>
    </row>
    <row r="17" spans="1:9">
      <c r="A17" t="s">
        <v>1519</v>
      </c>
      <c r="B17" t="s">
        <v>597</v>
      </c>
      <c r="C17" t="s">
        <v>597</v>
      </c>
      <c r="D17" s="3">
        <v>11.982469075756301</v>
      </c>
      <c r="E17" s="3">
        <f t="shared" si="0"/>
        <v>4.3013103757294529</v>
      </c>
      <c r="F17" s="3">
        <f t="shared" si="1"/>
        <v>7.681158700026848</v>
      </c>
      <c r="G17" s="4">
        <v>-1.78577178326133</v>
      </c>
      <c r="H17" s="3">
        <v>-3.4480287008909642</v>
      </c>
      <c r="I17" t="s">
        <v>726</v>
      </c>
    </row>
    <row r="18" spans="1:9">
      <c r="A18" t="s">
        <v>1556</v>
      </c>
      <c r="B18" t="s">
        <v>598</v>
      </c>
      <c r="C18" t="s">
        <v>599</v>
      </c>
      <c r="D18" s="3">
        <v>12.037176052115701</v>
      </c>
      <c r="E18" s="3">
        <f t="shared" si="0"/>
        <v>4.3461147334975525</v>
      </c>
      <c r="F18" s="3">
        <f t="shared" si="1"/>
        <v>7.6910613186181482</v>
      </c>
      <c r="G18" s="4">
        <v>-1.7696406538326099</v>
      </c>
      <c r="H18" s="3">
        <v>-3.40969017640474</v>
      </c>
      <c r="I18" t="s">
        <v>727</v>
      </c>
    </row>
    <row r="19" spans="1:9">
      <c r="A19" t="s">
        <v>1524</v>
      </c>
      <c r="B19" t="s">
        <v>600</v>
      </c>
      <c r="C19" t="s">
        <v>601</v>
      </c>
      <c r="D19" s="3">
        <v>11.8851001620896</v>
      </c>
      <c r="E19" s="3">
        <f t="shared" si="0"/>
        <v>4.2954599161940754</v>
      </c>
      <c r="F19" s="3">
        <f t="shared" si="1"/>
        <v>7.5896402458955246</v>
      </c>
      <c r="G19" s="4">
        <v>-1.7668981654984699</v>
      </c>
      <c r="H19" s="3">
        <v>-3.4032146892229154</v>
      </c>
      <c r="I19" t="s">
        <v>728</v>
      </c>
    </row>
    <row r="20" spans="1:9">
      <c r="A20" t="s">
        <v>1567</v>
      </c>
      <c r="B20" t="s">
        <v>602</v>
      </c>
      <c r="C20" t="s">
        <v>603</v>
      </c>
      <c r="D20" s="3">
        <v>11.7824894387048</v>
      </c>
      <c r="E20" s="3">
        <f t="shared" si="0"/>
        <v>4.2907336986934972</v>
      </c>
      <c r="F20" s="3">
        <f t="shared" si="1"/>
        <v>7.4917557400113033</v>
      </c>
      <c r="G20" s="4">
        <v>-1.74603139372003</v>
      </c>
      <c r="H20" s="3">
        <v>-3.3543457291042227</v>
      </c>
      <c r="I20" t="s">
        <v>730</v>
      </c>
    </row>
    <row r="21" spans="1:9">
      <c r="A21" t="s">
        <v>1563</v>
      </c>
      <c r="B21" t="s">
        <v>604</v>
      </c>
      <c r="C21" t="s">
        <v>605</v>
      </c>
      <c r="D21" s="3">
        <v>11.8970438156478</v>
      </c>
      <c r="E21" s="3">
        <f t="shared" si="0"/>
        <v>4.3931869474661482</v>
      </c>
      <c r="F21" s="3">
        <f t="shared" si="1"/>
        <v>7.5038568681816518</v>
      </c>
      <c r="G21" s="4">
        <v>-1.7080668220845101</v>
      </c>
      <c r="H21" s="3">
        <v>-3.2672272908645561</v>
      </c>
      <c r="I21" t="s">
        <v>729</v>
      </c>
    </row>
    <row r="22" spans="1:9">
      <c r="A22" t="s">
        <v>1586</v>
      </c>
      <c r="B22" t="s">
        <v>606</v>
      </c>
      <c r="C22" t="s">
        <v>607</v>
      </c>
      <c r="D22" s="3">
        <v>11.752809098182</v>
      </c>
      <c r="E22" s="3">
        <f t="shared" si="0"/>
        <v>4.3802554906668112</v>
      </c>
      <c r="F22" s="3">
        <f t="shared" si="1"/>
        <v>7.3725536075151892</v>
      </c>
      <c r="G22" s="4">
        <v>-1.68313323805522</v>
      </c>
      <c r="H22" s="3">
        <v>-3.2112461112516626</v>
      </c>
      <c r="I22" t="s">
        <v>731</v>
      </c>
    </row>
    <row r="23" spans="1:9">
      <c r="A23" t="s">
        <v>1579</v>
      </c>
      <c r="B23" t="s">
        <v>608</v>
      </c>
      <c r="C23" t="s">
        <v>609</v>
      </c>
      <c r="D23" s="3">
        <v>11.907956082747299</v>
      </c>
      <c r="E23" s="3">
        <f t="shared" si="0"/>
        <v>4.4600779098694998</v>
      </c>
      <c r="F23" s="3">
        <f t="shared" si="1"/>
        <v>7.4478781728777994</v>
      </c>
      <c r="G23" s="4">
        <v>-1.66989867069289</v>
      </c>
      <c r="H23" s="3">
        <v>-3.1819224412734468</v>
      </c>
      <c r="I23" t="s">
        <v>732</v>
      </c>
    </row>
    <row r="24" spans="1:9">
      <c r="A24" t="s">
        <v>1585</v>
      </c>
      <c r="B24" t="s">
        <v>610</v>
      </c>
      <c r="C24" t="s">
        <v>611</v>
      </c>
      <c r="D24" s="3">
        <v>11.8428978572832</v>
      </c>
      <c r="E24" s="3">
        <f t="shared" si="0"/>
        <v>4.4400001310477615</v>
      </c>
      <c r="F24" s="3">
        <f t="shared" si="1"/>
        <v>7.4028977262354383</v>
      </c>
      <c r="G24" s="4">
        <v>-1.6673192584993199</v>
      </c>
      <c r="H24" s="3">
        <v>-3.1762385257218857</v>
      </c>
      <c r="I24" t="s">
        <v>733</v>
      </c>
    </row>
    <row r="25" spans="1:9">
      <c r="A25" t="s">
        <v>1547</v>
      </c>
      <c r="B25" t="s">
        <v>612</v>
      </c>
      <c r="C25" t="s">
        <v>613</v>
      </c>
      <c r="D25" s="3">
        <v>11.495740318081101</v>
      </c>
      <c r="E25" s="3">
        <f t="shared" si="0"/>
        <v>4.3146552101574986</v>
      </c>
      <c r="F25" s="3">
        <f t="shared" si="1"/>
        <v>7.181085107923602</v>
      </c>
      <c r="G25" s="4">
        <v>-1.6643473830812701</v>
      </c>
      <c r="H25" s="3">
        <v>-3.1697023768583645</v>
      </c>
      <c r="I25" t="s">
        <v>734</v>
      </c>
    </row>
    <row r="26" spans="1:9">
      <c r="A26" t="s">
        <v>1535</v>
      </c>
      <c r="B26" t="s">
        <v>614</v>
      </c>
      <c r="C26" t="s">
        <v>615</v>
      </c>
      <c r="D26" s="3">
        <v>11.836000511990299</v>
      </c>
      <c r="E26" s="3">
        <f t="shared" si="0"/>
        <v>4.4456762088262183</v>
      </c>
      <c r="F26" s="3">
        <f t="shared" si="1"/>
        <v>7.3903243031640811</v>
      </c>
      <c r="G26" s="4">
        <v>-1.6623622495249899</v>
      </c>
      <c r="H26" s="3">
        <v>-3.1653438982469262</v>
      </c>
      <c r="I26" t="s">
        <v>735</v>
      </c>
    </row>
    <row r="27" spans="1:9">
      <c r="A27" t="s">
        <v>1584</v>
      </c>
      <c r="B27" t="s">
        <v>616</v>
      </c>
      <c r="C27" t="s">
        <v>617</v>
      </c>
      <c r="D27" s="3">
        <v>11.8774765815169</v>
      </c>
      <c r="E27" s="3">
        <f t="shared" si="0"/>
        <v>4.4823223345972059</v>
      </c>
      <c r="F27" s="3">
        <f t="shared" si="1"/>
        <v>7.3951542469196943</v>
      </c>
      <c r="G27" s="4">
        <v>-1.6498488272116301</v>
      </c>
      <c r="H27" s="3">
        <v>-3.1380075582619038</v>
      </c>
      <c r="I27" t="s">
        <v>736</v>
      </c>
    </row>
    <row r="28" spans="1:9">
      <c r="A28" t="s">
        <v>1592</v>
      </c>
      <c r="B28" t="s">
        <v>618</v>
      </c>
      <c r="C28" t="s">
        <v>619</v>
      </c>
      <c r="D28" s="3">
        <v>11.892154354656601</v>
      </c>
      <c r="E28" s="3">
        <f t="shared" si="0"/>
        <v>4.4972418901601383</v>
      </c>
      <c r="F28" s="3">
        <f t="shared" si="1"/>
        <v>7.3949124644964623</v>
      </c>
      <c r="G28" s="4">
        <v>-1.6443217076395999</v>
      </c>
      <c r="H28" s="3">
        <v>-3.1260085139371117</v>
      </c>
      <c r="I28" t="s">
        <v>737</v>
      </c>
    </row>
    <row r="29" spans="1:9">
      <c r="A29" t="s">
        <v>1569</v>
      </c>
      <c r="B29" t="s">
        <v>620</v>
      </c>
      <c r="C29" t="s">
        <v>621</v>
      </c>
      <c r="D29" s="3">
        <v>11.6187919837013</v>
      </c>
      <c r="E29" s="3">
        <f t="shared" si="0"/>
        <v>4.4133108189101922</v>
      </c>
      <c r="F29" s="3">
        <f t="shared" si="1"/>
        <v>7.2054811647911077</v>
      </c>
      <c r="G29" s="4">
        <v>-1.63267022433974</v>
      </c>
      <c r="H29" s="3">
        <v>-3.1008639393752291</v>
      </c>
      <c r="I29" t="s">
        <v>738</v>
      </c>
    </row>
    <row r="30" spans="1:9">
      <c r="A30" t="s">
        <v>1590</v>
      </c>
      <c r="B30" t="s">
        <v>622</v>
      </c>
      <c r="C30" t="s">
        <v>623</v>
      </c>
      <c r="D30" s="3">
        <v>11.484382219775201</v>
      </c>
      <c r="E30" s="3">
        <f t="shared" si="0"/>
        <v>4.3655742644645859</v>
      </c>
      <c r="F30" s="3">
        <f t="shared" si="1"/>
        <v>7.1188079553106149</v>
      </c>
      <c r="G30" s="4">
        <v>-1.63066930581324</v>
      </c>
      <c r="H30" s="3">
        <v>-3.0965662359399104</v>
      </c>
      <c r="I30" t="s">
        <v>739</v>
      </c>
    </row>
    <row r="31" spans="1:9">
      <c r="A31" t="s">
        <v>1507</v>
      </c>
      <c r="B31" t="s">
        <v>624</v>
      </c>
      <c r="C31" t="s">
        <v>625</v>
      </c>
      <c r="D31" s="3">
        <v>11.726698188885001</v>
      </c>
      <c r="E31" s="3">
        <f t="shared" si="0"/>
        <v>4.4667919310509872</v>
      </c>
      <c r="F31" s="3">
        <f t="shared" si="1"/>
        <v>7.2599062578340137</v>
      </c>
      <c r="G31" s="4">
        <v>-1.62530656674797</v>
      </c>
      <c r="H31" s="3">
        <v>-3.0850771473423246</v>
      </c>
      <c r="I31" t="s">
        <v>740</v>
      </c>
    </row>
    <row r="32" spans="1:9">
      <c r="A32" t="s">
        <v>1575</v>
      </c>
      <c r="B32" t="s">
        <v>626</v>
      </c>
      <c r="C32" t="s">
        <v>627</v>
      </c>
      <c r="D32" s="3">
        <v>13.136644014747301</v>
      </c>
      <c r="E32" s="3">
        <f t="shared" si="0"/>
        <v>5.0279957601963758</v>
      </c>
      <c r="F32" s="3">
        <f t="shared" si="1"/>
        <v>8.1086482545509249</v>
      </c>
      <c r="G32" s="4">
        <v>-1.61269989898206</v>
      </c>
      <c r="H32" s="3">
        <v>-3.0582363330900058</v>
      </c>
      <c r="I32" t="s">
        <v>741</v>
      </c>
    </row>
    <row r="33" spans="1:9">
      <c r="A33" t="s">
        <v>1589</v>
      </c>
      <c r="B33" t="s">
        <v>628</v>
      </c>
      <c r="C33" t="s">
        <v>629</v>
      </c>
      <c r="D33" s="3">
        <v>12.103327186678101</v>
      </c>
      <c r="E33" s="3">
        <f t="shared" si="0"/>
        <v>4.6412924169381151</v>
      </c>
      <c r="F33" s="3">
        <f t="shared" si="1"/>
        <v>7.4620347697399856</v>
      </c>
      <c r="G33" s="4">
        <v>-1.6077493291540399</v>
      </c>
      <c r="H33" s="3">
        <v>-3.04776006090496</v>
      </c>
      <c r="I33" t="s">
        <v>742</v>
      </c>
    </row>
    <row r="34" spans="1:9">
      <c r="A34" t="s">
        <v>1506</v>
      </c>
      <c r="B34" t="s">
        <v>630</v>
      </c>
      <c r="C34" t="s">
        <v>631</v>
      </c>
      <c r="D34" s="3">
        <v>12.0012995156166</v>
      </c>
      <c r="E34" s="3">
        <f t="shared" si="0"/>
        <v>4.6077209657503904</v>
      </c>
      <c r="F34" s="3">
        <f t="shared" si="1"/>
        <v>7.3935785498662092</v>
      </c>
      <c r="G34" s="4">
        <v>-1.6046063997415101</v>
      </c>
      <c r="H34" s="3">
        <v>-3.0411277039844204</v>
      </c>
      <c r="I34" t="s">
        <v>743</v>
      </c>
    </row>
    <row r="35" spans="1:9">
      <c r="A35" t="s">
        <v>1588</v>
      </c>
      <c r="B35" t="s">
        <v>632</v>
      </c>
      <c r="C35" t="s">
        <v>633</v>
      </c>
      <c r="D35" s="3">
        <v>11.7521238703865</v>
      </c>
      <c r="E35" s="3">
        <f t="shared" si="0"/>
        <v>4.5172830520284482</v>
      </c>
      <c r="F35" s="3">
        <f t="shared" si="1"/>
        <v>7.2348408183580517</v>
      </c>
      <c r="G35" s="4">
        <v>-1.6015912075975201</v>
      </c>
      <c r="H35" s="3">
        <v>-3.0347784696089795</v>
      </c>
      <c r="I35" t="s">
        <v>744</v>
      </c>
    </row>
    <row r="36" spans="1:9">
      <c r="A36" t="s">
        <v>1515</v>
      </c>
      <c r="B36" t="s">
        <v>634</v>
      </c>
      <c r="C36" t="s">
        <v>635</v>
      </c>
      <c r="D36" s="3">
        <v>10.9119395526285</v>
      </c>
      <c r="E36" s="3">
        <f t="shared" si="0"/>
        <v>4.1946192961767057</v>
      </c>
      <c r="F36" s="3">
        <f t="shared" si="1"/>
        <v>6.717320256451794</v>
      </c>
      <c r="G36" s="4">
        <v>-1.6014135687056199</v>
      </c>
      <c r="H36" s="3">
        <v>-3.034404820652512</v>
      </c>
      <c r="I36" t="s">
        <v>1920</v>
      </c>
    </row>
    <row r="37" spans="1:9">
      <c r="A37" t="s">
        <v>1591</v>
      </c>
      <c r="B37" t="s">
        <v>636</v>
      </c>
      <c r="C37" t="s">
        <v>637</v>
      </c>
      <c r="D37" s="3">
        <v>11.7637171522241</v>
      </c>
      <c r="E37" s="3">
        <f t="shared" si="0"/>
        <v>4.5283168363849384</v>
      </c>
      <c r="F37" s="3">
        <f t="shared" si="1"/>
        <v>7.2354003158391613</v>
      </c>
      <c r="G37" s="4">
        <v>-1.5978122947808899</v>
      </c>
      <c r="H37" s="3">
        <v>-3.0268397462407068</v>
      </c>
      <c r="I37" t="s">
        <v>745</v>
      </c>
    </row>
    <row r="38" spans="1:9">
      <c r="A38" t="s">
        <v>1596</v>
      </c>
      <c r="B38" t="s">
        <v>638</v>
      </c>
      <c r="C38" t="s">
        <v>639</v>
      </c>
      <c r="D38" s="3">
        <v>12.224022108902201</v>
      </c>
      <c r="E38" s="3">
        <f t="shared" si="0"/>
        <v>4.7059307525432681</v>
      </c>
      <c r="F38" s="3">
        <f t="shared" si="1"/>
        <v>7.5180913563589327</v>
      </c>
      <c r="G38" s="4">
        <v>-1.5975779822718099</v>
      </c>
      <c r="H38" s="3">
        <v>-3.0263481878692358</v>
      </c>
      <c r="I38" t="s">
        <v>1920</v>
      </c>
    </row>
    <row r="39" spans="1:9">
      <c r="A39" t="s">
        <v>1513</v>
      </c>
      <c r="B39" t="s">
        <v>640</v>
      </c>
      <c r="C39" t="s">
        <v>641</v>
      </c>
      <c r="D39" s="3">
        <v>11.262165192428901</v>
      </c>
      <c r="E39" s="3">
        <f t="shared" si="0"/>
        <v>4.3402407275134545</v>
      </c>
      <c r="F39" s="3">
        <f t="shared" si="1"/>
        <v>6.9219244649154463</v>
      </c>
      <c r="G39" s="4">
        <v>-1.5948250107502799</v>
      </c>
      <c r="H39" s="3">
        <v>-3.0205787729226783</v>
      </c>
      <c r="I39" t="s">
        <v>746</v>
      </c>
    </row>
    <row r="40" spans="1:9">
      <c r="A40" t="s">
        <v>1561</v>
      </c>
      <c r="B40" t="s">
        <v>642</v>
      </c>
      <c r="C40" t="s">
        <v>643</v>
      </c>
      <c r="D40" s="3">
        <v>11.7148682878648</v>
      </c>
      <c r="E40" s="3">
        <f t="shared" si="0"/>
        <v>4.5192500086590011</v>
      </c>
      <c r="F40" s="3">
        <f t="shared" si="1"/>
        <v>7.1956182792057986</v>
      </c>
      <c r="G40" s="4">
        <v>-1.59221513866655</v>
      </c>
      <c r="H40" s="3">
        <v>-3.0151194085222981</v>
      </c>
      <c r="I40" t="s">
        <v>1908</v>
      </c>
    </row>
    <row r="41" spans="1:9">
      <c r="A41" t="s">
        <v>1573</v>
      </c>
      <c r="B41" t="s">
        <v>644</v>
      </c>
      <c r="C41" t="s">
        <v>645</v>
      </c>
      <c r="D41" s="3">
        <v>11.9348581407006</v>
      </c>
      <c r="E41" s="3">
        <f t="shared" si="0"/>
        <v>4.6123714719426276</v>
      </c>
      <c r="F41" s="3">
        <f t="shared" si="1"/>
        <v>7.3224866687579722</v>
      </c>
      <c r="G41" s="4">
        <v>-1.5875752231365501</v>
      </c>
      <c r="H41" s="3">
        <v>-3.0054379260864743</v>
      </c>
      <c r="I41" t="s">
        <v>714</v>
      </c>
    </row>
    <row r="42" spans="1:9">
      <c r="A42" t="s">
        <v>1523</v>
      </c>
      <c r="B42" t="s">
        <v>646</v>
      </c>
      <c r="C42" t="s">
        <v>647</v>
      </c>
      <c r="D42" s="3">
        <v>11.295035026710501</v>
      </c>
      <c r="E42" s="3">
        <f t="shared" si="0"/>
        <v>4.3786541649348694</v>
      </c>
      <c r="F42" s="3">
        <f t="shared" si="1"/>
        <v>6.9163808617756315</v>
      </c>
      <c r="G42" s="4">
        <v>-1.5795677395952801</v>
      </c>
      <c r="H42" s="3">
        <v>-2.9888028577470527</v>
      </c>
      <c r="I42" t="s">
        <v>747</v>
      </c>
    </row>
    <row r="43" spans="1:9">
      <c r="A43" t="s">
        <v>1570</v>
      </c>
      <c r="B43" t="s">
        <v>648</v>
      </c>
      <c r="C43" t="s">
        <v>649</v>
      </c>
      <c r="D43" s="3">
        <v>12.5091186897443</v>
      </c>
      <c r="E43" s="3">
        <f t="shared" si="0"/>
        <v>4.8553071683799445</v>
      </c>
      <c r="F43" s="3">
        <f t="shared" si="1"/>
        <v>7.6538115213643554</v>
      </c>
      <c r="G43" s="4">
        <v>-1.57638049580253</v>
      </c>
      <c r="H43" s="3">
        <v>-2.9822071959992553</v>
      </c>
      <c r="I43" t="s">
        <v>748</v>
      </c>
    </row>
    <row r="44" spans="1:9">
      <c r="A44" t="s">
        <v>1583</v>
      </c>
      <c r="B44" t="s">
        <v>650</v>
      </c>
      <c r="C44" t="s">
        <v>651</v>
      </c>
      <c r="D44" s="3">
        <v>12.0450297213146</v>
      </c>
      <c r="E44" s="3">
        <f t="shared" si="0"/>
        <v>4.677048235674417</v>
      </c>
      <c r="F44" s="3">
        <f t="shared" si="1"/>
        <v>7.3679814856401835</v>
      </c>
      <c r="G44" s="4">
        <v>-1.57534862040561</v>
      </c>
      <c r="H44" s="3">
        <v>-2.9800749602079626</v>
      </c>
      <c r="I44" t="s">
        <v>749</v>
      </c>
    </row>
    <row r="45" spans="1:9">
      <c r="A45" t="s">
        <v>1595</v>
      </c>
      <c r="B45" t="s">
        <v>652</v>
      </c>
      <c r="C45" t="s">
        <v>652</v>
      </c>
      <c r="D45" s="3">
        <v>11.665676495477801</v>
      </c>
      <c r="E45" s="3">
        <f t="shared" si="0"/>
        <v>4.545982052981941</v>
      </c>
      <c r="F45" s="3">
        <f t="shared" si="1"/>
        <v>7.1196944424958595</v>
      </c>
      <c r="G45" s="4">
        <v>-1.5661510229292901</v>
      </c>
      <c r="H45" s="3">
        <v>-2.9611365548604343</v>
      </c>
      <c r="I45" t="s">
        <v>1920</v>
      </c>
    </row>
    <row r="46" spans="1:9">
      <c r="A46" t="s">
        <v>1587</v>
      </c>
      <c r="B46" t="s">
        <v>653</v>
      </c>
      <c r="C46" t="s">
        <v>654</v>
      </c>
      <c r="D46" s="3">
        <v>11.56996597793</v>
      </c>
      <c r="E46" s="3">
        <f t="shared" si="0"/>
        <v>4.5174423114722755</v>
      </c>
      <c r="F46" s="3">
        <f t="shared" si="1"/>
        <v>7.0525236664577244</v>
      </c>
      <c r="G46" s="4">
        <v>-1.5611762542152401</v>
      </c>
      <c r="H46" s="3">
        <v>-2.95094340923223</v>
      </c>
      <c r="I46" t="s">
        <v>1920</v>
      </c>
    </row>
    <row r="47" spans="1:9">
      <c r="A47" t="s">
        <v>1510</v>
      </c>
      <c r="B47" t="s">
        <v>655</v>
      </c>
      <c r="C47" t="s">
        <v>656</v>
      </c>
      <c r="D47" s="3">
        <v>12.085764287447899</v>
      </c>
      <c r="E47" s="3">
        <f t="shared" si="0"/>
        <v>4.7242773598048435</v>
      </c>
      <c r="F47" s="3">
        <f t="shared" si="1"/>
        <v>7.3614869276430559</v>
      </c>
      <c r="G47" s="4">
        <v>-1.55822496584899</v>
      </c>
      <c r="H47" s="3">
        <v>-2.9449129018904645</v>
      </c>
      <c r="I47" t="s">
        <v>750</v>
      </c>
    </row>
    <row r="48" spans="1:9">
      <c r="A48" t="s">
        <v>1517</v>
      </c>
      <c r="B48" t="s">
        <v>657</v>
      </c>
      <c r="C48" t="s">
        <v>751</v>
      </c>
      <c r="D48" s="3">
        <v>11.2992647640624</v>
      </c>
      <c r="E48" s="3">
        <f t="shared" si="0"/>
        <v>4.4235296794252115</v>
      </c>
      <c r="F48" s="3">
        <f t="shared" si="1"/>
        <v>6.8757350846371885</v>
      </c>
      <c r="G48" s="4">
        <v>-1.55435491178407</v>
      </c>
      <c r="H48" s="3">
        <v>-2.9370237089581401</v>
      </c>
      <c r="I48" t="s">
        <v>1920</v>
      </c>
    </row>
    <row r="49" spans="1:9">
      <c r="A49" t="s">
        <v>1580</v>
      </c>
      <c r="B49" t="s">
        <v>658</v>
      </c>
      <c r="C49" t="s">
        <v>659</v>
      </c>
      <c r="D49" s="3">
        <v>11.197590886215499</v>
      </c>
      <c r="E49" s="3">
        <f t="shared" si="0"/>
        <v>4.3891030092245265</v>
      </c>
      <c r="F49" s="3">
        <f t="shared" si="1"/>
        <v>6.8084878769909727</v>
      </c>
      <c r="G49" s="4">
        <v>-1.5512253557689699</v>
      </c>
      <c r="H49" s="3">
        <v>-2.930659496304592</v>
      </c>
      <c r="I49" t="s">
        <v>752</v>
      </c>
    </row>
    <row r="50" spans="1:9">
      <c r="A50" t="s">
        <v>1543</v>
      </c>
      <c r="B50" t="s">
        <v>660</v>
      </c>
      <c r="C50" t="s">
        <v>661</v>
      </c>
      <c r="D50" s="3">
        <v>12.1174053222013</v>
      </c>
      <c r="E50" s="3">
        <f t="shared" si="0"/>
        <v>4.7527692649718558</v>
      </c>
      <c r="F50" s="3">
        <f t="shared" si="1"/>
        <v>7.3646360572294443</v>
      </c>
      <c r="G50" s="4">
        <v>-1.54954630587838</v>
      </c>
      <c r="H50" s="3">
        <v>-2.9272506946949957</v>
      </c>
      <c r="I50" t="s">
        <v>753</v>
      </c>
    </row>
    <row r="51" spans="1:9">
      <c r="A51" t="s">
        <v>1581</v>
      </c>
      <c r="B51" t="s">
        <v>662</v>
      </c>
      <c r="C51" t="s">
        <v>663</v>
      </c>
      <c r="D51" s="3">
        <v>12.729272803079301</v>
      </c>
      <c r="E51" s="3">
        <f t="shared" si="0"/>
        <v>4.9947053053008235</v>
      </c>
      <c r="F51" s="3">
        <f t="shared" si="1"/>
        <v>7.7345674977784773</v>
      </c>
      <c r="G51" s="4">
        <v>-1.5485533229698001</v>
      </c>
      <c r="H51" s="3">
        <v>-2.9252366101267957</v>
      </c>
      <c r="I51" t="s">
        <v>754</v>
      </c>
    </row>
    <row r="52" spans="1:9">
      <c r="A52" t="s">
        <v>1576</v>
      </c>
      <c r="B52" t="s">
        <v>664</v>
      </c>
      <c r="C52" t="s">
        <v>665</v>
      </c>
      <c r="D52" s="3">
        <v>12.079951495292301</v>
      </c>
      <c r="E52" s="3">
        <f t="shared" si="0"/>
        <v>4.7507897222699205</v>
      </c>
      <c r="F52" s="3">
        <f t="shared" si="1"/>
        <v>7.3291617730223804</v>
      </c>
      <c r="G52" s="4">
        <v>-1.5427249365860201</v>
      </c>
      <c r="H52" s="3">
        <v>-2.9134426995152878</v>
      </c>
      <c r="I52" s="2" t="s">
        <v>755</v>
      </c>
    </row>
    <row r="53" spans="1:9">
      <c r="A53" t="s">
        <v>1564</v>
      </c>
      <c r="B53" t="s">
        <v>666</v>
      </c>
      <c r="C53" t="s">
        <v>667</v>
      </c>
      <c r="D53" s="3">
        <v>11.9730442964449</v>
      </c>
      <c r="E53" s="3">
        <f t="shared" si="0"/>
        <v>4.7094378197543545</v>
      </c>
      <c r="F53" s="3">
        <f t="shared" si="1"/>
        <v>7.2636064766905459</v>
      </c>
      <c r="G53" s="4">
        <v>-1.54235107345985</v>
      </c>
      <c r="H53" s="3">
        <v>-2.9126878014638469</v>
      </c>
      <c r="I53" t="s">
        <v>1920</v>
      </c>
    </row>
    <row r="54" spans="1:9">
      <c r="A54" t="s">
        <v>1529</v>
      </c>
      <c r="B54" t="s">
        <v>668</v>
      </c>
      <c r="C54" t="s">
        <v>669</v>
      </c>
      <c r="D54" s="3">
        <v>12.425161118261901</v>
      </c>
      <c r="E54" s="3">
        <f t="shared" si="0"/>
        <v>4.8901659664245463</v>
      </c>
      <c r="F54" s="3">
        <f t="shared" si="1"/>
        <v>7.5349951518373546</v>
      </c>
      <c r="G54" s="4">
        <v>-1.5408465077815301</v>
      </c>
      <c r="H54" s="3">
        <v>-2.9096517850961394</v>
      </c>
      <c r="I54" t="s">
        <v>1920</v>
      </c>
    </row>
    <row r="55" spans="1:9">
      <c r="A55" t="s">
        <v>1540</v>
      </c>
      <c r="B55" t="s">
        <v>670</v>
      </c>
      <c r="C55" t="s">
        <v>671</v>
      </c>
      <c r="D55" s="3">
        <v>12.075529754843799</v>
      </c>
      <c r="E55" s="3">
        <f t="shared" si="0"/>
        <v>4.7626437638610568</v>
      </c>
      <c r="F55" s="3">
        <f t="shared" si="1"/>
        <v>7.3128859909827426</v>
      </c>
      <c r="G55" s="4">
        <v>-1.5354677682326201</v>
      </c>
      <c r="H55" s="3">
        <v>-2.8988240489449471</v>
      </c>
      <c r="I55" t="s">
        <v>756</v>
      </c>
    </row>
    <row r="56" spans="1:9">
      <c r="A56" t="s">
        <v>1557</v>
      </c>
      <c r="B56" t="s">
        <v>672</v>
      </c>
      <c r="C56" t="s">
        <v>673</v>
      </c>
      <c r="D56" s="3">
        <v>12.068837959734401</v>
      </c>
      <c r="E56" s="3">
        <f t="shared" si="0"/>
        <v>4.760008612408817</v>
      </c>
      <c r="F56" s="3">
        <f t="shared" si="1"/>
        <v>7.3088293473255836</v>
      </c>
      <c r="G56" s="4">
        <v>-1.5354655721152</v>
      </c>
      <c r="H56" s="3">
        <v>-2.8988196362638425</v>
      </c>
      <c r="I56" t="s">
        <v>1920</v>
      </c>
    </row>
    <row r="57" spans="1:9">
      <c r="A57" t="s">
        <v>1559</v>
      </c>
      <c r="B57" t="s">
        <v>674</v>
      </c>
      <c r="C57" t="s">
        <v>675</v>
      </c>
      <c r="D57" s="3">
        <v>11.462954249705099</v>
      </c>
      <c r="E57" s="3">
        <f t="shared" si="0"/>
        <v>4.528024024759798</v>
      </c>
      <c r="F57" s="3">
        <f t="shared" si="1"/>
        <v>6.9349302249453011</v>
      </c>
      <c r="G57" s="4">
        <v>-1.5315577362276001</v>
      </c>
      <c r="H57" s="3">
        <v>-2.890978212629328</v>
      </c>
      <c r="I57" t="s">
        <v>1920</v>
      </c>
    </row>
    <row r="58" spans="1:9">
      <c r="A58" t="s">
        <v>1574</v>
      </c>
      <c r="B58" t="s">
        <v>676</v>
      </c>
      <c r="C58" t="s">
        <v>677</v>
      </c>
      <c r="D58" s="3">
        <v>11.7898439996512</v>
      </c>
      <c r="E58" s="3">
        <f t="shared" si="0"/>
        <v>4.657260324221757</v>
      </c>
      <c r="F58" s="3">
        <f t="shared" si="1"/>
        <v>7.1325836754294434</v>
      </c>
      <c r="G58" s="4">
        <v>-1.5314977430687899</v>
      </c>
      <c r="H58" s="3">
        <v>-2.8908579964339358</v>
      </c>
      <c r="I58" t="s">
        <v>1920</v>
      </c>
    </row>
    <row r="59" spans="1:9">
      <c r="A59" t="s">
        <v>1558</v>
      </c>
      <c r="B59" t="s">
        <v>678</v>
      </c>
      <c r="C59" t="s">
        <v>679</v>
      </c>
      <c r="D59" s="3">
        <v>11.7062081559838</v>
      </c>
      <c r="E59" s="3">
        <f t="shared" si="0"/>
        <v>4.6248081902760569</v>
      </c>
      <c r="F59" s="3">
        <f t="shared" si="1"/>
        <v>7.0813999657077433</v>
      </c>
      <c r="G59" s="4">
        <v>-1.5311770076425699</v>
      </c>
      <c r="H59" s="3">
        <v>-2.8902153814066218</v>
      </c>
      <c r="I59" t="s">
        <v>1920</v>
      </c>
    </row>
    <row r="60" spans="1:9">
      <c r="A60" t="s">
        <v>1505</v>
      </c>
      <c r="B60" t="s">
        <v>680</v>
      </c>
      <c r="C60" t="s">
        <v>681</v>
      </c>
      <c r="D60" s="3">
        <v>12.1041606720096</v>
      </c>
      <c r="E60" s="3">
        <f t="shared" si="0"/>
        <v>4.783408054355375</v>
      </c>
      <c r="F60" s="3">
        <f t="shared" si="1"/>
        <v>7.3207526176542252</v>
      </c>
      <c r="G60" s="4">
        <v>-1.5304470232240699</v>
      </c>
      <c r="H60" s="3">
        <v>-2.8887533409501311</v>
      </c>
      <c r="I60" t="s">
        <v>757</v>
      </c>
    </row>
    <row r="61" spans="1:9">
      <c r="A61" t="s">
        <v>1531</v>
      </c>
      <c r="B61" t="s">
        <v>682</v>
      </c>
      <c r="C61" t="s">
        <v>683</v>
      </c>
      <c r="D61" s="3">
        <v>15.070517349023399</v>
      </c>
      <c r="E61" s="3">
        <f t="shared" si="0"/>
        <v>5.9565776780995563</v>
      </c>
      <c r="F61" s="3">
        <f t="shared" si="1"/>
        <v>9.1139396709238429</v>
      </c>
      <c r="G61" s="4">
        <v>-1.53006309385218</v>
      </c>
      <c r="H61" s="3">
        <v>-2.8879846894584298</v>
      </c>
      <c r="I61" t="s">
        <v>758</v>
      </c>
    </row>
    <row r="62" spans="1:9">
      <c r="A62" t="s">
        <v>1545</v>
      </c>
      <c r="B62" t="s">
        <v>684</v>
      </c>
      <c r="C62" t="s">
        <v>685</v>
      </c>
      <c r="D62" s="3">
        <v>11.796164112137699</v>
      </c>
      <c r="E62" s="3">
        <f t="shared" si="0"/>
        <v>4.6752980114362233</v>
      </c>
      <c r="F62" s="3">
        <f t="shared" si="1"/>
        <v>7.120866100701476</v>
      </c>
      <c r="G62" s="4">
        <v>-1.52308282451368</v>
      </c>
      <c r="H62" s="3">
        <v>-2.8740453460828617</v>
      </c>
      <c r="I62" t="s">
        <v>759</v>
      </c>
    </row>
    <row r="63" spans="1:9">
      <c r="A63" t="s">
        <v>1554</v>
      </c>
      <c r="B63" t="s">
        <v>686</v>
      </c>
      <c r="C63" t="s">
        <v>687</v>
      </c>
      <c r="D63" s="3">
        <v>11.2035660554203</v>
      </c>
      <c r="E63" s="3">
        <f t="shared" si="0"/>
        <v>4.4481786420159102</v>
      </c>
      <c r="F63" s="3">
        <f t="shared" si="1"/>
        <v>6.7553874134043896</v>
      </c>
      <c r="G63" s="4">
        <v>-1.5186861763139201</v>
      </c>
      <c r="H63" s="3">
        <v>-2.8652999557044487</v>
      </c>
      <c r="I63" t="s">
        <v>1920</v>
      </c>
    </row>
    <row r="64" spans="1:9">
      <c r="A64" t="s">
        <v>1555</v>
      </c>
      <c r="B64" t="s">
        <v>688</v>
      </c>
      <c r="C64" t="s">
        <v>689</v>
      </c>
      <c r="D64" s="3">
        <v>12.525017495535501</v>
      </c>
      <c r="E64" s="3">
        <f t="shared" si="0"/>
        <v>4.9771541724557622</v>
      </c>
      <c r="F64" s="3">
        <f t="shared" si="1"/>
        <v>7.5478633230797385</v>
      </c>
      <c r="G64" s="4">
        <v>-1.5165018123912299</v>
      </c>
      <c r="H64" s="3">
        <v>-2.8609649286609233</v>
      </c>
      <c r="I64" t="s">
        <v>1920</v>
      </c>
    </row>
    <row r="65" spans="1:9">
      <c r="A65" t="s">
        <v>1520</v>
      </c>
      <c r="B65" t="s">
        <v>690</v>
      </c>
      <c r="C65" t="s">
        <v>691</v>
      </c>
      <c r="D65" s="3">
        <v>11.8220759199287</v>
      </c>
      <c r="E65" s="3">
        <f t="shared" si="0"/>
        <v>4.7028971824756933</v>
      </c>
      <c r="F65" s="3">
        <f t="shared" si="1"/>
        <v>7.1191787374530069</v>
      </c>
      <c r="G65" s="4">
        <v>-1.5137857497674101</v>
      </c>
      <c r="H65" s="3">
        <v>-2.8555838538462619</v>
      </c>
      <c r="I65" t="s">
        <v>760</v>
      </c>
    </row>
    <row r="66" spans="1:9">
      <c r="A66" t="s">
        <v>1571</v>
      </c>
      <c r="B66" t="s">
        <v>692</v>
      </c>
      <c r="C66" t="s">
        <v>693</v>
      </c>
      <c r="D66" s="3">
        <v>12.065607149609299</v>
      </c>
      <c r="E66" s="3">
        <f t="shared" si="0"/>
        <v>4.8119224596583843</v>
      </c>
      <c r="F66" s="3">
        <f t="shared" si="1"/>
        <v>7.2536846899509149</v>
      </c>
      <c r="G66" s="4">
        <v>-1.5074400617972299</v>
      </c>
      <c r="H66" s="3">
        <v>-2.8430511631708035</v>
      </c>
      <c r="I66" t="s">
        <v>761</v>
      </c>
    </row>
    <row r="67" spans="1:9">
      <c r="A67" t="s">
        <v>2061</v>
      </c>
      <c r="B67" t="s">
        <v>2062</v>
      </c>
      <c r="C67" t="s">
        <v>2063</v>
      </c>
      <c r="D67" s="3">
        <v>11.427014083519101</v>
      </c>
      <c r="E67" s="3">
        <f t="shared" si="0"/>
        <v>4.5789118504559285</v>
      </c>
      <c r="F67" s="3">
        <f t="shared" si="1"/>
        <v>6.8481022330631722</v>
      </c>
      <c r="G67" s="4">
        <v>-1.4955741575110899</v>
      </c>
      <c r="H67" s="3">
        <v>-2.8197634842437784</v>
      </c>
      <c r="I67" t="s">
        <v>2381</v>
      </c>
    </row>
    <row r="68" spans="1:9">
      <c r="A68" t="s">
        <v>2064</v>
      </c>
      <c r="B68" t="s">
        <v>2065</v>
      </c>
      <c r="C68" t="s">
        <v>2066</v>
      </c>
      <c r="D68" s="3">
        <v>12.1608648765665</v>
      </c>
      <c r="E68" s="3">
        <f t="shared" ref="E68:E131" si="2">D68-F68</f>
        <v>4.8784857941576751</v>
      </c>
      <c r="F68" s="3">
        <f t="shared" ref="F68:F131" si="3">(-G68)*(D68/((-G68)+1))</f>
        <v>7.2823790824088244</v>
      </c>
      <c r="G68" s="4">
        <v>-1.4927539793453899</v>
      </c>
      <c r="H68" s="3">
        <v>-2.8142567986736982</v>
      </c>
      <c r="I68" t="s">
        <v>2382</v>
      </c>
    </row>
    <row r="69" spans="1:9">
      <c r="A69" t="s">
        <v>2067</v>
      </c>
      <c r="B69" t="s">
        <v>2068</v>
      </c>
      <c r="C69" t="s">
        <v>2068</v>
      </c>
      <c r="D69" s="3">
        <v>12.164860768183599</v>
      </c>
      <c r="E69" s="3">
        <f t="shared" si="2"/>
        <v>4.8824386114708531</v>
      </c>
      <c r="F69" s="3">
        <f t="shared" si="3"/>
        <v>7.2824221567127463</v>
      </c>
      <c r="G69" s="4">
        <v>-1.49155426954132</v>
      </c>
      <c r="H69" s="3">
        <v>-2.8119175045433704</v>
      </c>
      <c r="I69" t="s">
        <v>1920</v>
      </c>
    </row>
    <row r="70" spans="1:9">
      <c r="A70" t="s">
        <v>2069</v>
      </c>
      <c r="B70" t="s">
        <v>2070</v>
      </c>
      <c r="C70" s="2" t="s">
        <v>2071</v>
      </c>
      <c r="D70" s="3">
        <v>12.1122184718861</v>
      </c>
      <c r="E70" s="3">
        <f t="shared" si="2"/>
        <v>4.8664924363522744</v>
      </c>
      <c r="F70" s="3">
        <f t="shared" si="3"/>
        <v>7.245726035533826</v>
      </c>
      <c r="G70" s="4">
        <v>-1.4889011192967001</v>
      </c>
      <c r="H70" s="3">
        <v>-2.8067510739085124</v>
      </c>
      <c r="I70" s="2" t="s">
        <v>2383</v>
      </c>
    </row>
    <row r="71" spans="1:9">
      <c r="A71" t="s">
        <v>2072</v>
      </c>
      <c r="B71" t="s">
        <v>2073</v>
      </c>
      <c r="C71" s="2" t="s">
        <v>2074</v>
      </c>
      <c r="D71" s="3">
        <v>11.3877928630122</v>
      </c>
      <c r="E71" s="3">
        <f t="shared" si="2"/>
        <v>4.5760439364359504</v>
      </c>
      <c r="F71" s="3">
        <f t="shared" si="3"/>
        <v>6.8117489265762492</v>
      </c>
      <c r="G71" s="4">
        <v>-1.4885672037234801</v>
      </c>
      <c r="H71" s="3">
        <v>-2.8061015191413854</v>
      </c>
      <c r="I71" t="s">
        <v>1920</v>
      </c>
    </row>
    <row r="72" spans="1:9">
      <c r="A72" t="s">
        <v>2075</v>
      </c>
      <c r="B72" t="s">
        <v>2076</v>
      </c>
      <c r="C72" s="2" t="s">
        <v>2077</v>
      </c>
      <c r="D72" s="3">
        <v>12.149939286607999</v>
      </c>
      <c r="E72" s="3">
        <f t="shared" si="2"/>
        <v>4.882343859496399</v>
      </c>
      <c r="F72" s="3">
        <f t="shared" si="3"/>
        <v>7.2675954271116003</v>
      </c>
      <c r="G72" s="4">
        <v>-1.48854641054742</v>
      </c>
      <c r="H72" s="3">
        <v>-2.8060610758454683</v>
      </c>
      <c r="I72" s="2" t="s">
        <v>2384</v>
      </c>
    </row>
    <row r="73" spans="1:9">
      <c r="A73" t="s">
        <v>2078</v>
      </c>
      <c r="B73" t="s">
        <v>2079</v>
      </c>
      <c r="C73" s="2" t="s">
        <v>2080</v>
      </c>
      <c r="D73" s="3">
        <v>11.4598891132162</v>
      </c>
      <c r="E73" s="3">
        <f t="shared" si="2"/>
        <v>4.6056153440016514</v>
      </c>
      <c r="F73" s="3">
        <f t="shared" si="3"/>
        <v>6.8542737692145481</v>
      </c>
      <c r="G73" s="4">
        <v>-1.4882427769704101</v>
      </c>
      <c r="H73" s="3">
        <v>-2.805470566635091</v>
      </c>
      <c r="I73" s="2" t="s">
        <v>2385</v>
      </c>
    </row>
    <row r="74" spans="1:9">
      <c r="A74" t="s">
        <v>2081</v>
      </c>
      <c r="B74" t="s">
        <v>2082</v>
      </c>
      <c r="C74" s="2" t="s">
        <v>2083</v>
      </c>
      <c r="D74" s="3">
        <v>11.590594419496799</v>
      </c>
      <c r="E74" s="3">
        <f t="shared" si="2"/>
        <v>4.6615325320706944</v>
      </c>
      <c r="F74" s="3">
        <f t="shared" si="3"/>
        <v>6.929061887426105</v>
      </c>
      <c r="G74" s="4">
        <v>-1.48643430883623</v>
      </c>
      <c r="H74" s="3">
        <v>-2.8019560155091603</v>
      </c>
      <c r="I74" s="2" t="s">
        <v>2386</v>
      </c>
    </row>
    <row r="75" spans="1:9">
      <c r="A75" t="s">
        <v>2084</v>
      </c>
      <c r="B75" t="s">
        <v>2085</v>
      </c>
      <c r="C75" s="2" t="s">
        <v>2086</v>
      </c>
      <c r="D75" s="3">
        <v>11.251974548301799</v>
      </c>
      <c r="E75" s="3">
        <f t="shared" si="2"/>
        <v>4.526447740354266</v>
      </c>
      <c r="F75" s="3">
        <f t="shared" si="3"/>
        <v>6.7255268079475332</v>
      </c>
      <c r="G75" s="4">
        <v>-1.4858288869631699</v>
      </c>
      <c r="H75" s="3">
        <v>-2.8007804312560971</v>
      </c>
      <c r="I75" t="s">
        <v>1920</v>
      </c>
    </row>
    <row r="76" spans="1:9">
      <c r="A76" t="s">
        <v>2087</v>
      </c>
      <c r="B76" t="s">
        <v>2088</v>
      </c>
      <c r="C76" s="2" t="s">
        <v>2089</v>
      </c>
      <c r="D76" s="3">
        <v>11.989067227094701</v>
      </c>
      <c r="E76" s="3">
        <f t="shared" si="2"/>
        <v>4.8319681232950034</v>
      </c>
      <c r="F76" s="3">
        <f t="shared" si="3"/>
        <v>7.1570991037996974</v>
      </c>
      <c r="G76" s="4">
        <v>-1.4811974998955799</v>
      </c>
      <c r="H76" s="3">
        <v>-2.7918036902275216</v>
      </c>
      <c r="I76" s="2" t="s">
        <v>2387</v>
      </c>
    </row>
    <row r="77" spans="1:9">
      <c r="A77" t="s">
        <v>2090</v>
      </c>
      <c r="B77" t="s">
        <v>2091</v>
      </c>
      <c r="C77" s="2" t="s">
        <v>2092</v>
      </c>
      <c r="D77" s="3">
        <v>12.6330254015081</v>
      </c>
      <c r="E77" s="3">
        <f t="shared" si="2"/>
        <v>5.0956885243241521</v>
      </c>
      <c r="F77" s="3">
        <f t="shared" si="3"/>
        <v>7.5373368771839475</v>
      </c>
      <c r="G77" s="4">
        <v>-1.47915965452061</v>
      </c>
      <c r="H77" s="3">
        <v>-2.7878629765985026</v>
      </c>
      <c r="I77" s="2" t="s">
        <v>2388</v>
      </c>
    </row>
    <row r="78" spans="1:9">
      <c r="A78" t="s">
        <v>344</v>
      </c>
      <c r="B78" t="s">
        <v>343</v>
      </c>
      <c r="C78" s="2" t="s">
        <v>345</v>
      </c>
      <c r="D78" s="3">
        <v>11.836967663744099</v>
      </c>
      <c r="E78" s="3">
        <f t="shared" si="2"/>
        <v>4.7775586153837111</v>
      </c>
      <c r="F78" s="3">
        <f t="shared" si="3"/>
        <v>7.0594090483603882</v>
      </c>
      <c r="G78" s="4">
        <v>-1.4776185111845901</v>
      </c>
      <c r="H78" s="3">
        <v>-2.784886462296817</v>
      </c>
      <c r="I78" t="s">
        <v>1920</v>
      </c>
    </row>
    <row r="79" spans="1:9">
      <c r="A79" t="s">
        <v>2093</v>
      </c>
      <c r="B79" t="s">
        <v>2094</v>
      </c>
      <c r="C79" s="2" t="s">
        <v>2095</v>
      </c>
      <c r="D79" s="3">
        <v>11.606185762632199</v>
      </c>
      <c r="E79" s="3">
        <f t="shared" si="2"/>
        <v>4.690367823988538</v>
      </c>
      <c r="F79" s="3">
        <f t="shared" si="3"/>
        <v>6.9158179386436611</v>
      </c>
      <c r="G79" s="4">
        <v>-1.47447240774449</v>
      </c>
      <c r="H79" s="3">
        <v>-2.7788200419031179</v>
      </c>
      <c r="I79" s="2" t="s">
        <v>2389</v>
      </c>
    </row>
    <row r="80" spans="1:9">
      <c r="A80" t="s">
        <v>2096</v>
      </c>
      <c r="B80" t="s">
        <v>2097</v>
      </c>
      <c r="C80" s="2" t="s">
        <v>2098</v>
      </c>
      <c r="D80" s="3">
        <v>12.2349695158772</v>
      </c>
      <c r="E80" s="3">
        <f t="shared" si="2"/>
        <v>4.9470599479539503</v>
      </c>
      <c r="F80" s="3">
        <f t="shared" si="3"/>
        <v>7.2879095679232497</v>
      </c>
      <c r="G80" s="4">
        <v>-1.4731799583179599</v>
      </c>
      <c r="H80" s="3">
        <v>-2.7763317293916638</v>
      </c>
      <c r="I80" s="2" t="s">
        <v>1757</v>
      </c>
    </row>
    <row r="81" spans="1:9">
      <c r="A81" t="s">
        <v>2099</v>
      </c>
      <c r="B81" t="s">
        <v>2100</v>
      </c>
      <c r="C81" s="2" t="s">
        <v>2101</v>
      </c>
      <c r="D81" s="3">
        <v>11.937567601724799</v>
      </c>
      <c r="E81" s="3">
        <f t="shared" si="2"/>
        <v>4.829357467655492</v>
      </c>
      <c r="F81" s="3">
        <f t="shared" si="3"/>
        <v>7.1082101340693074</v>
      </c>
      <c r="G81" s="4">
        <v>-1.4718749195263301</v>
      </c>
      <c r="H81" s="3">
        <v>-2.7738214397995846</v>
      </c>
      <c r="I81" s="2" t="s">
        <v>2390</v>
      </c>
    </row>
    <row r="82" spans="1:9">
      <c r="A82" t="s">
        <v>2102</v>
      </c>
      <c r="B82" t="s">
        <v>2103</v>
      </c>
      <c r="C82" s="2" t="s">
        <v>2104</v>
      </c>
      <c r="D82" s="3">
        <v>12.219112152574899</v>
      </c>
      <c r="E82" s="3">
        <f t="shared" si="2"/>
        <v>4.9469584121900132</v>
      </c>
      <c r="F82" s="3">
        <f t="shared" si="3"/>
        <v>7.2721537403848862</v>
      </c>
      <c r="G82" s="4">
        <v>-1.4700252426754301</v>
      </c>
      <c r="H82" s="3">
        <v>-2.7702674068599662</v>
      </c>
      <c r="I82" s="2" t="s">
        <v>2391</v>
      </c>
    </row>
    <row r="83" spans="1:9">
      <c r="A83" t="s">
        <v>2105</v>
      </c>
      <c r="B83" t="s">
        <v>2106</v>
      </c>
      <c r="C83" s="2" t="s">
        <v>2107</v>
      </c>
      <c r="D83" s="3">
        <v>11.646967997903401</v>
      </c>
      <c r="E83" s="3">
        <f t="shared" si="2"/>
        <v>4.7198497544773348</v>
      </c>
      <c r="F83" s="3">
        <f t="shared" si="3"/>
        <v>6.9271182434260661</v>
      </c>
      <c r="G83" s="4">
        <v>-1.4676565153064201</v>
      </c>
      <c r="H83" s="3">
        <v>-2.765722701303257</v>
      </c>
      <c r="I83" s="2" t="s">
        <v>2392</v>
      </c>
    </row>
    <row r="84" spans="1:9">
      <c r="A84" t="s">
        <v>2108</v>
      </c>
      <c r="B84" t="s">
        <v>2109</v>
      </c>
      <c r="C84" s="2" t="s">
        <v>2110</v>
      </c>
      <c r="D84" s="3">
        <v>11.9809818443659</v>
      </c>
      <c r="E84" s="3">
        <f t="shared" si="2"/>
        <v>4.8569745892227845</v>
      </c>
      <c r="F84" s="3">
        <f t="shared" si="3"/>
        <v>7.1240072551431153</v>
      </c>
      <c r="G84" s="4">
        <v>-1.46675818954266</v>
      </c>
      <c r="H84" s="3">
        <v>-2.7640010993515918</v>
      </c>
      <c r="I84" s="2" t="s">
        <v>2393</v>
      </c>
    </row>
    <row r="85" spans="1:9">
      <c r="A85" t="s">
        <v>2111</v>
      </c>
      <c r="B85" t="s">
        <v>2112</v>
      </c>
      <c r="C85" s="2" t="s">
        <v>2113</v>
      </c>
      <c r="D85" s="3">
        <v>12.4361433149683</v>
      </c>
      <c r="E85" s="3">
        <f t="shared" si="2"/>
        <v>5.0420034561557197</v>
      </c>
      <c r="F85" s="3">
        <f t="shared" si="3"/>
        <v>7.3941398588125802</v>
      </c>
      <c r="G85" s="4">
        <v>-1.46650828844339</v>
      </c>
      <c r="H85" s="3">
        <v>-2.7635223654031549</v>
      </c>
      <c r="I85" s="2" t="s">
        <v>2394</v>
      </c>
    </row>
    <row r="86" spans="1:9">
      <c r="A86" t="s">
        <v>2114</v>
      </c>
      <c r="B86" t="s">
        <v>2115</v>
      </c>
      <c r="C86" s="2" t="s">
        <v>2116</v>
      </c>
      <c r="D86" s="3">
        <v>12.814215693127</v>
      </c>
      <c r="E86" s="3">
        <f t="shared" si="2"/>
        <v>5.1987004413691755</v>
      </c>
      <c r="F86" s="3">
        <f t="shared" si="3"/>
        <v>7.6155152517578246</v>
      </c>
      <c r="G86" s="4">
        <v>-1.4648882615271701</v>
      </c>
      <c r="H86" s="3">
        <v>-2.7604209005819023</v>
      </c>
      <c r="I86" s="2" t="s">
        <v>2395</v>
      </c>
    </row>
    <row r="87" spans="1:9">
      <c r="A87" t="s">
        <v>2117</v>
      </c>
      <c r="B87" t="s">
        <v>2118</v>
      </c>
      <c r="C87" s="2" t="s">
        <v>2119</v>
      </c>
      <c r="D87" s="3">
        <v>12.204755597897099</v>
      </c>
      <c r="E87" s="3">
        <f t="shared" si="2"/>
        <v>4.9553899874076253</v>
      </c>
      <c r="F87" s="3">
        <f t="shared" si="3"/>
        <v>7.2493656104894741</v>
      </c>
      <c r="G87" s="4">
        <v>-1.4629253457167199</v>
      </c>
      <c r="H87" s="3">
        <v>-2.75666765461686</v>
      </c>
      <c r="I87" s="2" t="s">
        <v>2396</v>
      </c>
    </row>
    <row r="88" spans="1:9">
      <c r="A88" t="s">
        <v>2120</v>
      </c>
      <c r="B88" t="s">
        <v>2121</v>
      </c>
      <c r="C88" s="2" t="s">
        <v>2122</v>
      </c>
      <c r="D88" s="3">
        <v>11.375035946370099</v>
      </c>
      <c r="E88" s="3">
        <f t="shared" si="2"/>
        <v>4.6189957018265648</v>
      </c>
      <c r="F88" s="3">
        <f t="shared" si="3"/>
        <v>6.7560402445435344</v>
      </c>
      <c r="G88" s="4">
        <v>-1.46266432806419</v>
      </c>
      <c r="H88" s="3">
        <v>-2.7561689533579354</v>
      </c>
      <c r="I88" s="2" t="s">
        <v>2397</v>
      </c>
    </row>
    <row r="89" spans="1:9">
      <c r="A89" t="s">
        <v>2123</v>
      </c>
      <c r="B89" t="s">
        <v>2124</v>
      </c>
      <c r="C89" s="2" t="s">
        <v>2125</v>
      </c>
      <c r="D89" s="3">
        <v>11.5522630175412</v>
      </c>
      <c r="E89" s="3">
        <f t="shared" si="2"/>
        <v>4.6949074993341533</v>
      </c>
      <c r="F89" s="3">
        <f t="shared" si="3"/>
        <v>6.8573555182070471</v>
      </c>
      <c r="G89" s="4">
        <v>-1.4605943821426901</v>
      </c>
      <c r="H89" s="3">
        <v>-2.7522173005895971</v>
      </c>
      <c r="I89" s="2" t="s">
        <v>2398</v>
      </c>
    </row>
    <row r="90" spans="1:9">
      <c r="A90" t="s">
        <v>2126</v>
      </c>
      <c r="B90" t="s">
        <v>2127</v>
      </c>
      <c r="C90" s="2" t="s">
        <v>2128</v>
      </c>
      <c r="D90" s="3">
        <v>12.359627149274599</v>
      </c>
      <c r="E90" s="3">
        <f t="shared" si="2"/>
        <v>5.0322110396447348</v>
      </c>
      <c r="F90" s="3">
        <f t="shared" si="3"/>
        <v>7.3274161096298647</v>
      </c>
      <c r="G90" s="4">
        <v>-1.45610270553104</v>
      </c>
      <c r="H90" s="3">
        <v>-2.7436618916541313</v>
      </c>
      <c r="I90" s="2" t="s">
        <v>2399</v>
      </c>
    </row>
    <row r="91" spans="1:9">
      <c r="A91" t="s">
        <v>2129</v>
      </c>
      <c r="B91" t="s">
        <v>2130</v>
      </c>
      <c r="C91" s="2" t="s">
        <v>2131</v>
      </c>
      <c r="D91" s="3">
        <v>12.0206886722946</v>
      </c>
      <c r="E91" s="3">
        <f t="shared" si="2"/>
        <v>4.896655107916061</v>
      </c>
      <c r="F91" s="3">
        <f t="shared" si="3"/>
        <v>7.1240335643785393</v>
      </c>
      <c r="G91" s="4">
        <v>-1.45487754546193</v>
      </c>
      <c r="H91" s="3">
        <v>-2.741332918438625</v>
      </c>
      <c r="I91" t="s">
        <v>1920</v>
      </c>
    </row>
    <row r="92" spans="1:9">
      <c r="A92" t="s">
        <v>2132</v>
      </c>
      <c r="B92" t="s">
        <v>2133</v>
      </c>
      <c r="C92" s="2" t="s">
        <v>2134</v>
      </c>
      <c r="D92" s="3">
        <v>11.8863662441762</v>
      </c>
      <c r="E92" s="3">
        <f t="shared" si="2"/>
        <v>4.8420988297682799</v>
      </c>
      <c r="F92" s="3">
        <f t="shared" si="3"/>
        <v>7.04426741440792</v>
      </c>
      <c r="G92" s="4">
        <v>-1.45479629021637</v>
      </c>
      <c r="H92" s="3">
        <v>-2.7411785258605166</v>
      </c>
      <c r="I92" t="s">
        <v>1920</v>
      </c>
    </row>
    <row r="93" spans="1:9">
      <c r="A93" t="s">
        <v>2135</v>
      </c>
      <c r="B93" t="s">
        <v>2136</v>
      </c>
      <c r="C93" s="2" t="s">
        <v>2137</v>
      </c>
      <c r="D93" s="3">
        <v>11.6956955578991</v>
      </c>
      <c r="E93" s="3">
        <f t="shared" si="2"/>
        <v>4.7778102524405002</v>
      </c>
      <c r="F93" s="3">
        <f t="shared" si="3"/>
        <v>6.9178853054585998</v>
      </c>
      <c r="G93" s="4">
        <v>-1.4479196409955699</v>
      </c>
      <c r="H93" s="3">
        <v>-2.7281437062378511</v>
      </c>
      <c r="I93" s="2" t="s">
        <v>2400</v>
      </c>
    </row>
    <row r="94" spans="1:9">
      <c r="A94" t="s">
        <v>2138</v>
      </c>
      <c r="B94" t="s">
        <v>2139</v>
      </c>
      <c r="C94" s="2" t="s">
        <v>2140</v>
      </c>
      <c r="D94" s="3">
        <v>11.8765527893526</v>
      </c>
      <c r="E94" s="3">
        <f t="shared" si="2"/>
        <v>4.8606661553914172</v>
      </c>
      <c r="F94" s="3">
        <f t="shared" si="3"/>
        <v>7.0158866339611823</v>
      </c>
      <c r="G94" s="4">
        <v>-1.44340022739048</v>
      </c>
      <c r="H94" s="3">
        <v>-2.719610844059821</v>
      </c>
      <c r="I94" t="s">
        <v>1920</v>
      </c>
    </row>
    <row r="95" spans="1:9">
      <c r="A95" t="s">
        <v>2141</v>
      </c>
      <c r="B95" t="s">
        <v>2142</v>
      </c>
      <c r="C95" s="2" t="s">
        <v>2143</v>
      </c>
      <c r="D95" s="3">
        <v>11.9285121228452</v>
      </c>
      <c r="E95" s="3">
        <f t="shared" si="2"/>
        <v>4.8827458717749126</v>
      </c>
      <c r="F95" s="3">
        <f t="shared" si="3"/>
        <v>7.0457662510702876</v>
      </c>
      <c r="G95" s="4">
        <v>-1.44299261851797</v>
      </c>
      <c r="H95" s="3">
        <v>-2.7188425729464076</v>
      </c>
      <c r="I95" s="2" t="s">
        <v>2401</v>
      </c>
    </row>
    <row r="96" spans="1:9">
      <c r="A96" t="s">
        <v>2144</v>
      </c>
      <c r="B96" t="s">
        <v>2145</v>
      </c>
      <c r="C96" s="2" t="s">
        <v>2146</v>
      </c>
      <c r="D96" s="3">
        <v>11.9666035324863</v>
      </c>
      <c r="E96" s="3">
        <f t="shared" si="2"/>
        <v>4.8990439247216688</v>
      </c>
      <c r="F96" s="3">
        <f t="shared" si="3"/>
        <v>7.0675596077646308</v>
      </c>
      <c r="G96" s="4">
        <v>-1.4426405879114801</v>
      </c>
      <c r="H96" s="3">
        <v>-2.7181792317621425</v>
      </c>
      <c r="I96" s="2" t="s">
        <v>2402</v>
      </c>
    </row>
    <row r="97" spans="1:9">
      <c r="A97" t="s">
        <v>1205</v>
      </c>
      <c r="B97" t="s">
        <v>1204</v>
      </c>
      <c r="C97" s="2" t="s">
        <v>1206</v>
      </c>
      <c r="D97" s="3">
        <v>11.1710920707415</v>
      </c>
      <c r="E97" s="3">
        <f t="shared" si="2"/>
        <v>4.5751485878046694</v>
      </c>
      <c r="F97" s="3">
        <f t="shared" si="3"/>
        <v>6.5959434829368302</v>
      </c>
      <c r="G97" s="4">
        <v>-1.44168945693233</v>
      </c>
      <c r="H97" s="3">
        <v>-2.7163877981165472</v>
      </c>
      <c r="I97" t="s">
        <v>1920</v>
      </c>
    </row>
    <row r="98" spans="1:9">
      <c r="A98" t="s">
        <v>2147</v>
      </c>
      <c r="B98" t="s">
        <v>2148</v>
      </c>
      <c r="C98" s="2" t="s">
        <v>2149</v>
      </c>
      <c r="D98" s="3">
        <v>11.2673230273965</v>
      </c>
      <c r="E98" s="3">
        <f t="shared" si="2"/>
        <v>4.6155529620826865</v>
      </c>
      <c r="F98" s="3">
        <f t="shared" si="3"/>
        <v>6.6517700653138139</v>
      </c>
      <c r="G98" s="4">
        <v>-1.44116428084758</v>
      </c>
      <c r="H98" s="3">
        <v>-2.7153991468463201</v>
      </c>
      <c r="I98" s="2" t="s">
        <v>2403</v>
      </c>
    </row>
    <row r="99" spans="1:9">
      <c r="A99" t="s">
        <v>2150</v>
      </c>
      <c r="B99" t="s">
        <v>2151</v>
      </c>
      <c r="C99" s="2" t="s">
        <v>2152</v>
      </c>
      <c r="D99" s="3">
        <v>11.893365350877399</v>
      </c>
      <c r="E99" s="3">
        <f t="shared" si="2"/>
        <v>4.876401746801367</v>
      </c>
      <c r="F99" s="3">
        <f t="shared" si="3"/>
        <v>7.0169636040760324</v>
      </c>
      <c r="G99" s="4">
        <v>-1.43896339317792</v>
      </c>
      <c r="H99" s="3">
        <v>-2.7112598574486322</v>
      </c>
      <c r="I99" s="2" t="s">
        <v>2404</v>
      </c>
    </row>
    <row r="100" spans="1:9">
      <c r="A100" t="s">
        <v>2153</v>
      </c>
      <c r="B100" t="s">
        <v>2154</v>
      </c>
      <c r="C100" s="2" t="s">
        <v>2155</v>
      </c>
      <c r="D100" s="3">
        <v>14.484059490084499</v>
      </c>
      <c r="E100" s="3">
        <f t="shared" si="2"/>
        <v>5.93991301309695</v>
      </c>
      <c r="F100" s="3">
        <f t="shared" si="3"/>
        <v>8.5441464769875495</v>
      </c>
      <c r="G100" s="4">
        <v>-1.4384295625455299</v>
      </c>
      <c r="H100" s="3">
        <v>-2.710256813992399</v>
      </c>
      <c r="I100" s="2" t="s">
        <v>2405</v>
      </c>
    </row>
    <row r="101" spans="1:9">
      <c r="A101" t="s">
        <v>2156</v>
      </c>
      <c r="B101" t="s">
        <v>2157</v>
      </c>
      <c r="C101" s="2" t="s">
        <v>2158</v>
      </c>
      <c r="D101" s="3">
        <v>12.200715186334399</v>
      </c>
      <c r="E101" s="3">
        <f t="shared" si="2"/>
        <v>5.0120043279150543</v>
      </c>
      <c r="F101" s="3">
        <f t="shared" si="3"/>
        <v>7.1887108584193449</v>
      </c>
      <c r="G101" s="4">
        <v>-1.43429861350694</v>
      </c>
      <c r="H101" s="3">
        <v>-2.7025074845899186</v>
      </c>
      <c r="I101" s="2" t="s">
        <v>2406</v>
      </c>
    </row>
    <row r="102" spans="1:9">
      <c r="A102" t="s">
        <v>2159</v>
      </c>
      <c r="B102" t="s">
        <v>2160</v>
      </c>
      <c r="C102" s="2" t="s">
        <v>2161</v>
      </c>
      <c r="D102" s="3">
        <v>11.4295025161304</v>
      </c>
      <c r="E102" s="3">
        <f t="shared" si="2"/>
        <v>4.6956967013299353</v>
      </c>
      <c r="F102" s="3">
        <f t="shared" si="3"/>
        <v>6.7338058148004647</v>
      </c>
      <c r="G102" s="4">
        <v>-1.43403763980184</v>
      </c>
      <c r="H102" s="3">
        <v>-2.7020186636092594</v>
      </c>
      <c r="I102" t="s">
        <v>1920</v>
      </c>
    </row>
    <row r="103" spans="1:9">
      <c r="A103" t="s">
        <v>2162</v>
      </c>
      <c r="B103" t="s">
        <v>2163</v>
      </c>
      <c r="C103" s="2" t="s">
        <v>2164</v>
      </c>
      <c r="D103" s="3">
        <v>11.4134803327582</v>
      </c>
      <c r="E103" s="3">
        <f t="shared" si="2"/>
        <v>4.6919572185244567</v>
      </c>
      <c r="F103" s="3">
        <f t="shared" si="3"/>
        <v>6.7215231142337428</v>
      </c>
      <c r="G103" s="4">
        <v>-1.43256274539254</v>
      </c>
      <c r="H103" s="3">
        <v>-2.6992577503647937</v>
      </c>
      <c r="I103" s="2" t="s">
        <v>2407</v>
      </c>
    </row>
    <row r="104" spans="1:9">
      <c r="A104" t="s">
        <v>2165</v>
      </c>
      <c r="B104" t="s">
        <v>2166</v>
      </c>
      <c r="C104" s="2" t="s">
        <v>2167</v>
      </c>
      <c r="D104" s="3">
        <v>11.3070630114854</v>
      </c>
      <c r="E104" s="3">
        <f t="shared" si="2"/>
        <v>4.6579548724495794</v>
      </c>
      <c r="F104" s="3">
        <f t="shared" si="3"/>
        <v>6.6491081390358211</v>
      </c>
      <c r="G104" s="4">
        <v>-1.4274737134881501</v>
      </c>
      <c r="H104" s="3">
        <v>-2.6897530322533516</v>
      </c>
      <c r="I104" s="2" t="s">
        <v>2408</v>
      </c>
    </row>
    <row r="105" spans="1:9">
      <c r="A105" t="s">
        <v>2168</v>
      </c>
      <c r="B105" t="s">
        <v>2169</v>
      </c>
      <c r="C105" s="2" t="s">
        <v>2170</v>
      </c>
      <c r="D105" s="3">
        <v>11.1569091188366</v>
      </c>
      <c r="E105" s="3">
        <f t="shared" si="2"/>
        <v>4.6033255123344619</v>
      </c>
      <c r="F105" s="3">
        <f t="shared" si="3"/>
        <v>6.553583606502138</v>
      </c>
      <c r="G105" s="4">
        <v>-1.4236628691458</v>
      </c>
      <c r="H105" s="3">
        <v>-2.6826574896204489</v>
      </c>
      <c r="I105" s="2" t="s">
        <v>2409</v>
      </c>
    </row>
    <row r="106" spans="1:9">
      <c r="A106" t="s">
        <v>2171</v>
      </c>
      <c r="B106" t="s">
        <v>2172</v>
      </c>
      <c r="C106" s="2" t="s">
        <v>2173</v>
      </c>
      <c r="D106" s="3">
        <v>12.350586431510299</v>
      </c>
      <c r="E106" s="3">
        <f t="shared" si="2"/>
        <v>5.1000472042897416</v>
      </c>
      <c r="F106" s="3">
        <f t="shared" si="3"/>
        <v>7.2505392272205578</v>
      </c>
      <c r="G106" s="4">
        <v>-1.42166119974772</v>
      </c>
      <c r="H106" s="3">
        <v>-2.6789380133564471</v>
      </c>
      <c r="I106" s="2" t="s">
        <v>2410</v>
      </c>
    </row>
    <row r="107" spans="1:9">
      <c r="A107" t="s">
        <v>2174</v>
      </c>
      <c r="B107" t="s">
        <v>2175</v>
      </c>
      <c r="C107" s="2" t="s">
        <v>2176</v>
      </c>
      <c r="D107" s="3">
        <v>11.188408952844</v>
      </c>
      <c r="E107" s="3">
        <f t="shared" si="2"/>
        <v>4.6209032689771838</v>
      </c>
      <c r="F107" s="3">
        <f t="shared" si="3"/>
        <v>6.5675056838668162</v>
      </c>
      <c r="G107" s="4">
        <v>-1.42126015230795</v>
      </c>
      <c r="H107" s="3">
        <v>-2.6781934125336337</v>
      </c>
      <c r="I107" s="2" t="s">
        <v>2411</v>
      </c>
    </row>
    <row r="108" spans="1:9">
      <c r="A108" t="s">
        <v>2177</v>
      </c>
      <c r="B108" t="s">
        <v>2178</v>
      </c>
      <c r="C108" s="2" t="s">
        <v>2179</v>
      </c>
      <c r="D108" s="3">
        <v>11.885783556546199</v>
      </c>
      <c r="E108" s="3">
        <f t="shared" si="2"/>
        <v>4.9090640373956802</v>
      </c>
      <c r="F108" s="3">
        <f t="shared" si="3"/>
        <v>6.9767195191505191</v>
      </c>
      <c r="G108" s="4">
        <v>-1.4211913851610201</v>
      </c>
      <c r="H108" s="3">
        <v>-2.6780657574676532</v>
      </c>
      <c r="I108" t="s">
        <v>1920</v>
      </c>
    </row>
    <row r="109" spans="1:9">
      <c r="A109" t="s">
        <v>2180</v>
      </c>
      <c r="B109" t="s">
        <v>2181</v>
      </c>
      <c r="C109" s="2" t="s">
        <v>2182</v>
      </c>
      <c r="D109" s="3">
        <v>11.9633232457328</v>
      </c>
      <c r="E109" s="3">
        <f t="shared" si="2"/>
        <v>4.9498833991570663</v>
      </c>
      <c r="F109" s="3">
        <f t="shared" si="3"/>
        <v>7.0134398465757339</v>
      </c>
      <c r="G109" s="4">
        <v>-1.41688991053205</v>
      </c>
      <c r="H109" s="3">
        <v>-2.6700928488270619</v>
      </c>
      <c r="I109" s="2" t="s">
        <v>2412</v>
      </c>
    </row>
    <row r="110" spans="1:9">
      <c r="A110" t="s">
        <v>41</v>
      </c>
      <c r="B110" t="s">
        <v>40</v>
      </c>
      <c r="C110" s="2" t="s">
        <v>42</v>
      </c>
      <c r="D110" s="3">
        <v>11.7985818872425</v>
      </c>
      <c r="E110" s="3">
        <f t="shared" si="2"/>
        <v>4.8919407337540912</v>
      </c>
      <c r="F110" s="3">
        <f t="shared" si="3"/>
        <v>6.9066411534884091</v>
      </c>
      <c r="G110" s="4">
        <v>-1.4118407252632901</v>
      </c>
      <c r="H110" s="3">
        <v>-2.6607643153443057</v>
      </c>
      <c r="I110" s="2" t="s">
        <v>2413</v>
      </c>
    </row>
    <row r="111" spans="1:9">
      <c r="A111" t="s">
        <v>2183</v>
      </c>
      <c r="B111" t="s">
        <v>620</v>
      </c>
      <c r="C111" s="2" t="s">
        <v>621</v>
      </c>
      <c r="D111" s="3">
        <v>11.6570872276298</v>
      </c>
      <c r="E111" s="3">
        <f t="shared" si="2"/>
        <v>4.835112331292013</v>
      </c>
      <c r="F111" s="3">
        <f t="shared" si="3"/>
        <v>6.8219748963377871</v>
      </c>
      <c r="G111" s="4">
        <v>-1.41092376534608</v>
      </c>
      <c r="H111" s="3">
        <v>-2.6590737023159901</v>
      </c>
      <c r="I111" s="2" t="s">
        <v>738</v>
      </c>
    </row>
    <row r="112" spans="1:9">
      <c r="A112" t="s">
        <v>2184</v>
      </c>
      <c r="B112" t="s">
        <v>2185</v>
      </c>
      <c r="C112" s="2" t="s">
        <v>2186</v>
      </c>
      <c r="D112" s="3">
        <v>11.596623001197401</v>
      </c>
      <c r="E112" s="3">
        <f t="shared" si="2"/>
        <v>4.8123059322971997</v>
      </c>
      <c r="F112" s="3">
        <f t="shared" si="3"/>
        <v>6.7843170689002008</v>
      </c>
      <c r="G112" s="4">
        <v>-1.4097850727585901</v>
      </c>
      <c r="H112" s="3">
        <v>-2.6569757725228209</v>
      </c>
      <c r="I112" s="2" t="s">
        <v>2414</v>
      </c>
    </row>
    <row r="113" spans="1:9">
      <c r="A113" t="s">
        <v>2187</v>
      </c>
      <c r="B113" t="s">
        <v>2188</v>
      </c>
      <c r="C113" s="2" t="s">
        <v>2189</v>
      </c>
      <c r="D113" s="3">
        <v>11.6276283007332</v>
      </c>
      <c r="E113" s="3">
        <f t="shared" si="2"/>
        <v>4.8276313546711851</v>
      </c>
      <c r="F113" s="3">
        <f t="shared" si="3"/>
        <v>6.7999969460620147</v>
      </c>
      <c r="G113" s="4">
        <v>-1.4085576230841199</v>
      </c>
      <c r="H113" s="3">
        <v>-2.6547161701924962</v>
      </c>
      <c r="I113" s="2" t="s">
        <v>2415</v>
      </c>
    </row>
    <row r="114" spans="1:9">
      <c r="A114" t="s">
        <v>2190</v>
      </c>
      <c r="B114" t="s">
        <v>2191</v>
      </c>
      <c r="C114" s="2" t="s">
        <v>2192</v>
      </c>
      <c r="D114" s="3">
        <v>11.1382727547818</v>
      </c>
      <c r="E114" s="3">
        <f t="shared" si="2"/>
        <v>4.627580072412945</v>
      </c>
      <c r="F114" s="3">
        <f t="shared" si="3"/>
        <v>6.5106926823688553</v>
      </c>
      <c r="G114" s="4">
        <v>-1.4069324745306899</v>
      </c>
      <c r="H114" s="3">
        <v>-2.6517274033564409</v>
      </c>
      <c r="I114" s="2" t="s">
        <v>2416</v>
      </c>
    </row>
    <row r="115" spans="1:9">
      <c r="A115" t="s">
        <v>2193</v>
      </c>
      <c r="B115" t="s">
        <v>2194</v>
      </c>
      <c r="C115" s="2" t="s">
        <v>2195</v>
      </c>
      <c r="D115" s="3">
        <v>11.408958732024599</v>
      </c>
      <c r="E115" s="3">
        <f t="shared" si="2"/>
        <v>4.7416575553230063</v>
      </c>
      <c r="F115" s="3">
        <f t="shared" si="3"/>
        <v>6.6673011767015931</v>
      </c>
      <c r="G115" s="4">
        <v>-1.40611191316776</v>
      </c>
      <c r="H115" s="3">
        <v>-2.6502196097387118</v>
      </c>
      <c r="I115" s="2" t="s">
        <v>2417</v>
      </c>
    </row>
    <row r="116" spans="1:9">
      <c r="A116" t="s">
        <v>2196</v>
      </c>
      <c r="B116" t="s">
        <v>2197</v>
      </c>
      <c r="C116" s="2" t="s">
        <v>2198</v>
      </c>
      <c r="D116" s="3">
        <v>11.6968896478937</v>
      </c>
      <c r="E116" s="3">
        <f t="shared" si="2"/>
        <v>4.8640022681178339</v>
      </c>
      <c r="F116" s="3">
        <f t="shared" si="3"/>
        <v>6.8328873797758662</v>
      </c>
      <c r="G116" s="4">
        <v>-1.40478704637198</v>
      </c>
      <c r="H116" s="3">
        <v>-2.6477869568593135</v>
      </c>
      <c r="I116" s="2" t="s">
        <v>2418</v>
      </c>
    </row>
    <row r="117" spans="1:9">
      <c r="A117" t="s">
        <v>2199</v>
      </c>
      <c r="B117" t="s">
        <v>2200</v>
      </c>
      <c r="C117" s="2" t="s">
        <v>2201</v>
      </c>
      <c r="D117" s="3">
        <v>11.739215241464199</v>
      </c>
      <c r="E117" s="3">
        <f t="shared" si="2"/>
        <v>4.8819451192286216</v>
      </c>
      <c r="F117" s="3">
        <f t="shared" si="3"/>
        <v>6.8572701222355779</v>
      </c>
      <c r="G117" s="4">
        <v>-1.4046184368658099</v>
      </c>
      <c r="H117" s="3">
        <v>-2.647477524892409</v>
      </c>
      <c r="I117" s="2" t="s">
        <v>2419</v>
      </c>
    </row>
    <row r="118" spans="1:9">
      <c r="A118" t="s">
        <v>2202</v>
      </c>
      <c r="B118" t="s">
        <v>2203</v>
      </c>
      <c r="C118" s="2" t="s">
        <v>2204</v>
      </c>
      <c r="D118" s="3">
        <v>12.102770820358201</v>
      </c>
      <c r="E118" s="3">
        <f t="shared" si="2"/>
        <v>5.0347937165191077</v>
      </c>
      <c r="F118" s="3">
        <f t="shared" si="3"/>
        <v>7.0679771038390928</v>
      </c>
      <c r="G118" s="4">
        <v>-1.40382655214833</v>
      </c>
      <c r="H118" s="3">
        <v>-2.6460247426606931</v>
      </c>
      <c r="I118" s="2" t="s">
        <v>2420</v>
      </c>
    </row>
    <row r="119" spans="1:9">
      <c r="A119" t="s">
        <v>2205</v>
      </c>
      <c r="B119" t="s">
        <v>2206</v>
      </c>
      <c r="C119" s="2" t="s">
        <v>2207</v>
      </c>
      <c r="D119" s="3">
        <v>12.010839728939001</v>
      </c>
      <c r="E119" s="3">
        <f t="shared" si="2"/>
        <v>5.0041833026323808</v>
      </c>
      <c r="F119" s="3">
        <f t="shared" si="3"/>
        <v>7.0066564263066198</v>
      </c>
      <c r="G119" s="4">
        <v>-1.4001598268034801</v>
      </c>
      <c r="H119" s="3">
        <v>-2.6393081971452279</v>
      </c>
      <c r="I119" s="2" t="s">
        <v>2421</v>
      </c>
    </row>
    <row r="120" spans="1:9">
      <c r="A120" t="s">
        <v>2208</v>
      </c>
      <c r="B120" t="s">
        <v>2209</v>
      </c>
      <c r="C120" s="2" t="s">
        <v>2209</v>
      </c>
      <c r="D120" s="3">
        <v>11.326034296539101</v>
      </c>
      <c r="E120" s="3">
        <f t="shared" si="2"/>
        <v>4.7201747830681624</v>
      </c>
      <c r="F120" s="3">
        <f t="shared" si="3"/>
        <v>6.6058595134709384</v>
      </c>
      <c r="G120" s="4">
        <v>-1.3994946833678601</v>
      </c>
      <c r="H120" s="3">
        <v>-2.6380916448939171</v>
      </c>
      <c r="I120" t="s">
        <v>1920</v>
      </c>
    </row>
    <row r="121" spans="1:9">
      <c r="A121" t="s">
        <v>2210</v>
      </c>
      <c r="B121" t="s">
        <v>2211</v>
      </c>
      <c r="C121" s="2" t="s">
        <v>2212</v>
      </c>
      <c r="D121" s="3">
        <v>12.125689444838001</v>
      </c>
      <c r="E121" s="3">
        <f t="shared" si="2"/>
        <v>5.0538532054360319</v>
      </c>
      <c r="F121" s="3">
        <f t="shared" si="3"/>
        <v>7.0718362394019687</v>
      </c>
      <c r="G121" s="4">
        <v>-1.3992959336047499</v>
      </c>
      <c r="H121" s="3">
        <v>-2.6377282389346721</v>
      </c>
      <c r="I121" s="2" t="s">
        <v>2422</v>
      </c>
    </row>
    <row r="122" spans="1:9">
      <c r="A122" t="s">
        <v>2213</v>
      </c>
      <c r="B122" t="s">
        <v>2214</v>
      </c>
      <c r="C122" s="2" t="s">
        <v>2215</v>
      </c>
      <c r="D122" s="3">
        <v>12.791659167647399</v>
      </c>
      <c r="E122" s="3">
        <f t="shared" si="2"/>
        <v>5.3431873267364471</v>
      </c>
      <c r="F122" s="3">
        <f t="shared" si="3"/>
        <v>7.448471840910952</v>
      </c>
      <c r="G122" s="4">
        <v>-1.39401285888668</v>
      </c>
      <c r="H122" s="3">
        <v>-2.6280866785964778</v>
      </c>
      <c r="I122" s="2" t="s">
        <v>2423</v>
      </c>
    </row>
    <row r="123" spans="1:9">
      <c r="A123" t="s">
        <v>2216</v>
      </c>
      <c r="B123" t="s">
        <v>2217</v>
      </c>
      <c r="C123" s="2" t="s">
        <v>2218</v>
      </c>
      <c r="D123" s="3">
        <v>12.024887988008199</v>
      </c>
      <c r="E123" s="3">
        <f t="shared" si="2"/>
        <v>5.0288078365417164</v>
      </c>
      <c r="F123" s="3">
        <f t="shared" si="3"/>
        <v>6.996080151466483</v>
      </c>
      <c r="G123" s="4">
        <v>-1.3912005347728</v>
      </c>
      <c r="H123" s="3">
        <v>-2.6229685960228308</v>
      </c>
      <c r="I123" s="2" t="s">
        <v>2424</v>
      </c>
    </row>
    <row r="124" spans="1:9">
      <c r="A124" t="s">
        <v>2219</v>
      </c>
      <c r="B124" t="s">
        <v>2220</v>
      </c>
      <c r="C124" s="2" t="s">
        <v>2221</v>
      </c>
      <c r="D124" s="3">
        <v>11.4179267446896</v>
      </c>
      <c r="E124" s="3">
        <f t="shared" si="2"/>
        <v>4.7758973657574577</v>
      </c>
      <c r="F124" s="3">
        <f t="shared" si="3"/>
        <v>6.6420293789321425</v>
      </c>
      <c r="G124" s="4">
        <v>-1.3907395553670401</v>
      </c>
      <c r="H124" s="3">
        <v>-2.6221306217346219</v>
      </c>
      <c r="I124" t="s">
        <v>1920</v>
      </c>
    </row>
    <row r="125" spans="1:9">
      <c r="A125" t="s">
        <v>2222</v>
      </c>
      <c r="B125" t="s">
        <v>2097</v>
      </c>
      <c r="C125" s="2" t="s">
        <v>2098</v>
      </c>
      <c r="D125" s="3">
        <v>13.0212393461589</v>
      </c>
      <c r="E125" s="3">
        <f t="shared" si="2"/>
        <v>5.4512772577504611</v>
      </c>
      <c r="F125" s="3">
        <f t="shared" si="3"/>
        <v>7.5699620884084391</v>
      </c>
      <c r="G125" s="4">
        <v>-1.38865842452715</v>
      </c>
      <c r="H125" s="3">
        <v>-2.618350846591817</v>
      </c>
      <c r="I125" s="2" t="s">
        <v>1757</v>
      </c>
    </row>
    <row r="126" spans="1:9">
      <c r="A126" t="s">
        <v>2223</v>
      </c>
      <c r="B126" t="s">
        <v>2224</v>
      </c>
      <c r="C126" s="2" t="s">
        <v>2225</v>
      </c>
      <c r="D126" s="3">
        <v>12.1443357336652</v>
      </c>
      <c r="E126" s="3">
        <f t="shared" si="2"/>
        <v>5.0910984780592239</v>
      </c>
      <c r="F126" s="3">
        <f t="shared" si="3"/>
        <v>7.0532372556059757</v>
      </c>
      <c r="G126" s="4">
        <v>-1.3854057795194601</v>
      </c>
      <c r="H126" s="3">
        <v>-2.6124542626168377</v>
      </c>
      <c r="I126" s="2" t="s">
        <v>2425</v>
      </c>
    </row>
    <row r="127" spans="1:9">
      <c r="A127" t="s">
        <v>2226</v>
      </c>
      <c r="B127" t="s">
        <v>2227</v>
      </c>
      <c r="C127" s="2" t="s">
        <v>2228</v>
      </c>
      <c r="D127" s="3">
        <v>12.353781496523601</v>
      </c>
      <c r="E127" s="3">
        <f t="shared" si="2"/>
        <v>5.1793265131454698</v>
      </c>
      <c r="F127" s="3">
        <f t="shared" si="3"/>
        <v>7.1744549833781308</v>
      </c>
      <c r="G127" s="4">
        <v>-1.38521002009989</v>
      </c>
      <c r="H127" s="3">
        <v>-2.6120998025123994</v>
      </c>
      <c r="I127" s="2" t="s">
        <v>2426</v>
      </c>
    </row>
    <row r="128" spans="1:9">
      <c r="A128" t="s">
        <v>2229</v>
      </c>
      <c r="B128" t="s">
        <v>2230</v>
      </c>
      <c r="C128" s="2" t="s">
        <v>2231</v>
      </c>
      <c r="D128" s="3">
        <v>12.3943560164017</v>
      </c>
      <c r="E128" s="3">
        <f t="shared" si="2"/>
        <v>5.2062221184924349</v>
      </c>
      <c r="F128" s="3">
        <f t="shared" si="3"/>
        <v>7.1881338979092648</v>
      </c>
      <c r="G128" s="4">
        <v>-1.3806813720792099</v>
      </c>
      <c r="H128" s="3">
        <v>-2.6039132256509396</v>
      </c>
      <c r="I128" s="2" t="s">
        <v>2427</v>
      </c>
    </row>
    <row r="129" spans="1:9">
      <c r="A129" t="s">
        <v>2232</v>
      </c>
      <c r="B129" t="s">
        <v>2233</v>
      </c>
      <c r="C129" s="2" t="s">
        <v>2234</v>
      </c>
      <c r="D129" s="3">
        <v>11.640743349976599</v>
      </c>
      <c r="E129" s="3">
        <f t="shared" si="2"/>
        <v>4.8915005369445481</v>
      </c>
      <c r="F129" s="3">
        <f t="shared" si="3"/>
        <v>6.7492428130320512</v>
      </c>
      <c r="G129" s="4">
        <v>-1.3797898542699401</v>
      </c>
      <c r="H129" s="3">
        <v>-2.6023046265863554</v>
      </c>
      <c r="I129" s="2" t="s">
        <v>2428</v>
      </c>
    </row>
    <row r="130" spans="1:9">
      <c r="A130" t="s">
        <v>2235</v>
      </c>
      <c r="B130" t="s">
        <v>2236</v>
      </c>
      <c r="C130" s="2" t="s">
        <v>2237</v>
      </c>
      <c r="D130" s="3">
        <v>11.988933164563001</v>
      </c>
      <c r="E130" s="3">
        <f t="shared" si="2"/>
        <v>5.0431340024213975</v>
      </c>
      <c r="F130" s="3">
        <f t="shared" si="3"/>
        <v>6.9457991621416033</v>
      </c>
      <c r="G130" s="4">
        <v>-1.3772783270891999</v>
      </c>
      <c r="H130" s="3">
        <v>-2.5977783247672077</v>
      </c>
      <c r="I130" s="2" t="s">
        <v>2429</v>
      </c>
    </row>
    <row r="131" spans="1:9">
      <c r="A131" t="s">
        <v>2238</v>
      </c>
      <c r="B131" t="s">
        <v>2239</v>
      </c>
      <c r="C131" s="2" t="s">
        <v>2239</v>
      </c>
      <c r="D131" s="3">
        <v>12.149800209061199</v>
      </c>
      <c r="E131" s="3">
        <f t="shared" si="2"/>
        <v>5.1158405516607885</v>
      </c>
      <c r="F131" s="3">
        <f t="shared" si="3"/>
        <v>7.0339596574004108</v>
      </c>
      <c r="G131" s="4">
        <v>-1.37493723394427</v>
      </c>
      <c r="H131" s="3">
        <v>-2.5935662708561464</v>
      </c>
      <c r="I131" t="s">
        <v>1920</v>
      </c>
    </row>
    <row r="132" spans="1:9">
      <c r="A132" t="s">
        <v>2240</v>
      </c>
      <c r="B132" t="s">
        <v>2241</v>
      </c>
      <c r="C132" s="2" t="s">
        <v>2242</v>
      </c>
      <c r="D132" s="3">
        <v>12.340497361998599</v>
      </c>
      <c r="E132" s="3">
        <f t="shared" ref="E132:E163" si="4">D132-F132</f>
        <v>5.2025471909328749</v>
      </c>
      <c r="F132" s="3">
        <f t="shared" ref="F132:F163" si="5">(-G132)*(D132/((-G132)+1))</f>
        <v>7.1379501710657243</v>
      </c>
      <c r="G132" s="4">
        <v>-1.37201065345566</v>
      </c>
      <c r="H132" s="3">
        <v>-2.5883104220476287</v>
      </c>
      <c r="I132" s="2" t="s">
        <v>2430</v>
      </c>
    </row>
    <row r="133" spans="1:9">
      <c r="A133" t="s">
        <v>2243</v>
      </c>
      <c r="B133" t="s">
        <v>2244</v>
      </c>
      <c r="C133" s="2" t="s">
        <v>2245</v>
      </c>
      <c r="D133" s="3">
        <v>11.467020530941801</v>
      </c>
      <c r="E133" s="3">
        <f t="shared" si="4"/>
        <v>4.8364940920467863</v>
      </c>
      <c r="F133" s="3">
        <f t="shared" si="5"/>
        <v>6.6305264388950143</v>
      </c>
      <c r="G133" s="4">
        <v>-1.37093653227001</v>
      </c>
      <c r="H133" s="3">
        <v>-2.5863840798271855</v>
      </c>
      <c r="I133" s="2" t="s">
        <v>2431</v>
      </c>
    </row>
    <row r="134" spans="1:9">
      <c r="A134" t="s">
        <v>2246</v>
      </c>
      <c r="B134" t="s">
        <v>2247</v>
      </c>
      <c r="C134" s="2" t="s">
        <v>2248</v>
      </c>
      <c r="D134" s="3">
        <v>12.261550833775599</v>
      </c>
      <c r="E134" s="3">
        <f t="shared" si="4"/>
        <v>5.1731559225455666</v>
      </c>
      <c r="F134" s="3">
        <f t="shared" si="5"/>
        <v>7.0883949112300328</v>
      </c>
      <c r="G134" s="4">
        <v>-1.3702264183334401</v>
      </c>
      <c r="H134" s="3">
        <v>-2.5851113399922596</v>
      </c>
      <c r="I134" s="2" t="s">
        <v>2432</v>
      </c>
    </row>
    <row r="135" spans="1:9">
      <c r="A135" t="s">
        <v>2249</v>
      </c>
      <c r="B135" t="s">
        <v>2250</v>
      </c>
      <c r="C135" s="2" t="s">
        <v>2251</v>
      </c>
      <c r="D135" s="3">
        <v>11.817712549844799</v>
      </c>
      <c r="E135" s="3">
        <f t="shared" si="4"/>
        <v>4.9964618194929686</v>
      </c>
      <c r="F135" s="3">
        <f t="shared" si="5"/>
        <v>6.8212507303518306</v>
      </c>
      <c r="G135" s="4">
        <v>-1.36521622235553</v>
      </c>
      <c r="H135" s="3">
        <v>-2.5761493276763394</v>
      </c>
      <c r="I135" s="2" t="s">
        <v>2433</v>
      </c>
    </row>
    <row r="136" spans="1:9">
      <c r="A136" t="s">
        <v>2252</v>
      </c>
      <c r="B136" t="s">
        <v>2253</v>
      </c>
      <c r="C136" s="2" t="s">
        <v>2254</v>
      </c>
      <c r="D136" s="3">
        <v>11.7909492507046</v>
      </c>
      <c r="E136" s="3">
        <f t="shared" si="4"/>
        <v>4.9897425580731918</v>
      </c>
      <c r="F136" s="3">
        <f t="shared" si="5"/>
        <v>6.8012066926314079</v>
      </c>
      <c r="G136" s="4">
        <v>-1.3630375943198401</v>
      </c>
      <c r="H136" s="3">
        <v>-2.5722619950116252</v>
      </c>
      <c r="I136" s="2" t="s">
        <v>2434</v>
      </c>
    </row>
    <row r="137" spans="1:9">
      <c r="A137" t="s">
        <v>2255</v>
      </c>
      <c r="B137" t="s">
        <v>2256</v>
      </c>
      <c r="C137" s="2" t="s">
        <v>2257</v>
      </c>
      <c r="D137" s="3">
        <v>12.010209989127601</v>
      </c>
      <c r="E137" s="3">
        <f t="shared" si="4"/>
        <v>5.0836475467536228</v>
      </c>
      <c r="F137" s="3">
        <f t="shared" si="5"/>
        <v>6.926562442373978</v>
      </c>
      <c r="G137" s="4">
        <v>-1.36251822705475</v>
      </c>
      <c r="H137" s="3">
        <v>-2.5713361526131662</v>
      </c>
      <c r="I137" s="2" t="s">
        <v>2435</v>
      </c>
    </row>
    <row r="138" spans="1:9">
      <c r="A138" t="s">
        <v>2258</v>
      </c>
      <c r="B138" t="s">
        <v>2259</v>
      </c>
      <c r="C138" s="2" t="s">
        <v>2260</v>
      </c>
      <c r="D138" s="3">
        <v>11.409934887956</v>
      </c>
      <c r="E138" s="3">
        <f t="shared" si="4"/>
        <v>4.8320107198333488</v>
      </c>
      <c r="F138" s="3">
        <f t="shared" si="5"/>
        <v>6.5779241681226512</v>
      </c>
      <c r="G138" s="4">
        <v>-1.3613223458141499</v>
      </c>
      <c r="H138" s="3">
        <v>-2.5692055994049245</v>
      </c>
      <c r="I138" s="2" t="s">
        <v>2436</v>
      </c>
    </row>
    <row r="139" spans="1:9">
      <c r="A139" t="s">
        <v>2261</v>
      </c>
      <c r="B139" t="s">
        <v>2262</v>
      </c>
      <c r="C139" s="2" t="s">
        <v>2263</v>
      </c>
      <c r="D139" s="3">
        <v>13.026451103280801</v>
      </c>
      <c r="E139" s="3">
        <f t="shared" si="4"/>
        <v>5.5194288111232765</v>
      </c>
      <c r="F139" s="3">
        <f t="shared" si="5"/>
        <v>7.507022292157524</v>
      </c>
      <c r="G139" s="4">
        <v>-1.3601085454764199</v>
      </c>
      <c r="H139" s="3">
        <v>-2.567044927163264</v>
      </c>
      <c r="I139" s="2" t="s">
        <v>2437</v>
      </c>
    </row>
    <row r="140" spans="1:9">
      <c r="A140" t="s">
        <v>2264</v>
      </c>
      <c r="B140" t="s">
        <v>2265</v>
      </c>
      <c r="C140" s="2" t="s">
        <v>2266</v>
      </c>
      <c r="D140" s="3">
        <v>11.8787827483402</v>
      </c>
      <c r="E140" s="3">
        <f t="shared" si="4"/>
        <v>5.0337756955166739</v>
      </c>
      <c r="F140" s="3">
        <f t="shared" si="5"/>
        <v>6.8450070528235258</v>
      </c>
      <c r="G140" s="4">
        <v>-1.35981566658205</v>
      </c>
      <c r="H140" s="3">
        <v>-2.5665238489382962</v>
      </c>
      <c r="I140" t="s">
        <v>1920</v>
      </c>
    </row>
    <row r="141" spans="1:9">
      <c r="A141" t="s">
        <v>2267</v>
      </c>
      <c r="B141" t="s">
        <v>2268</v>
      </c>
      <c r="C141" s="2" t="s">
        <v>2269</v>
      </c>
      <c r="D141" s="3">
        <v>11.4773106553458</v>
      </c>
      <c r="E141" s="3">
        <f t="shared" si="4"/>
        <v>4.8637206799744055</v>
      </c>
      <c r="F141" s="3">
        <f t="shared" si="5"/>
        <v>6.6135899753713945</v>
      </c>
      <c r="G141" s="4">
        <v>-1.3597799730979201</v>
      </c>
      <c r="H141" s="3">
        <v>-2.5664603517733009</v>
      </c>
      <c r="I141" s="2" t="s">
        <v>2438</v>
      </c>
    </row>
    <row r="142" spans="1:9">
      <c r="A142" t="s">
        <v>2270</v>
      </c>
      <c r="B142" t="s">
        <v>2271</v>
      </c>
      <c r="C142" s="2" t="s">
        <v>2272</v>
      </c>
      <c r="D142" s="3">
        <v>12.554513050733499</v>
      </c>
      <c r="E142" s="3">
        <f t="shared" si="4"/>
        <v>5.3215668425483171</v>
      </c>
      <c r="F142" s="3">
        <f t="shared" si="5"/>
        <v>7.2329462081851821</v>
      </c>
      <c r="G142" s="4">
        <v>-1.3591760513754201</v>
      </c>
      <c r="H142" s="3">
        <v>-2.5653862392617279</v>
      </c>
      <c r="I142" s="2" t="s">
        <v>2439</v>
      </c>
    </row>
    <row r="143" spans="1:9">
      <c r="A143" t="s">
        <v>2273</v>
      </c>
      <c r="B143" t="s">
        <v>2274</v>
      </c>
      <c r="C143" s="2" t="s">
        <v>2275</v>
      </c>
      <c r="D143" s="3">
        <v>12.0478702641919</v>
      </c>
      <c r="E143" s="3">
        <f t="shared" si="4"/>
        <v>5.108495907423972</v>
      </c>
      <c r="F143" s="3">
        <f t="shared" si="5"/>
        <v>6.939374356767928</v>
      </c>
      <c r="G143" s="4">
        <v>-1.3583987307659799</v>
      </c>
      <c r="H143" s="3">
        <v>-2.5640043876441996</v>
      </c>
      <c r="I143" s="2" t="s">
        <v>2440</v>
      </c>
    </row>
    <row r="144" spans="1:9">
      <c r="A144" t="s">
        <v>2276</v>
      </c>
      <c r="B144" t="s">
        <v>2277</v>
      </c>
      <c r="C144" s="2" t="s">
        <v>2278</v>
      </c>
      <c r="D144" s="3">
        <v>11.644538480897699</v>
      </c>
      <c r="E144" s="3">
        <f t="shared" si="4"/>
        <v>4.9426212223390449</v>
      </c>
      <c r="F144" s="3">
        <f t="shared" si="5"/>
        <v>6.7019172585586544</v>
      </c>
      <c r="G144" s="4">
        <v>-1.3559439327999001</v>
      </c>
      <c r="H144" s="3">
        <v>-2.559645350714844</v>
      </c>
      <c r="I144" s="2" t="s">
        <v>2441</v>
      </c>
    </row>
    <row r="145" spans="1:9">
      <c r="A145" t="s">
        <v>2279</v>
      </c>
      <c r="B145" t="s">
        <v>2280</v>
      </c>
      <c r="C145" s="2" t="s">
        <v>2281</v>
      </c>
      <c r="D145" s="3">
        <v>11.8691047434334</v>
      </c>
      <c r="E145" s="3">
        <f t="shared" si="4"/>
        <v>5.0440273488622864</v>
      </c>
      <c r="F145" s="3">
        <f t="shared" si="5"/>
        <v>6.8250773945711138</v>
      </c>
      <c r="G145" s="4">
        <v>-1.3531007908017301</v>
      </c>
      <c r="H145" s="3">
        <v>-2.5546059842369879</v>
      </c>
      <c r="I145" s="2" t="s">
        <v>2442</v>
      </c>
    </row>
    <row r="146" spans="1:9">
      <c r="A146" t="s">
        <v>2282</v>
      </c>
      <c r="B146" t="s">
        <v>2283</v>
      </c>
      <c r="C146" s="2" t="s">
        <v>2284</v>
      </c>
      <c r="D146" s="3">
        <v>11.9328166520609</v>
      </c>
      <c r="E146" s="3">
        <f t="shared" si="4"/>
        <v>5.0748424736986957</v>
      </c>
      <c r="F146" s="3">
        <f t="shared" si="5"/>
        <v>6.8579741783622046</v>
      </c>
      <c r="G146" s="4">
        <v>-1.35136690723011</v>
      </c>
      <c r="H146" s="3">
        <v>-2.5515376097103957</v>
      </c>
      <c r="I146" s="2" t="s">
        <v>2443</v>
      </c>
    </row>
    <row r="147" spans="1:9">
      <c r="A147" t="s">
        <v>2285</v>
      </c>
      <c r="B147" t="s">
        <v>2286</v>
      </c>
      <c r="C147" s="2" t="s">
        <v>2287</v>
      </c>
      <c r="D147" s="3">
        <v>12.443053538230201</v>
      </c>
      <c r="E147" s="3">
        <f t="shared" si="4"/>
        <v>5.2930922771477897</v>
      </c>
      <c r="F147" s="3">
        <f t="shared" si="5"/>
        <v>7.149961261082411</v>
      </c>
      <c r="G147" s="4">
        <v>-1.3508098643871</v>
      </c>
      <c r="H147" s="3">
        <v>-2.5505526188667456</v>
      </c>
      <c r="I147" s="2" t="s">
        <v>2444</v>
      </c>
    </row>
    <row r="148" spans="1:9">
      <c r="A148" t="s">
        <v>2288</v>
      </c>
      <c r="B148" t="s">
        <v>2289</v>
      </c>
      <c r="C148" s="2" t="s">
        <v>2290</v>
      </c>
      <c r="D148" s="3">
        <v>12.195811070923799</v>
      </c>
      <c r="E148" s="3">
        <f t="shared" si="4"/>
        <v>5.1917476972223202</v>
      </c>
      <c r="F148" s="3">
        <f t="shared" si="5"/>
        <v>7.004063373701479</v>
      </c>
      <c r="G148" s="4">
        <v>-1.3490762229159901</v>
      </c>
      <c r="H148" s="3">
        <v>-2.5474895403939097</v>
      </c>
      <c r="I148" s="2" t="s">
        <v>2445</v>
      </c>
    </row>
    <row r="149" spans="1:9">
      <c r="A149" t="s">
        <v>2291</v>
      </c>
      <c r="B149" t="s">
        <v>2292</v>
      </c>
      <c r="C149" s="2" t="s">
        <v>2293</v>
      </c>
      <c r="D149" s="3">
        <v>11.7851155601291</v>
      </c>
      <c r="E149" s="3">
        <f t="shared" si="4"/>
        <v>5.018637872691702</v>
      </c>
      <c r="F149" s="3">
        <f t="shared" si="5"/>
        <v>6.7664776874373977</v>
      </c>
      <c r="G149" s="4">
        <v>-1.3482697614538699</v>
      </c>
      <c r="H149" s="3">
        <v>-2.5460659006277191</v>
      </c>
      <c r="I149" s="2" t="s">
        <v>2446</v>
      </c>
    </row>
    <row r="150" spans="1:9">
      <c r="A150" t="s">
        <v>2294</v>
      </c>
      <c r="B150" t="s">
        <v>2295</v>
      </c>
      <c r="C150" s="2" t="s">
        <v>2296</v>
      </c>
      <c r="D150" s="3">
        <v>11.6243019905453</v>
      </c>
      <c r="E150" s="3">
        <f t="shared" si="4"/>
        <v>4.9524488386278573</v>
      </c>
      <c r="F150" s="3">
        <f t="shared" si="5"/>
        <v>6.6718531519174427</v>
      </c>
      <c r="G150" s="4">
        <v>-1.3471826503039599</v>
      </c>
      <c r="H150" s="3">
        <v>-2.5441480912614489</v>
      </c>
      <c r="I150" s="2" t="s">
        <v>2447</v>
      </c>
    </row>
    <row r="151" spans="1:9">
      <c r="A151" t="s">
        <v>2297</v>
      </c>
      <c r="B151" t="s">
        <v>2298</v>
      </c>
      <c r="C151" s="2" t="s">
        <v>2299</v>
      </c>
      <c r="D151" s="3">
        <v>11.5332810699741</v>
      </c>
      <c r="E151" s="3">
        <f t="shared" si="4"/>
        <v>4.9140042432820641</v>
      </c>
      <c r="F151" s="3">
        <f t="shared" si="5"/>
        <v>6.6192768266920359</v>
      </c>
      <c r="G151" s="4">
        <v>-1.3470230180898299</v>
      </c>
      <c r="H151" s="3">
        <v>-2.5438666003618127</v>
      </c>
      <c r="I151" s="2" t="s">
        <v>2448</v>
      </c>
    </row>
    <row r="152" spans="1:9">
      <c r="A152" t="s">
        <v>2300</v>
      </c>
      <c r="B152" t="s">
        <v>2301</v>
      </c>
      <c r="C152" s="2" t="s">
        <v>2302</v>
      </c>
      <c r="D152" s="3">
        <v>11.816469259198</v>
      </c>
      <c r="E152" s="3">
        <f t="shared" si="4"/>
        <v>5.0376417603471388</v>
      </c>
      <c r="F152" s="3">
        <f t="shared" si="5"/>
        <v>6.7788274988508608</v>
      </c>
      <c r="G152" s="4">
        <v>-1.34563508509262</v>
      </c>
      <c r="H152" s="3">
        <v>-2.5414204710751904</v>
      </c>
      <c r="I152" s="2" t="s">
        <v>2449</v>
      </c>
    </row>
    <row r="153" spans="1:9">
      <c r="A153" t="s">
        <v>1136</v>
      </c>
      <c r="B153" t="s">
        <v>1135</v>
      </c>
      <c r="C153" s="2" t="s">
        <v>1137</v>
      </c>
      <c r="D153" s="3">
        <v>11.041426897193499</v>
      </c>
      <c r="E153" s="3">
        <f t="shared" si="4"/>
        <v>4.7117009915582022</v>
      </c>
      <c r="F153" s="3">
        <f t="shared" si="5"/>
        <v>6.3297259056352972</v>
      </c>
      <c r="G153" s="4">
        <v>-1.3434056866036399</v>
      </c>
      <c r="H153" s="3">
        <v>-2.5374962436136523</v>
      </c>
      <c r="I153" t="s">
        <v>1920</v>
      </c>
    </row>
    <row r="154" spans="1:9">
      <c r="A154" t="s">
        <v>2303</v>
      </c>
      <c r="B154" t="s">
        <v>2304</v>
      </c>
      <c r="C154" s="2" t="s">
        <v>2305</v>
      </c>
      <c r="D154" s="3">
        <v>12.100979818577301</v>
      </c>
      <c r="E154" s="3">
        <f t="shared" si="4"/>
        <v>5.1638527493185444</v>
      </c>
      <c r="F154" s="3">
        <f t="shared" si="5"/>
        <v>6.9371270692587563</v>
      </c>
      <c r="G154" s="4">
        <v>-1.3434014109279599</v>
      </c>
      <c r="H154" s="3">
        <v>-2.5374887233168519</v>
      </c>
      <c r="I154" s="2" t="s">
        <v>2450</v>
      </c>
    </row>
    <row r="155" spans="1:9">
      <c r="A155" t="s">
        <v>2306</v>
      </c>
      <c r="B155" t="s">
        <v>2307</v>
      </c>
      <c r="C155" s="2" t="s">
        <v>2308</v>
      </c>
      <c r="D155" s="3">
        <v>11.507998966494601</v>
      </c>
      <c r="E155" s="3">
        <f t="shared" si="4"/>
        <v>4.9111804044904508</v>
      </c>
      <c r="F155" s="3">
        <f t="shared" si="5"/>
        <v>6.5968185620041497</v>
      </c>
      <c r="G155" s="4">
        <v>-1.34322464635436</v>
      </c>
      <c r="H155" s="3">
        <v>-2.5371778394347491</v>
      </c>
      <c r="I155" s="2" t="s">
        <v>2451</v>
      </c>
    </row>
    <row r="156" spans="1:9">
      <c r="A156" t="s">
        <v>2309</v>
      </c>
      <c r="B156" t="s">
        <v>2310</v>
      </c>
      <c r="C156" s="2" t="s">
        <v>2311</v>
      </c>
      <c r="D156" s="3">
        <v>11.9897728012747</v>
      </c>
      <c r="E156" s="3">
        <f t="shared" si="4"/>
        <v>5.1175876030668084</v>
      </c>
      <c r="F156" s="3">
        <f t="shared" si="5"/>
        <v>6.8721851982078919</v>
      </c>
      <c r="G156" s="4">
        <v>-1.34285638688229</v>
      </c>
      <c r="H156" s="3">
        <v>-2.5365302871062889</v>
      </c>
      <c r="I156" s="2" t="s">
        <v>2452</v>
      </c>
    </row>
    <row r="157" spans="1:9">
      <c r="A157" t="s">
        <v>2312</v>
      </c>
      <c r="B157" t="s">
        <v>2313</v>
      </c>
      <c r="C157" s="2" t="s">
        <v>2314</v>
      </c>
      <c r="D157" s="3">
        <v>12.0124967267228</v>
      </c>
      <c r="E157" s="3">
        <f t="shared" si="4"/>
        <v>5.1309559972645893</v>
      </c>
      <c r="F157" s="3">
        <f t="shared" si="5"/>
        <v>6.8815407294582105</v>
      </c>
      <c r="G157" s="4">
        <v>-1.3411810066441601</v>
      </c>
      <c r="H157" s="3">
        <v>-2.533586362006536</v>
      </c>
      <c r="I157" t="s">
        <v>1920</v>
      </c>
    </row>
    <row r="158" spans="1:9">
      <c r="A158" t="s">
        <v>2315</v>
      </c>
      <c r="B158" t="s">
        <v>2316</v>
      </c>
      <c r="C158" s="2" t="s">
        <v>2317</v>
      </c>
      <c r="D158" s="3">
        <v>11.742163655219199</v>
      </c>
      <c r="E158" s="3">
        <f t="shared" si="4"/>
        <v>5.0175918065533427</v>
      </c>
      <c r="F158" s="3">
        <f t="shared" si="5"/>
        <v>6.7245718486658568</v>
      </c>
      <c r="G158" s="4">
        <v>-1.3401990651936</v>
      </c>
      <c r="H158" s="3">
        <v>-2.5318625139707343</v>
      </c>
      <c r="I158" s="2" t="s">
        <v>2453</v>
      </c>
    </row>
    <row r="159" spans="1:9">
      <c r="A159" t="s">
        <v>2318</v>
      </c>
      <c r="B159" t="s">
        <v>2319</v>
      </c>
      <c r="C159" s="2" t="s">
        <v>2320</v>
      </c>
      <c r="D159" s="3">
        <v>11.1537325143704</v>
      </c>
      <c r="E159" s="3">
        <f t="shared" si="4"/>
        <v>4.766495685659752</v>
      </c>
      <c r="F159" s="3">
        <f t="shared" si="5"/>
        <v>6.3872368287106482</v>
      </c>
      <c r="G159" s="4">
        <v>-1.34002782126227</v>
      </c>
      <c r="H159" s="3">
        <v>-2.5315620066925781</v>
      </c>
      <c r="I159" s="2" t="s">
        <v>2454</v>
      </c>
    </row>
    <row r="160" spans="1:9">
      <c r="A160" t="s">
        <v>2321</v>
      </c>
      <c r="B160" t="s">
        <v>642</v>
      </c>
      <c r="C160" s="2" t="s">
        <v>643</v>
      </c>
      <c r="D160" s="3">
        <v>11.7954766009588</v>
      </c>
      <c r="E160" s="3">
        <f t="shared" si="4"/>
        <v>5.0412106741941791</v>
      </c>
      <c r="F160" s="3">
        <f t="shared" si="5"/>
        <v>6.7542659267646208</v>
      </c>
      <c r="G160" s="4">
        <v>-1.3398102882983101</v>
      </c>
      <c r="H160" s="3">
        <v>-2.531180320573573</v>
      </c>
      <c r="I160" s="2" t="s">
        <v>2455</v>
      </c>
    </row>
    <row r="161" spans="1:9">
      <c r="A161" t="s">
        <v>2322</v>
      </c>
      <c r="B161" t="s">
        <v>2323</v>
      </c>
      <c r="C161" s="2" t="s">
        <v>2324</v>
      </c>
      <c r="D161" s="3">
        <v>12.4056361046764</v>
      </c>
      <c r="E161" s="3">
        <f t="shared" si="4"/>
        <v>5.3029040955217539</v>
      </c>
      <c r="F161" s="3">
        <f t="shared" si="5"/>
        <v>7.1027320091546464</v>
      </c>
      <c r="G161" s="4">
        <v>-1.33940419838119</v>
      </c>
      <c r="H161" s="3">
        <v>-2.5304679439962574</v>
      </c>
      <c r="I161" s="2" t="s">
        <v>2456</v>
      </c>
    </row>
    <row r="162" spans="1:9">
      <c r="A162" t="s">
        <v>2325</v>
      </c>
      <c r="B162" t="s">
        <v>2326</v>
      </c>
      <c r="C162" s="2" t="s">
        <v>2327</v>
      </c>
      <c r="D162" s="3">
        <v>13.054781281329801</v>
      </c>
      <c r="E162" s="3">
        <f t="shared" si="4"/>
        <v>5.584520267959693</v>
      </c>
      <c r="F162" s="3">
        <f t="shared" si="5"/>
        <v>7.4702610133701075</v>
      </c>
      <c r="G162" s="4">
        <v>-1.33767282683699</v>
      </c>
      <c r="H162" s="3">
        <v>-2.5274329627964227</v>
      </c>
      <c r="I162" s="2" t="s">
        <v>2457</v>
      </c>
    </row>
    <row r="163" spans="1:9">
      <c r="A163" t="s">
        <v>2328</v>
      </c>
      <c r="B163" t="s">
        <v>2329</v>
      </c>
      <c r="C163" s="2" t="s">
        <v>2330</v>
      </c>
      <c r="D163" s="3">
        <v>12.2968326479441</v>
      </c>
      <c r="E163" s="3">
        <f t="shared" si="4"/>
        <v>5.2634975163488473</v>
      </c>
      <c r="F163" s="3">
        <f t="shared" si="5"/>
        <v>7.033335131595253</v>
      </c>
      <c r="G163" s="4">
        <v>-1.33624744948566</v>
      </c>
      <c r="H163" s="3">
        <v>-2.5249371015539741</v>
      </c>
      <c r="I163" s="2" t="s">
        <v>2458</v>
      </c>
    </row>
    <row r="164" spans="1:9">
      <c r="A164" t="s">
        <v>2331</v>
      </c>
      <c r="B164" t="s">
        <v>2332</v>
      </c>
      <c r="C164" s="2" t="s">
        <v>2333</v>
      </c>
      <c r="D164" s="3">
        <v>11.5265383894419</v>
      </c>
      <c r="E164" s="3">
        <v>4.9339256931399218</v>
      </c>
      <c r="F164" s="3">
        <v>6.5926126963019778</v>
      </c>
      <c r="G164" s="4">
        <v>-1.3361799723632399</v>
      </c>
      <c r="H164" s="3">
        <v>-2.5248190090252183</v>
      </c>
      <c r="I164" s="2" t="s">
        <v>2459</v>
      </c>
    </row>
    <row r="165" spans="1:9">
      <c r="A165" t="s">
        <v>2334</v>
      </c>
      <c r="B165" t="s">
        <v>2335</v>
      </c>
      <c r="C165" t="s">
        <v>2336</v>
      </c>
      <c r="D165" s="3">
        <v>11.378484221916301</v>
      </c>
      <c r="E165" s="3">
        <v>4.871330907773495</v>
      </c>
      <c r="F165" s="3">
        <v>6.5071533141428057</v>
      </c>
      <c r="G165" s="4">
        <v>-1.3358060532818501</v>
      </c>
      <c r="H165" s="3">
        <v>-2.52416470881289</v>
      </c>
      <c r="I165" t="s">
        <v>2460</v>
      </c>
    </row>
    <row r="166" spans="1:9">
      <c r="A166" t="s">
        <v>2337</v>
      </c>
      <c r="B166" t="s">
        <v>2338</v>
      </c>
      <c r="C166" t="s">
        <v>2339</v>
      </c>
      <c r="D166" s="3">
        <v>12.2644186234284</v>
      </c>
      <c r="E166" s="3">
        <v>5.2506716290915492</v>
      </c>
      <c r="F166" s="3">
        <v>7.0137469943368504</v>
      </c>
      <c r="G166" s="4">
        <v>-1.3357809228588799</v>
      </c>
      <c r="H166" s="3">
        <v>-2.5241207405642241</v>
      </c>
      <c r="I166" t="s">
        <v>2461</v>
      </c>
    </row>
    <row r="167" spans="1:9">
      <c r="A167" t="s">
        <v>2340</v>
      </c>
      <c r="B167" t="s">
        <v>2341</v>
      </c>
      <c r="C167" t="s">
        <v>2342</v>
      </c>
      <c r="D167" s="3">
        <v>11.997407310007199</v>
      </c>
      <c r="E167" s="3">
        <v>5.1365435764488758</v>
      </c>
      <c r="F167" s="3">
        <v>6.8608637335583236</v>
      </c>
      <c r="G167" s="4">
        <v>-1.33569658885315</v>
      </c>
      <c r="H167" s="3">
        <v>-2.5239731951818958</v>
      </c>
      <c r="I167" t="s">
        <v>2462</v>
      </c>
    </row>
    <row r="168" spans="1:9">
      <c r="A168" t="s">
        <v>2343</v>
      </c>
      <c r="B168" t="s">
        <v>2344</v>
      </c>
      <c r="C168" t="s">
        <v>2345</v>
      </c>
      <c r="D168" s="3">
        <v>11.666549831557001</v>
      </c>
      <c r="E168" s="3">
        <v>4.9955722803984637</v>
      </c>
      <c r="F168" s="3">
        <v>6.6709775511585372</v>
      </c>
      <c r="G168" s="4">
        <v>-1.3353780461417799</v>
      </c>
      <c r="H168" s="3">
        <v>-2.523415971036028</v>
      </c>
      <c r="I168" t="s">
        <v>2463</v>
      </c>
    </row>
    <row r="169" spans="1:9">
      <c r="A169" t="s">
        <v>2346</v>
      </c>
      <c r="B169" t="s">
        <v>2347</v>
      </c>
      <c r="C169" t="s">
        <v>2348</v>
      </c>
      <c r="D169" s="3">
        <v>11.9140137891045</v>
      </c>
      <c r="E169" s="3">
        <v>5.1019773423256689</v>
      </c>
      <c r="F169" s="3">
        <v>6.8120364467788308</v>
      </c>
      <c r="G169" s="4">
        <v>-1.33517575436226</v>
      </c>
      <c r="H169" s="3">
        <v>-2.5230621675597704</v>
      </c>
      <c r="I169" t="s">
        <v>2464</v>
      </c>
    </row>
    <row r="170" spans="1:9">
      <c r="A170" t="s">
        <v>2349</v>
      </c>
      <c r="B170" t="s">
        <v>2350</v>
      </c>
      <c r="C170" t="s">
        <v>2351</v>
      </c>
      <c r="D170" s="3">
        <v>12.846643208884601</v>
      </c>
      <c r="E170" s="3">
        <v>5.5026242634081095</v>
      </c>
      <c r="F170" s="3">
        <v>7.344018945476491</v>
      </c>
      <c r="G170" s="4">
        <v>-1.3346393636784299</v>
      </c>
      <c r="H170" s="3">
        <v>-2.5221242732379778</v>
      </c>
      <c r="I170" t="s">
        <v>1920</v>
      </c>
    </row>
    <row r="171" spans="1:9">
      <c r="A171" t="s">
        <v>2352</v>
      </c>
      <c r="B171" t="s">
        <v>2353</v>
      </c>
      <c r="C171" t="s">
        <v>2354</v>
      </c>
      <c r="D171" s="3">
        <v>10.726760697399101</v>
      </c>
      <c r="E171" s="3">
        <v>4.5988404169639958</v>
      </c>
      <c r="F171" s="3">
        <v>6.1279202804351049</v>
      </c>
      <c r="G171" s="4">
        <v>-1.3324924817635999</v>
      </c>
      <c r="H171" s="3">
        <v>-2.5183738783105527</v>
      </c>
      <c r="I171" t="s">
        <v>2465</v>
      </c>
    </row>
    <row r="172" spans="1:9">
      <c r="A172" t="s">
        <v>2355</v>
      </c>
      <c r="B172" t="s">
        <v>2356</v>
      </c>
      <c r="C172" t="s">
        <v>2357</v>
      </c>
      <c r="D172" s="3">
        <v>11.693604093537999</v>
      </c>
      <c r="E172" s="3">
        <v>5.0138867013867134</v>
      </c>
      <c r="F172" s="3">
        <v>6.6797173921512858</v>
      </c>
      <c r="G172" s="4">
        <v>-1.3322433852172699</v>
      </c>
      <c r="H172" s="3">
        <v>-2.517939091980641</v>
      </c>
      <c r="I172" t="s">
        <v>2466</v>
      </c>
    </row>
    <row r="173" spans="1:9">
      <c r="A173" t="s">
        <v>2358</v>
      </c>
      <c r="B173" t="s">
        <v>2359</v>
      </c>
      <c r="C173" t="s">
        <v>2360</v>
      </c>
      <c r="D173" s="3">
        <v>11.865430305873</v>
      </c>
      <c r="E173" s="3">
        <v>5.0881011963402294</v>
      </c>
      <c r="F173" s="3">
        <v>6.7773291095327703</v>
      </c>
      <c r="G173" s="4">
        <v>-1.3319957382937999</v>
      </c>
      <c r="H173" s="3">
        <v>-2.5175069103094074</v>
      </c>
      <c r="I173" t="s">
        <v>1920</v>
      </c>
    </row>
    <row r="174" spans="1:9">
      <c r="A174" t="s">
        <v>2361</v>
      </c>
      <c r="B174" t="s">
        <v>2362</v>
      </c>
      <c r="C174" t="s">
        <v>2363</v>
      </c>
      <c r="D174" s="3">
        <v>11.8610823424925</v>
      </c>
      <c r="E174" s="3">
        <v>5.087519928812327</v>
      </c>
      <c r="F174" s="3">
        <v>6.7735624136801729</v>
      </c>
      <c r="G174" s="4">
        <v>-1.3314075440411</v>
      </c>
      <c r="H174" s="3">
        <v>-2.5164807188875469</v>
      </c>
      <c r="I174" t="s">
        <v>2467</v>
      </c>
    </row>
    <row r="175" spans="1:9">
      <c r="A175" t="s">
        <v>2364</v>
      </c>
      <c r="B175" t="s">
        <v>2365</v>
      </c>
      <c r="C175" t="s">
        <v>2366</v>
      </c>
      <c r="D175" s="3">
        <v>11.616371378694801</v>
      </c>
      <c r="E175" s="3">
        <v>4.9855392970577705</v>
      </c>
      <c r="F175" s="3">
        <v>6.6308320816370303</v>
      </c>
      <c r="G175" s="4">
        <v>-1.3300130009105</v>
      </c>
      <c r="H175" s="3">
        <v>-2.5140494044095534</v>
      </c>
      <c r="I175" t="s">
        <v>2468</v>
      </c>
    </row>
    <row r="176" spans="1:9">
      <c r="A176" t="s">
        <v>1480</v>
      </c>
      <c r="B176" t="s">
        <v>1479</v>
      </c>
      <c r="C176" t="s">
        <v>1481</v>
      </c>
      <c r="D176" s="3">
        <v>11.7450172545434</v>
      </c>
      <c r="E176" s="3">
        <v>5.0424268741716185</v>
      </c>
      <c r="F176" s="3">
        <v>6.7025903803717819</v>
      </c>
      <c r="G176" s="4">
        <v>-1.32923898504188</v>
      </c>
      <c r="H176" s="3">
        <v>-2.512700961271181</v>
      </c>
      <c r="I176" t="s">
        <v>2469</v>
      </c>
    </row>
    <row r="177" spans="1:9">
      <c r="A177" t="s">
        <v>2367</v>
      </c>
      <c r="B177" t="s">
        <v>2368</v>
      </c>
      <c r="C177" t="s">
        <v>2369</v>
      </c>
      <c r="D177" s="3">
        <v>11.548888424515299</v>
      </c>
      <c r="E177" s="3">
        <v>4.9586665846725841</v>
      </c>
      <c r="F177" s="3">
        <v>6.590221839842715</v>
      </c>
      <c r="G177" s="4">
        <v>-1.3290310464134301</v>
      </c>
      <c r="H177" s="3">
        <v>-2.5123388265684317</v>
      </c>
      <c r="I177" t="s">
        <v>2470</v>
      </c>
    </row>
    <row r="178" spans="1:9">
      <c r="A178" t="s">
        <v>2370</v>
      </c>
      <c r="B178" t="s">
        <v>2371</v>
      </c>
      <c r="C178" t="s">
        <v>2372</v>
      </c>
      <c r="D178" s="3">
        <v>12.114388312976599</v>
      </c>
      <c r="E178" s="3">
        <v>5.2018079383186597</v>
      </c>
      <c r="F178" s="3">
        <v>6.9125803746579395</v>
      </c>
      <c r="G178" s="4">
        <v>-1.32888035402788</v>
      </c>
      <c r="H178" s="3">
        <v>-2.5120764214524609</v>
      </c>
      <c r="I178" t="s">
        <v>2471</v>
      </c>
    </row>
    <row r="179" spans="1:9">
      <c r="A179" t="s">
        <v>2373</v>
      </c>
      <c r="B179" t="s">
        <v>2374</v>
      </c>
      <c r="C179" t="s">
        <v>2374</v>
      </c>
      <c r="D179" s="3">
        <v>11.654253793372501</v>
      </c>
      <c r="E179" s="3">
        <v>5.0058082812835103</v>
      </c>
      <c r="F179" s="3">
        <v>6.6484455120889905</v>
      </c>
      <c r="G179" s="4">
        <v>-1.32814625301317</v>
      </c>
      <c r="H179" s="3">
        <v>-2.5107985015200942</v>
      </c>
      <c r="I179" t="s">
        <v>1920</v>
      </c>
    </row>
    <row r="180" spans="1:9">
      <c r="A180" t="s">
        <v>2375</v>
      </c>
      <c r="B180" t="s">
        <v>2376</v>
      </c>
      <c r="C180" t="s">
        <v>2377</v>
      </c>
      <c r="D180" s="3">
        <v>12.245701448917</v>
      </c>
      <c r="E180" s="3">
        <v>5.2606167057314206</v>
      </c>
      <c r="F180" s="3">
        <v>6.9850847431855794</v>
      </c>
      <c r="G180" s="4">
        <v>-1.3278072009267201</v>
      </c>
      <c r="H180" s="3">
        <v>-2.5102085005690777</v>
      </c>
      <c r="I180" t="s">
        <v>1920</v>
      </c>
    </row>
    <row r="181" spans="1:9">
      <c r="A181" t="s">
        <v>2378</v>
      </c>
      <c r="B181" t="s">
        <v>2379</v>
      </c>
      <c r="C181" t="s">
        <v>2380</v>
      </c>
      <c r="D181" s="3">
        <v>12.4824435904982</v>
      </c>
      <c r="E181" s="3">
        <v>5.3752181684137916</v>
      </c>
      <c r="F181" s="3">
        <v>7.107225422084408</v>
      </c>
      <c r="G181" s="4">
        <v>-1.32222082888623</v>
      </c>
      <c r="H181" s="3">
        <v>-2.5005073208328454</v>
      </c>
      <c r="I181" t="s">
        <v>1920</v>
      </c>
    </row>
  </sheetData>
  <phoneticPr fontId="1" type="noConversion"/>
  <pageMargins left="0.75" right="0.75" top="1" bottom="1" header="0.5" footer="0.5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>
  <dimension ref="A1:AL296"/>
  <sheetViews>
    <sheetView topLeftCell="A244" workbookViewId="0">
      <selection activeCell="A67" sqref="A67:XFD67"/>
    </sheetView>
  </sheetViews>
  <sheetFormatPr defaultRowHeight="12.75"/>
  <cols>
    <col min="1" max="1" width="9.140625" style="2"/>
    <col min="2" max="2" width="11.85546875" style="2" customWidth="1"/>
    <col min="3" max="3" width="16" style="2" bestFit="1" customWidth="1"/>
    <col min="4" max="4" width="5.5703125" style="2" bestFit="1" customWidth="1"/>
    <col min="5" max="6" width="7.7109375" style="2" bestFit="1" customWidth="1"/>
    <col min="7" max="7" width="4.5703125" style="2" bestFit="1" customWidth="1"/>
    <col min="8" max="8" width="11.140625" style="2" bestFit="1" customWidth="1"/>
    <col min="9" max="9" width="14.140625" style="2" customWidth="1"/>
    <col min="10" max="16384" width="9.140625" style="2"/>
  </cols>
  <sheetData>
    <row r="1" spans="1:38">
      <c r="A1" s="2" t="s">
        <v>694</v>
      </c>
    </row>
    <row r="2" spans="1:38">
      <c r="A2" s="10" t="s">
        <v>1597</v>
      </c>
      <c r="B2" s="15" t="s">
        <v>511</v>
      </c>
      <c r="C2" s="10" t="s">
        <v>1594</v>
      </c>
      <c r="D2" s="10" t="s">
        <v>256</v>
      </c>
      <c r="E2" s="10" t="s">
        <v>566</v>
      </c>
      <c r="F2" s="10" t="s">
        <v>567</v>
      </c>
      <c r="G2" s="10" t="s">
        <v>257</v>
      </c>
      <c r="H2" s="12" t="s">
        <v>568</v>
      </c>
      <c r="I2" s="2" t="s">
        <v>762</v>
      </c>
      <c r="AI2" s="2" t="s">
        <v>764</v>
      </c>
      <c r="AJ2" s="2" t="s">
        <v>765</v>
      </c>
      <c r="AL2" s="2" t="s">
        <v>765</v>
      </c>
    </row>
    <row r="3" spans="1:38">
      <c r="A3" s="2" t="s">
        <v>764</v>
      </c>
      <c r="B3" s="6" t="s">
        <v>763</v>
      </c>
      <c r="C3" s="2" t="s">
        <v>765</v>
      </c>
      <c r="D3" s="7">
        <v>14.953394668656633</v>
      </c>
      <c r="E3" s="7">
        <f>D3-F3</f>
        <v>-13.982418352790868</v>
      </c>
      <c r="F3" s="7">
        <f>(-G3)*(D3/((-G3)+1))</f>
        <v>28.935813021447501</v>
      </c>
      <c r="G3" s="7">
        <v>2.06944265944324</v>
      </c>
      <c r="H3" s="8">
        <v>4.1972449456292056</v>
      </c>
      <c r="I3" s="2" t="s">
        <v>1713</v>
      </c>
      <c r="AI3" s="2" t="s">
        <v>767</v>
      </c>
      <c r="AJ3" s="2" t="s">
        <v>768</v>
      </c>
      <c r="AL3" s="2" t="s">
        <v>768</v>
      </c>
    </row>
    <row r="4" spans="1:38">
      <c r="A4" s="2" t="s">
        <v>767</v>
      </c>
      <c r="B4" s="6" t="s">
        <v>766</v>
      </c>
      <c r="C4" s="2" t="s">
        <v>768</v>
      </c>
      <c r="D4" s="7">
        <v>14.115630802460567</v>
      </c>
      <c r="E4" s="7">
        <f t="shared" ref="E4:E66" si="0">D4-F4</f>
        <v>-21.349571344197898</v>
      </c>
      <c r="F4" s="7">
        <f t="shared" ref="F4:F66" si="1">(-G4)*(D4/((-G4)+1))</f>
        <v>35.465202146658463</v>
      </c>
      <c r="G4" s="7">
        <v>1.66116694217829</v>
      </c>
      <c r="H4" s="8">
        <v>3.1627224212490068</v>
      </c>
      <c r="I4" s="2" t="s">
        <v>1714</v>
      </c>
      <c r="AI4" s="2" t="s">
        <v>770</v>
      </c>
      <c r="AJ4" s="2" t="s">
        <v>771</v>
      </c>
      <c r="AL4" s="2" t="s">
        <v>771</v>
      </c>
    </row>
    <row r="5" spans="1:38">
      <c r="A5" s="2" t="s">
        <v>770</v>
      </c>
      <c r="B5" s="6" t="s">
        <v>769</v>
      </c>
      <c r="C5" s="2" t="s">
        <v>771</v>
      </c>
      <c r="D5" s="7">
        <v>13.815424382489667</v>
      </c>
      <c r="E5" s="7">
        <f t="shared" si="0"/>
        <v>-21.115167219536275</v>
      </c>
      <c r="F5" s="7">
        <f t="shared" si="1"/>
        <v>34.930591602025942</v>
      </c>
      <c r="G5" s="7">
        <v>1.65428912965024</v>
      </c>
      <c r="H5" s="8">
        <v>3.1476805429818069</v>
      </c>
      <c r="I5" s="2" t="s">
        <v>1715</v>
      </c>
      <c r="AI5" s="2" t="s">
        <v>773</v>
      </c>
      <c r="AJ5" s="2" t="s">
        <v>774</v>
      </c>
      <c r="AL5" s="2" t="s">
        <v>774</v>
      </c>
    </row>
    <row r="6" spans="1:38">
      <c r="A6" s="2" t="s">
        <v>773</v>
      </c>
      <c r="B6" s="6" t="s">
        <v>772</v>
      </c>
      <c r="C6" s="2" t="s">
        <v>774</v>
      </c>
      <c r="D6" s="7">
        <v>16.990507283091102</v>
      </c>
      <c r="E6" s="7">
        <f t="shared" si="0"/>
        <v>-31.772138138344641</v>
      </c>
      <c r="F6" s="7">
        <f t="shared" si="1"/>
        <v>48.762645421435742</v>
      </c>
      <c r="G6" s="7">
        <v>1.5347612178037799</v>
      </c>
      <c r="H6" s="8">
        <v>2.8974047164727552</v>
      </c>
      <c r="I6" s="2" t="s">
        <v>1716</v>
      </c>
      <c r="AI6" s="2" t="s">
        <v>776</v>
      </c>
      <c r="AJ6" s="2" t="s">
        <v>777</v>
      </c>
      <c r="AL6" s="2" t="s">
        <v>777</v>
      </c>
    </row>
    <row r="7" spans="1:38">
      <c r="A7" s="2" t="s">
        <v>776</v>
      </c>
      <c r="B7" s="6" t="s">
        <v>775</v>
      </c>
      <c r="C7" s="2" t="s">
        <v>777</v>
      </c>
      <c r="D7" s="7">
        <v>16.327100428045799</v>
      </c>
      <c r="E7" s="7">
        <f t="shared" si="0"/>
        <v>-34.286961265350484</v>
      </c>
      <c r="F7" s="7">
        <f t="shared" si="1"/>
        <v>50.614061693396287</v>
      </c>
      <c r="G7" s="7">
        <v>1.4761897766818299</v>
      </c>
      <c r="H7" s="8">
        <v>2.7821298895410287</v>
      </c>
      <c r="I7" s="2" t="s">
        <v>1717</v>
      </c>
      <c r="AI7" s="2" t="s">
        <v>779</v>
      </c>
      <c r="AJ7" s="2" t="s">
        <v>780</v>
      </c>
      <c r="AL7" s="2" t="s">
        <v>780</v>
      </c>
    </row>
    <row r="8" spans="1:38">
      <c r="A8" s="2" t="s">
        <v>779</v>
      </c>
      <c r="B8" s="6" t="s">
        <v>778</v>
      </c>
      <c r="C8" s="2" t="s">
        <v>780</v>
      </c>
      <c r="D8" s="7">
        <v>11.679321289272002</v>
      </c>
      <c r="E8" s="7">
        <f t="shared" si="0"/>
        <v>-26.667785731707305</v>
      </c>
      <c r="F8" s="7">
        <f t="shared" si="1"/>
        <v>38.347107020979308</v>
      </c>
      <c r="G8" s="7">
        <v>1.4379561695437499</v>
      </c>
      <c r="H8" s="8">
        <v>2.7093676405380949</v>
      </c>
      <c r="I8" s="2" t="s">
        <v>1649</v>
      </c>
      <c r="AI8" s="2" t="s">
        <v>782</v>
      </c>
      <c r="AJ8" s="2" t="s">
        <v>783</v>
      </c>
      <c r="AL8" s="2" t="s">
        <v>783</v>
      </c>
    </row>
    <row r="9" spans="1:38">
      <c r="A9" s="2" t="s">
        <v>782</v>
      </c>
      <c r="B9" s="6" t="s">
        <v>781</v>
      </c>
      <c r="C9" s="2" t="s">
        <v>783</v>
      </c>
      <c r="D9" s="7">
        <v>10.305772533183271</v>
      </c>
      <c r="E9" s="7">
        <f t="shared" si="0"/>
        <v>-24.297947628305856</v>
      </c>
      <c r="F9" s="7">
        <f t="shared" si="1"/>
        <v>34.603720161489129</v>
      </c>
      <c r="G9" s="7">
        <v>1.42414168846004</v>
      </c>
      <c r="H9" s="8">
        <v>2.683547990638238</v>
      </c>
      <c r="I9" s="2" t="s">
        <v>1718</v>
      </c>
      <c r="AI9" s="2" t="s">
        <v>785</v>
      </c>
      <c r="AJ9" s="2" t="s">
        <v>786</v>
      </c>
      <c r="AL9" s="2" t="s">
        <v>786</v>
      </c>
    </row>
    <row r="10" spans="1:38">
      <c r="A10" s="2" t="s">
        <v>785</v>
      </c>
      <c r="B10" s="6" t="s">
        <v>784</v>
      </c>
      <c r="C10" s="2" t="s">
        <v>786</v>
      </c>
      <c r="D10" s="7">
        <v>11.837990884290035</v>
      </c>
      <c r="E10" s="7">
        <f t="shared" si="0"/>
        <v>-30.342040847381398</v>
      </c>
      <c r="F10" s="7">
        <f t="shared" si="1"/>
        <v>42.180031731671434</v>
      </c>
      <c r="G10" s="7">
        <v>1.3901514385217</v>
      </c>
      <c r="H10" s="8">
        <v>2.6210619240093873</v>
      </c>
      <c r="I10" s="2" t="s">
        <v>1920</v>
      </c>
      <c r="AI10" s="2" t="s">
        <v>788</v>
      </c>
      <c r="AJ10" s="2" t="s">
        <v>789</v>
      </c>
      <c r="AL10" s="2" t="s">
        <v>789</v>
      </c>
    </row>
    <row r="11" spans="1:38">
      <c r="A11" s="2" t="s">
        <v>788</v>
      </c>
      <c r="B11" s="6" t="s">
        <v>787</v>
      </c>
      <c r="C11" s="2" t="s">
        <v>789</v>
      </c>
      <c r="D11" s="7">
        <v>10.49278609494332</v>
      </c>
      <c r="E11" s="7">
        <f t="shared" si="0"/>
        <v>-27.351033550729575</v>
      </c>
      <c r="F11" s="7">
        <f t="shared" si="1"/>
        <v>37.843819645672895</v>
      </c>
      <c r="G11" s="7">
        <v>1.3836339886564699</v>
      </c>
      <c r="H11" s="8">
        <v>2.6092478459244259</v>
      </c>
      <c r="I11" s="2" t="s">
        <v>1719</v>
      </c>
      <c r="AI11" s="2" t="s">
        <v>791</v>
      </c>
      <c r="AJ11" s="2" t="s">
        <v>792</v>
      </c>
      <c r="AL11" s="2" t="s">
        <v>792</v>
      </c>
    </row>
    <row r="12" spans="1:38">
      <c r="A12" s="2" t="s">
        <v>791</v>
      </c>
      <c r="B12" s="6" t="s">
        <v>790</v>
      </c>
      <c r="C12" s="2" t="s">
        <v>792</v>
      </c>
      <c r="D12" s="7">
        <v>11.662304042971391</v>
      </c>
      <c r="E12" s="7">
        <f t="shared" si="0"/>
        <v>-31.110772421683798</v>
      </c>
      <c r="F12" s="7">
        <f t="shared" si="1"/>
        <v>42.77307646465519</v>
      </c>
      <c r="G12" s="7">
        <v>1.3748638537448501</v>
      </c>
      <c r="H12" s="8">
        <v>2.5934343569278426</v>
      </c>
      <c r="I12" s="2" t="s">
        <v>1720</v>
      </c>
      <c r="AI12" s="2" t="s">
        <v>794</v>
      </c>
      <c r="AJ12" s="2" t="s">
        <v>795</v>
      </c>
      <c r="AL12" s="2" t="s">
        <v>795</v>
      </c>
    </row>
    <row r="13" spans="1:38">
      <c r="A13" s="2" t="s">
        <v>794</v>
      </c>
      <c r="B13" s="6" t="s">
        <v>793</v>
      </c>
      <c r="C13" s="2" t="s">
        <v>795</v>
      </c>
      <c r="D13" s="7">
        <v>13.206374717533999</v>
      </c>
      <c r="E13" s="7">
        <f t="shared" si="0"/>
        <v>-35.589324843993197</v>
      </c>
      <c r="F13" s="7">
        <f t="shared" si="1"/>
        <v>48.795699561527194</v>
      </c>
      <c r="G13" s="7">
        <v>1.37107685451816</v>
      </c>
      <c r="H13" s="8">
        <v>2.5866356540468356</v>
      </c>
      <c r="I13" s="2" t="s">
        <v>1721</v>
      </c>
      <c r="AI13" s="2" t="s">
        <v>797</v>
      </c>
      <c r="AJ13" s="2" t="s">
        <v>798</v>
      </c>
      <c r="AL13" s="2" t="s">
        <v>798</v>
      </c>
    </row>
    <row r="14" spans="1:38">
      <c r="A14" s="2" t="s">
        <v>797</v>
      </c>
      <c r="B14" s="6" t="s">
        <v>796</v>
      </c>
      <c r="C14" s="2" t="s">
        <v>798</v>
      </c>
      <c r="D14" s="7">
        <v>11.318045976373034</v>
      </c>
      <c r="E14" s="7">
        <f t="shared" si="0"/>
        <v>-31.120679648849773</v>
      </c>
      <c r="F14" s="7">
        <f t="shared" si="1"/>
        <v>42.438725625222808</v>
      </c>
      <c r="G14" s="7">
        <v>1.36368248071958</v>
      </c>
      <c r="H14" s="8">
        <v>2.5734120562039839</v>
      </c>
      <c r="I14" s="2" t="s">
        <v>1920</v>
      </c>
      <c r="AI14" s="2" t="s">
        <v>800</v>
      </c>
      <c r="AJ14" s="2" t="s">
        <v>801</v>
      </c>
      <c r="AL14" s="2" t="s">
        <v>801</v>
      </c>
    </row>
    <row r="15" spans="1:38">
      <c r="A15" s="2" t="s">
        <v>800</v>
      </c>
      <c r="B15" s="6" t="s">
        <v>799</v>
      </c>
      <c r="C15" s="2" t="s">
        <v>801</v>
      </c>
      <c r="D15" s="7">
        <v>12.351438434823331</v>
      </c>
      <c r="E15" s="7">
        <f t="shared" si="0"/>
        <v>-35.058429269428245</v>
      </c>
      <c r="F15" s="7">
        <f t="shared" si="1"/>
        <v>47.409867704251575</v>
      </c>
      <c r="G15" s="7">
        <v>1.3523100918156099</v>
      </c>
      <c r="H15" s="8">
        <v>2.5532062629689465</v>
      </c>
      <c r="I15" s="2" t="s">
        <v>1709</v>
      </c>
      <c r="AI15" s="2" t="s">
        <v>802</v>
      </c>
      <c r="AJ15" s="2" t="s">
        <v>553</v>
      </c>
      <c r="AL15" s="2" t="s">
        <v>553</v>
      </c>
    </row>
    <row r="16" spans="1:38">
      <c r="A16" s="2" t="s">
        <v>802</v>
      </c>
      <c r="B16" s="6" t="s">
        <v>552</v>
      </c>
      <c r="C16" s="2" t="s">
        <v>553</v>
      </c>
      <c r="D16" s="7">
        <v>14.096744703322001</v>
      </c>
      <c r="E16" s="7">
        <f t="shared" si="0"/>
        <v>-44.218950619207561</v>
      </c>
      <c r="F16" s="7">
        <f t="shared" si="1"/>
        <v>58.315695322529564</v>
      </c>
      <c r="G16" s="7">
        <v>1.31879419357362</v>
      </c>
      <c r="H16" s="8">
        <v>2.4945752569459376</v>
      </c>
      <c r="I16" s="2" t="s">
        <v>1722</v>
      </c>
      <c r="AI16" s="2" t="s">
        <v>804</v>
      </c>
      <c r="AJ16" s="2" t="s">
        <v>805</v>
      </c>
      <c r="AL16" s="2" t="s">
        <v>805</v>
      </c>
    </row>
    <row r="17" spans="1:38">
      <c r="A17" s="2" t="s">
        <v>804</v>
      </c>
      <c r="B17" s="6" t="s">
        <v>803</v>
      </c>
      <c r="C17" s="2" t="s">
        <v>805</v>
      </c>
      <c r="D17" s="7">
        <v>11.520147561329168</v>
      </c>
      <c r="E17" s="7">
        <f t="shared" si="0"/>
        <v>-36.719754519338672</v>
      </c>
      <c r="F17" s="7">
        <f t="shared" si="1"/>
        <v>48.239902080667839</v>
      </c>
      <c r="G17" s="7">
        <v>1.3137316061103299</v>
      </c>
      <c r="H17" s="8">
        <v>2.4858368384831246</v>
      </c>
      <c r="I17" s="2" t="s">
        <v>1723</v>
      </c>
      <c r="AI17" s="2" t="s">
        <v>807</v>
      </c>
      <c r="AJ17" s="2" t="s">
        <v>808</v>
      </c>
      <c r="AL17" s="2" t="s">
        <v>808</v>
      </c>
    </row>
    <row r="18" spans="1:38">
      <c r="A18" s="2" t="s">
        <v>807</v>
      </c>
      <c r="B18" s="6" t="s">
        <v>806</v>
      </c>
      <c r="C18" s="2" t="s">
        <v>808</v>
      </c>
      <c r="D18" s="7">
        <v>13.815007134556033</v>
      </c>
      <c r="E18" s="7">
        <f t="shared" si="0"/>
        <v>-44.768309575502585</v>
      </c>
      <c r="F18" s="7">
        <f t="shared" si="1"/>
        <v>58.583316710058618</v>
      </c>
      <c r="G18" s="7">
        <v>1.30858898326855</v>
      </c>
      <c r="H18" s="8">
        <v>2.4769916122907323</v>
      </c>
      <c r="I18" s="2" t="s">
        <v>1724</v>
      </c>
      <c r="AI18" s="2" t="s">
        <v>810</v>
      </c>
      <c r="AJ18" s="2" t="s">
        <v>811</v>
      </c>
      <c r="AL18" s="2" t="s">
        <v>811</v>
      </c>
    </row>
    <row r="19" spans="1:38">
      <c r="A19" s="2" t="s">
        <v>810</v>
      </c>
      <c r="B19" s="6" t="s">
        <v>809</v>
      </c>
      <c r="C19" s="2" t="s">
        <v>811</v>
      </c>
      <c r="D19" s="7">
        <v>15.239893193231801</v>
      </c>
      <c r="E19" s="7">
        <f t="shared" si="0"/>
        <v>-51.636994367378826</v>
      </c>
      <c r="F19" s="7">
        <f t="shared" si="1"/>
        <v>66.876887560610626</v>
      </c>
      <c r="G19" s="7">
        <v>1.29513517159433</v>
      </c>
      <c r="H19" s="8">
        <v>2.4539998683328692</v>
      </c>
      <c r="I19" s="2" t="s">
        <v>1909</v>
      </c>
      <c r="AI19" s="2" t="s">
        <v>813</v>
      </c>
      <c r="AJ19" s="2" t="s">
        <v>812</v>
      </c>
      <c r="AL19" s="2" t="s">
        <v>812</v>
      </c>
    </row>
    <row r="20" spans="1:38">
      <c r="A20" s="2" t="s">
        <v>813</v>
      </c>
      <c r="B20" s="6" t="s">
        <v>812</v>
      </c>
      <c r="C20" s="2" t="s">
        <v>812</v>
      </c>
      <c r="D20" s="7">
        <v>9.6844119798865105</v>
      </c>
      <c r="E20" s="7">
        <f t="shared" si="0"/>
        <v>-34.104680417141395</v>
      </c>
      <c r="F20" s="7">
        <f t="shared" si="1"/>
        <v>43.789092397027908</v>
      </c>
      <c r="G20" s="7">
        <v>1.28396137601744</v>
      </c>
      <c r="H20" s="8">
        <v>2.4350668445889987</v>
      </c>
      <c r="I20" s="2" t="s">
        <v>1920</v>
      </c>
      <c r="AI20" s="2" t="s">
        <v>815</v>
      </c>
      <c r="AJ20" s="2" t="s">
        <v>816</v>
      </c>
      <c r="AL20" s="2" t="s">
        <v>816</v>
      </c>
    </row>
    <row r="21" spans="1:38">
      <c r="A21" s="2" t="s">
        <v>815</v>
      </c>
      <c r="B21" s="6" t="s">
        <v>814</v>
      </c>
      <c r="C21" s="2" t="s">
        <v>816</v>
      </c>
      <c r="D21" s="7">
        <v>16.895156140054368</v>
      </c>
      <c r="E21" s="7">
        <f t="shared" si="0"/>
        <v>-60.791949330284311</v>
      </c>
      <c r="F21" s="7">
        <f t="shared" si="1"/>
        <v>77.687105470338679</v>
      </c>
      <c r="G21" s="7">
        <v>1.2779176572914701</v>
      </c>
      <c r="H21" s="8">
        <v>2.424887232240577</v>
      </c>
      <c r="I21" s="2" t="s">
        <v>1725</v>
      </c>
      <c r="AI21" s="2" t="s">
        <v>818</v>
      </c>
      <c r="AJ21" s="2" t="s">
        <v>819</v>
      </c>
      <c r="AL21" s="2" t="s">
        <v>819</v>
      </c>
    </row>
    <row r="22" spans="1:38">
      <c r="A22" s="2" t="s">
        <v>818</v>
      </c>
      <c r="B22" s="6" t="s">
        <v>817</v>
      </c>
      <c r="C22" s="2" t="s">
        <v>819</v>
      </c>
      <c r="D22" s="7">
        <v>9.8951495103860374</v>
      </c>
      <c r="E22" s="7">
        <f t="shared" si="0"/>
        <v>-36.929464890915284</v>
      </c>
      <c r="F22" s="7">
        <f t="shared" si="1"/>
        <v>46.824614401301318</v>
      </c>
      <c r="G22" s="7">
        <v>1.2679472756947601</v>
      </c>
      <c r="H22" s="8">
        <v>2.4081867519755704</v>
      </c>
      <c r="I22" s="2" t="s">
        <v>1920</v>
      </c>
      <c r="AI22" s="2" t="s">
        <v>821</v>
      </c>
      <c r="AJ22" s="2" t="s">
        <v>822</v>
      </c>
      <c r="AL22" s="2" t="s">
        <v>822</v>
      </c>
    </row>
    <row r="23" spans="1:38">
      <c r="A23" s="2" t="s">
        <v>821</v>
      </c>
      <c r="B23" s="6" t="s">
        <v>820</v>
      </c>
      <c r="C23" s="2" t="s">
        <v>822</v>
      </c>
      <c r="D23" s="7">
        <v>12.243208744666701</v>
      </c>
      <c r="E23" s="7">
        <f t="shared" si="0"/>
        <v>-47.423552244382513</v>
      </c>
      <c r="F23" s="7">
        <f t="shared" si="1"/>
        <v>59.666760989049216</v>
      </c>
      <c r="G23" s="7">
        <v>1.25816726426513</v>
      </c>
      <c r="H23" s="8">
        <v>2.3919168933408086</v>
      </c>
      <c r="I23" s="2" t="s">
        <v>1726</v>
      </c>
      <c r="AI23" s="2" t="s">
        <v>824</v>
      </c>
      <c r="AJ23" s="2" t="s">
        <v>825</v>
      </c>
      <c r="AL23" s="2" t="s">
        <v>825</v>
      </c>
    </row>
    <row r="24" spans="1:38">
      <c r="A24" s="2" t="s">
        <v>824</v>
      </c>
      <c r="B24" s="6" t="s">
        <v>823</v>
      </c>
      <c r="C24" s="2" t="s">
        <v>825</v>
      </c>
      <c r="D24" s="7">
        <v>16.748125329116402</v>
      </c>
      <c r="E24" s="7">
        <f t="shared" si="0"/>
        <v>-69.771134554228254</v>
      </c>
      <c r="F24" s="7">
        <f t="shared" si="1"/>
        <v>86.51925988334466</v>
      </c>
      <c r="G24" s="7">
        <v>1.2400437578680801</v>
      </c>
      <c r="H24" s="8">
        <v>2.3620569644788554</v>
      </c>
      <c r="I24" s="2" t="s">
        <v>1727</v>
      </c>
      <c r="AI24" s="2" t="s">
        <v>827</v>
      </c>
      <c r="AJ24" s="2" t="s">
        <v>828</v>
      </c>
      <c r="AL24" s="2" t="s">
        <v>828</v>
      </c>
    </row>
    <row r="25" spans="1:38">
      <c r="A25" s="2" t="s">
        <v>827</v>
      </c>
      <c r="B25" s="6" t="s">
        <v>826</v>
      </c>
      <c r="C25" s="2" t="s">
        <v>828</v>
      </c>
      <c r="D25" s="7">
        <v>13.811480486618967</v>
      </c>
      <c r="E25" s="7">
        <f t="shared" si="0"/>
        <v>-58.365224509830959</v>
      </c>
      <c r="F25" s="7">
        <f t="shared" si="1"/>
        <v>72.176704996449928</v>
      </c>
      <c r="G25" s="7">
        <v>1.23663886505384</v>
      </c>
      <c r="H25" s="8">
        <v>2.356488866273748</v>
      </c>
      <c r="I25" s="2" t="s">
        <v>1728</v>
      </c>
      <c r="AI25" s="2" t="s">
        <v>830</v>
      </c>
      <c r="AJ25" s="2" t="s">
        <v>831</v>
      </c>
      <c r="AL25" s="2" t="s">
        <v>831</v>
      </c>
    </row>
    <row r="26" spans="1:38">
      <c r="A26" s="2" t="s">
        <v>830</v>
      </c>
      <c r="B26" s="6" t="s">
        <v>829</v>
      </c>
      <c r="C26" s="2" t="s">
        <v>831</v>
      </c>
      <c r="D26" s="7">
        <v>13.746491434324467</v>
      </c>
      <c r="E26" s="7">
        <f t="shared" si="0"/>
        <v>-58.527241706046468</v>
      </c>
      <c r="F26" s="7">
        <f t="shared" si="1"/>
        <v>72.273733140370936</v>
      </c>
      <c r="G26" s="7">
        <v>1.23487338602708</v>
      </c>
      <c r="H26" s="8">
        <v>2.3536069078453132</v>
      </c>
      <c r="I26" s="2" t="s">
        <v>1729</v>
      </c>
      <c r="AI26" s="2" t="s">
        <v>833</v>
      </c>
      <c r="AJ26" s="2" t="s">
        <v>834</v>
      </c>
      <c r="AL26" s="2" t="s">
        <v>834</v>
      </c>
    </row>
    <row r="27" spans="1:38">
      <c r="A27" s="2" t="s">
        <v>833</v>
      </c>
      <c r="B27" s="6" t="s">
        <v>832</v>
      </c>
      <c r="C27" s="2" t="s">
        <v>834</v>
      </c>
      <c r="D27" s="7">
        <v>9.6040993632068563</v>
      </c>
      <c r="E27" s="7">
        <f t="shared" si="0"/>
        <v>-42.233880768802287</v>
      </c>
      <c r="F27" s="7">
        <f t="shared" si="1"/>
        <v>51.837980132009143</v>
      </c>
      <c r="G27" s="7">
        <v>1.2274027200053399</v>
      </c>
      <c r="H27" s="8">
        <v>2.3414507942266698</v>
      </c>
      <c r="I27" s="2" t="s">
        <v>1920</v>
      </c>
      <c r="AI27" s="2" t="s">
        <v>836</v>
      </c>
      <c r="AJ27" s="2" t="s">
        <v>837</v>
      </c>
      <c r="AL27" s="2" t="s">
        <v>837</v>
      </c>
    </row>
    <row r="28" spans="1:38">
      <c r="A28" s="2" t="s">
        <v>836</v>
      </c>
      <c r="B28" s="6" t="s">
        <v>835</v>
      </c>
      <c r="C28" s="2" t="s">
        <v>837</v>
      </c>
      <c r="D28" s="7">
        <v>10.297873657635234</v>
      </c>
      <c r="E28" s="7">
        <f t="shared" si="0"/>
        <v>-46.497578328505298</v>
      </c>
      <c r="F28" s="7">
        <f t="shared" si="1"/>
        <v>56.795451986140534</v>
      </c>
      <c r="G28" s="7">
        <v>1.22147118253946</v>
      </c>
      <c r="H28" s="8">
        <v>2.3318438494341907</v>
      </c>
      <c r="I28" s="2" t="s">
        <v>1730</v>
      </c>
      <c r="AI28" s="2" t="s">
        <v>1</v>
      </c>
      <c r="AJ28" s="2" t="s">
        <v>2</v>
      </c>
      <c r="AL28" s="2" t="s">
        <v>2</v>
      </c>
    </row>
    <row r="29" spans="1:38">
      <c r="A29" s="2" t="s">
        <v>1</v>
      </c>
      <c r="B29" s="6" t="s">
        <v>0</v>
      </c>
      <c r="C29" s="2" t="s">
        <v>2</v>
      </c>
      <c r="D29" s="7">
        <v>13.011174848741135</v>
      </c>
      <c r="E29" s="7">
        <f t="shared" si="0"/>
        <v>-58.758430943755968</v>
      </c>
      <c r="F29" s="7">
        <f t="shared" si="1"/>
        <v>71.769605792497103</v>
      </c>
      <c r="G29" s="7">
        <v>1.2214350288079601</v>
      </c>
      <c r="H29" s="8">
        <v>2.3317854144928361</v>
      </c>
      <c r="I29" s="2" t="s">
        <v>1920</v>
      </c>
      <c r="AI29" s="2" t="s">
        <v>4</v>
      </c>
      <c r="AJ29" s="2" t="s">
        <v>5</v>
      </c>
      <c r="AL29" s="2" t="s">
        <v>5</v>
      </c>
    </row>
    <row r="30" spans="1:38">
      <c r="A30" s="2" t="s">
        <v>4</v>
      </c>
      <c r="B30" s="6" t="s">
        <v>3</v>
      </c>
      <c r="C30" s="2" t="s">
        <v>5</v>
      </c>
      <c r="D30" s="7">
        <v>11.370857667197933</v>
      </c>
      <c r="E30" s="7">
        <f t="shared" si="0"/>
        <v>-51.863923174389079</v>
      </c>
      <c r="F30" s="7">
        <f t="shared" si="1"/>
        <v>63.234780841587011</v>
      </c>
      <c r="G30" s="7">
        <v>1.21924407123935</v>
      </c>
      <c r="H30" s="8">
        <v>2.3282469219958251</v>
      </c>
      <c r="I30" s="2" t="s">
        <v>1920</v>
      </c>
      <c r="AI30" s="2" t="s">
        <v>7</v>
      </c>
      <c r="AJ30" s="2" t="s">
        <v>8</v>
      </c>
      <c r="AL30" s="2" t="s">
        <v>8</v>
      </c>
    </row>
    <row r="31" spans="1:38">
      <c r="A31" s="2" t="s">
        <v>7</v>
      </c>
      <c r="B31" s="6" t="s">
        <v>6</v>
      </c>
      <c r="C31" s="2" t="s">
        <v>8</v>
      </c>
      <c r="D31" s="7">
        <v>12.385441278401567</v>
      </c>
      <c r="E31" s="7">
        <f t="shared" si="0"/>
        <v>-58.243968791066429</v>
      </c>
      <c r="F31" s="7">
        <f t="shared" si="1"/>
        <v>70.629410069467994</v>
      </c>
      <c r="G31" s="7">
        <v>1.2126476188947699</v>
      </c>
      <c r="H31" s="8">
        <v>2.3176257500154627</v>
      </c>
      <c r="I31" s="2" t="s">
        <v>1732</v>
      </c>
      <c r="AI31" s="2" t="s">
        <v>10</v>
      </c>
      <c r="AJ31" s="2" t="s">
        <v>11</v>
      </c>
      <c r="AL31" s="2" t="s">
        <v>11</v>
      </c>
    </row>
    <row r="32" spans="1:38">
      <c r="A32" s="2" t="s">
        <v>10</v>
      </c>
      <c r="B32" s="6" t="s">
        <v>9</v>
      </c>
      <c r="C32" s="2" t="s">
        <v>11</v>
      </c>
      <c r="D32" s="7">
        <v>16.8425402458703</v>
      </c>
      <c r="E32" s="7">
        <f t="shared" si="0"/>
        <v>-95.296602267427303</v>
      </c>
      <c r="F32" s="7">
        <f t="shared" si="1"/>
        <v>112.1391425132976</v>
      </c>
      <c r="G32" s="7">
        <v>1.1767380981601601</v>
      </c>
      <c r="H32" s="8">
        <v>2.2606507063300958</v>
      </c>
      <c r="I32" s="2" t="s">
        <v>1731</v>
      </c>
      <c r="AI32" s="2" t="s">
        <v>13</v>
      </c>
      <c r="AJ32" s="2" t="s">
        <v>14</v>
      </c>
      <c r="AL32" s="2" t="s">
        <v>14</v>
      </c>
    </row>
    <row r="33" spans="1:38">
      <c r="A33" s="2" t="s">
        <v>13</v>
      </c>
      <c r="B33" s="6" t="s">
        <v>12</v>
      </c>
      <c r="C33" s="2" t="s">
        <v>14</v>
      </c>
      <c r="D33" s="7">
        <v>9.9948528638428229</v>
      </c>
      <c r="E33" s="7">
        <f t="shared" si="0"/>
        <v>-62.357682089082118</v>
      </c>
      <c r="F33" s="7">
        <f t="shared" si="1"/>
        <v>72.352534952924941</v>
      </c>
      <c r="G33" s="7">
        <v>1.160282623231</v>
      </c>
      <c r="H33" s="8">
        <v>2.2350120709987995</v>
      </c>
      <c r="I33" s="2" t="s">
        <v>1920</v>
      </c>
      <c r="AI33" s="2" t="s">
        <v>15</v>
      </c>
      <c r="AJ33" s="2" t="s">
        <v>16</v>
      </c>
      <c r="AL33" s="2" t="s">
        <v>16</v>
      </c>
    </row>
    <row r="34" spans="1:38">
      <c r="A34" s="2" t="s">
        <v>15</v>
      </c>
      <c r="B34" s="6" t="s">
        <v>552</v>
      </c>
      <c r="C34" s="2" t="s">
        <v>16</v>
      </c>
      <c r="D34" s="7">
        <v>14.4108642042198</v>
      </c>
      <c r="E34" s="7">
        <f t="shared" si="0"/>
        <v>-102.63035339363418</v>
      </c>
      <c r="F34" s="7">
        <f t="shared" si="1"/>
        <v>117.04121759785399</v>
      </c>
      <c r="G34" s="7">
        <v>1.14041522539582</v>
      </c>
      <c r="H34" s="8">
        <v>2.2044446067582233</v>
      </c>
      <c r="I34" s="2" t="s">
        <v>1722</v>
      </c>
      <c r="AI34" s="2" t="s">
        <v>17</v>
      </c>
      <c r="AJ34" s="2" t="s">
        <v>798</v>
      </c>
      <c r="AL34" s="2" t="s">
        <v>798</v>
      </c>
    </row>
    <row r="35" spans="1:38">
      <c r="A35" s="2" t="s">
        <v>17</v>
      </c>
      <c r="B35" s="6" t="s">
        <v>796</v>
      </c>
      <c r="C35" s="2" t="s">
        <v>798</v>
      </c>
      <c r="D35" s="7">
        <v>11.194193952487034</v>
      </c>
      <c r="E35" s="7">
        <f t="shared" si="0"/>
        <v>-80.209579573694214</v>
      </c>
      <c r="F35" s="7">
        <f t="shared" si="1"/>
        <v>91.403773526181254</v>
      </c>
      <c r="G35" s="7">
        <v>1.1395618081030101</v>
      </c>
      <c r="H35" s="8">
        <v>2.2031409668579784</v>
      </c>
      <c r="I35" s="2" t="s">
        <v>1920</v>
      </c>
      <c r="AI35" s="2" t="s">
        <v>18</v>
      </c>
      <c r="AJ35" s="2" t="s">
        <v>19</v>
      </c>
      <c r="AL35" s="2" t="s">
        <v>19</v>
      </c>
    </row>
    <row r="36" spans="1:38">
      <c r="A36" s="2" t="s">
        <v>18</v>
      </c>
      <c r="B36" s="6" t="s">
        <v>809</v>
      </c>
      <c r="C36" s="2" t="s">
        <v>19</v>
      </c>
      <c r="D36" s="7">
        <v>12.872407521037301</v>
      </c>
      <c r="E36" s="7">
        <f t="shared" si="0"/>
        <v>-93.869785266466437</v>
      </c>
      <c r="F36" s="7">
        <f t="shared" si="1"/>
        <v>106.74219278750374</v>
      </c>
      <c r="G36" s="7">
        <v>1.1371304673223299</v>
      </c>
      <c r="H36" s="8">
        <v>2.1994311909211866</v>
      </c>
      <c r="I36" s="2" t="s">
        <v>1733</v>
      </c>
      <c r="AI36" s="2" t="s">
        <v>21</v>
      </c>
      <c r="AJ36" s="2" t="s">
        <v>22</v>
      </c>
      <c r="AL36" s="2" t="s">
        <v>22</v>
      </c>
    </row>
    <row r="37" spans="1:38">
      <c r="A37" s="2" t="s">
        <v>21</v>
      </c>
      <c r="B37" s="6" t="s">
        <v>20</v>
      </c>
      <c r="C37" s="2" t="s">
        <v>22</v>
      </c>
      <c r="D37" s="7">
        <v>15.057208191776633</v>
      </c>
      <c r="E37" s="7">
        <f t="shared" si="0"/>
        <v>-111.4485316650927</v>
      </c>
      <c r="F37" s="7">
        <f t="shared" si="1"/>
        <v>126.50573985686934</v>
      </c>
      <c r="G37" s="7">
        <v>1.13510459013515</v>
      </c>
      <c r="H37" s="8">
        <v>2.1963448488034492</v>
      </c>
      <c r="I37" s="2" t="s">
        <v>1734</v>
      </c>
      <c r="AI37" s="2" t="s">
        <v>24</v>
      </c>
      <c r="AJ37" s="2" t="s">
        <v>25</v>
      </c>
      <c r="AL37" s="2" t="s">
        <v>25</v>
      </c>
    </row>
    <row r="38" spans="1:38">
      <c r="A38" s="2" t="s">
        <v>24</v>
      </c>
      <c r="B38" s="6" t="s">
        <v>23</v>
      </c>
      <c r="C38" s="2" t="s">
        <v>25</v>
      </c>
      <c r="D38" s="7">
        <v>16.610346040892132</v>
      </c>
      <c r="E38" s="7">
        <f t="shared" si="0"/>
        <v>-135.33654897250798</v>
      </c>
      <c r="F38" s="7">
        <f t="shared" si="1"/>
        <v>151.94689501340011</v>
      </c>
      <c r="G38" s="7">
        <v>1.1227336308410401</v>
      </c>
      <c r="H38" s="8">
        <v>2.1775919381526174</v>
      </c>
      <c r="I38" s="2" t="s">
        <v>1920</v>
      </c>
      <c r="AI38" s="2" t="s">
        <v>26</v>
      </c>
      <c r="AJ38" s="2" t="s">
        <v>834</v>
      </c>
      <c r="AL38" s="2" t="s">
        <v>834</v>
      </c>
    </row>
    <row r="39" spans="1:38">
      <c r="A39" s="2" t="s">
        <v>26</v>
      </c>
      <c r="B39" s="6" t="s">
        <v>832</v>
      </c>
      <c r="C39" s="2" t="s">
        <v>834</v>
      </c>
      <c r="D39" s="7">
        <v>11.107768791772132</v>
      </c>
      <c r="E39" s="7">
        <f t="shared" si="0"/>
        <v>-91.322847415080503</v>
      </c>
      <c r="F39" s="7">
        <f t="shared" si="1"/>
        <v>102.43061620685263</v>
      </c>
      <c r="G39" s="7">
        <v>1.12163187095213</v>
      </c>
      <c r="H39" s="8">
        <v>2.1759295857422067</v>
      </c>
      <c r="I39" s="2" t="s">
        <v>1920</v>
      </c>
      <c r="AI39" s="2" t="s">
        <v>28</v>
      </c>
      <c r="AJ39" s="2" t="s">
        <v>29</v>
      </c>
      <c r="AL39" s="2" t="s">
        <v>29</v>
      </c>
    </row>
    <row r="40" spans="1:38">
      <c r="A40" s="2" t="s">
        <v>28</v>
      </c>
      <c r="B40" s="6" t="s">
        <v>27</v>
      </c>
      <c r="C40" s="2" t="s">
        <v>29</v>
      </c>
      <c r="D40" s="7">
        <v>10.24864887432641</v>
      </c>
      <c r="E40" s="7">
        <f t="shared" si="0"/>
        <v>-85.918306734851669</v>
      </c>
      <c r="F40" s="7">
        <f t="shared" si="1"/>
        <v>96.166955609178075</v>
      </c>
      <c r="G40" s="7">
        <v>1.11928364587019</v>
      </c>
      <c r="H40" s="8">
        <v>2.1723907807954488</v>
      </c>
      <c r="I40" s="2" t="s">
        <v>1735</v>
      </c>
      <c r="AI40" s="2" t="s">
        <v>31</v>
      </c>
      <c r="AJ40" s="2" t="s">
        <v>32</v>
      </c>
      <c r="AL40" s="2" t="s">
        <v>32</v>
      </c>
    </row>
    <row r="41" spans="1:38">
      <c r="A41" s="2" t="s">
        <v>31</v>
      </c>
      <c r="B41" s="6" t="s">
        <v>30</v>
      </c>
      <c r="C41" s="2" t="s">
        <v>32</v>
      </c>
      <c r="D41" s="7">
        <v>13.423380009665266</v>
      </c>
      <c r="E41" s="7">
        <f t="shared" si="0"/>
        <v>-118.55077380882457</v>
      </c>
      <c r="F41" s="7">
        <f t="shared" si="1"/>
        <v>131.97415381848984</v>
      </c>
      <c r="G41" s="7">
        <v>1.11322895311769</v>
      </c>
      <c r="H41" s="8">
        <v>2.1632928104196893</v>
      </c>
      <c r="I41" s="2" t="s">
        <v>1736</v>
      </c>
      <c r="AI41" s="2" t="s">
        <v>34</v>
      </c>
      <c r="AJ41" s="2" t="s">
        <v>35</v>
      </c>
      <c r="AL41" s="2" t="s">
        <v>35</v>
      </c>
    </row>
    <row r="42" spans="1:38">
      <c r="A42" s="2" t="s">
        <v>34</v>
      </c>
      <c r="B42" s="6" t="s">
        <v>33</v>
      </c>
      <c r="C42" s="2" t="s">
        <v>35</v>
      </c>
      <c r="D42" s="7">
        <v>12.611816602867231</v>
      </c>
      <c r="E42" s="7">
        <f t="shared" si="0"/>
        <v>-112.50577382423133</v>
      </c>
      <c r="F42" s="7">
        <f t="shared" si="1"/>
        <v>125.11759042709856</v>
      </c>
      <c r="G42" s="7">
        <v>1.1120992832116401</v>
      </c>
      <c r="H42" s="8">
        <v>2.1615995556552532</v>
      </c>
      <c r="I42" s="2" t="s">
        <v>1737</v>
      </c>
      <c r="AI42" s="2" t="s">
        <v>36</v>
      </c>
      <c r="AJ42" s="2" t="s">
        <v>11</v>
      </c>
      <c r="AL42" s="2" t="s">
        <v>11</v>
      </c>
    </row>
    <row r="43" spans="1:38">
      <c r="A43" s="2" t="s">
        <v>36</v>
      </c>
      <c r="B43" s="6" t="s">
        <v>9</v>
      </c>
      <c r="C43" s="2" t="s">
        <v>11</v>
      </c>
      <c r="D43" s="7">
        <v>17.0802866539767</v>
      </c>
      <c r="E43" s="7">
        <f t="shared" si="0"/>
        <v>-161.35794192574832</v>
      </c>
      <c r="F43" s="7">
        <f t="shared" si="1"/>
        <v>178.43822857972503</v>
      </c>
      <c r="G43" s="7">
        <v>1.1058533992819299</v>
      </c>
      <c r="H43" s="8">
        <v>2.152261534517558</v>
      </c>
      <c r="I43" s="2" t="s">
        <v>1738</v>
      </c>
      <c r="AI43" s="2" t="s">
        <v>38</v>
      </c>
      <c r="AJ43" s="2" t="s">
        <v>39</v>
      </c>
      <c r="AL43" s="2" t="s">
        <v>39</v>
      </c>
    </row>
    <row r="44" spans="1:38">
      <c r="A44" s="2" t="s">
        <v>38</v>
      </c>
      <c r="B44" s="6" t="s">
        <v>37</v>
      </c>
      <c r="C44" s="2" t="s">
        <v>39</v>
      </c>
      <c r="D44" s="7">
        <v>10.10700500543051</v>
      </c>
      <c r="E44" s="7">
        <f t="shared" si="0"/>
        <v>-97.298463843385122</v>
      </c>
      <c r="F44" s="7">
        <f t="shared" si="1"/>
        <v>107.40546884881563</v>
      </c>
      <c r="G44" s="7">
        <v>1.10387630601958</v>
      </c>
      <c r="H44" s="8">
        <v>2.1493140596345621</v>
      </c>
      <c r="I44" s="2" t="s">
        <v>1739</v>
      </c>
      <c r="AI44" s="2" t="s">
        <v>41</v>
      </c>
      <c r="AJ44" s="2" t="s">
        <v>42</v>
      </c>
      <c r="AL44" s="2" t="s">
        <v>42</v>
      </c>
    </row>
    <row r="45" spans="1:38">
      <c r="A45" s="2" t="s">
        <v>41</v>
      </c>
      <c r="B45" s="6" t="s">
        <v>40</v>
      </c>
      <c r="C45" s="2" t="s">
        <v>42</v>
      </c>
      <c r="D45" s="7">
        <v>11.0785863807002</v>
      </c>
      <c r="E45" s="7">
        <f t="shared" si="0"/>
        <v>-107.65651966540977</v>
      </c>
      <c r="F45" s="7">
        <f t="shared" si="1"/>
        <v>118.73510604610998</v>
      </c>
      <c r="G45" s="7">
        <v>1.10290678553544</v>
      </c>
      <c r="H45" s="8">
        <v>2.1478701619804816</v>
      </c>
      <c r="I45" s="2" t="s">
        <v>1740</v>
      </c>
      <c r="AI45" s="2" t="s">
        <v>44</v>
      </c>
      <c r="AJ45" s="2" t="s">
        <v>45</v>
      </c>
      <c r="AL45" s="2" t="s">
        <v>45</v>
      </c>
    </row>
    <row r="46" spans="1:38">
      <c r="A46" s="2" t="s">
        <v>44</v>
      </c>
      <c r="B46" s="6" t="s">
        <v>43</v>
      </c>
      <c r="C46" s="2" t="s">
        <v>45</v>
      </c>
      <c r="D46" s="7">
        <v>11.193228547582834</v>
      </c>
      <c r="E46" s="7">
        <f t="shared" si="0"/>
        <v>-116.42170051537731</v>
      </c>
      <c r="F46" s="7">
        <f t="shared" si="1"/>
        <v>127.61492906296014</v>
      </c>
      <c r="G46" s="7">
        <v>1.0961438331344799</v>
      </c>
      <c r="H46" s="8">
        <v>2.1378251076841135</v>
      </c>
      <c r="I46" s="2" t="s">
        <v>1741</v>
      </c>
      <c r="AI46" s="2" t="s">
        <v>47</v>
      </c>
      <c r="AJ46" s="2" t="s">
        <v>48</v>
      </c>
      <c r="AL46" s="2" t="s">
        <v>48</v>
      </c>
    </row>
    <row r="47" spans="1:38">
      <c r="A47" s="2" t="s">
        <v>47</v>
      </c>
      <c r="B47" s="6" t="s">
        <v>46</v>
      </c>
      <c r="C47" s="2" t="s">
        <v>48</v>
      </c>
      <c r="D47" s="7">
        <v>9.6526326684059338</v>
      </c>
      <c r="E47" s="7">
        <f t="shared" si="0"/>
        <v>-103.95402665619903</v>
      </c>
      <c r="F47" s="7">
        <f t="shared" si="1"/>
        <v>113.60665932460496</v>
      </c>
      <c r="G47" s="7">
        <v>1.09285482226032</v>
      </c>
      <c r="H47" s="8">
        <v>2.1329569123887442</v>
      </c>
      <c r="I47" s="2" t="s">
        <v>1742</v>
      </c>
      <c r="AI47" s="2" t="s">
        <v>50</v>
      </c>
      <c r="AJ47" s="2" t="s">
        <v>51</v>
      </c>
      <c r="AL47" s="2" t="s">
        <v>51</v>
      </c>
    </row>
    <row r="48" spans="1:38">
      <c r="A48" s="2" t="s">
        <v>50</v>
      </c>
      <c r="B48" s="6" t="s">
        <v>49</v>
      </c>
      <c r="C48" s="2" t="s">
        <v>51</v>
      </c>
      <c r="D48" s="7">
        <v>13.423158893661034</v>
      </c>
      <c r="E48" s="7">
        <f t="shared" si="0"/>
        <v>-156.63486312051273</v>
      </c>
      <c r="F48" s="7">
        <f t="shared" si="1"/>
        <v>170.05802201417376</v>
      </c>
      <c r="G48" s="7">
        <v>1.08569713425378</v>
      </c>
      <c r="H48" s="8">
        <v>2.1224008143833464</v>
      </c>
      <c r="I48" s="2" t="s">
        <v>1743</v>
      </c>
      <c r="AI48" s="2" t="s">
        <v>53</v>
      </c>
      <c r="AJ48" s="2" t="s">
        <v>54</v>
      </c>
      <c r="AL48" s="2" t="s">
        <v>54</v>
      </c>
    </row>
    <row r="49" spans="1:38">
      <c r="A49" s="2" t="s">
        <v>53</v>
      </c>
      <c r="B49" s="6" t="s">
        <v>52</v>
      </c>
      <c r="C49" s="2" t="s">
        <v>54</v>
      </c>
      <c r="D49" s="7">
        <v>12.154309616097967</v>
      </c>
      <c r="E49" s="7">
        <f t="shared" si="0"/>
        <v>-144.60045868940492</v>
      </c>
      <c r="F49" s="7">
        <f t="shared" si="1"/>
        <v>156.75476830550289</v>
      </c>
      <c r="G49" s="7">
        <v>1.0840544333417701</v>
      </c>
      <c r="H49" s="8">
        <v>2.11998555301335</v>
      </c>
      <c r="I49" s="2" t="s">
        <v>1744</v>
      </c>
      <c r="AI49" s="2" t="s">
        <v>56</v>
      </c>
      <c r="AJ49" s="2" t="s">
        <v>57</v>
      </c>
      <c r="AL49" s="2" t="s">
        <v>57</v>
      </c>
    </row>
    <row r="50" spans="1:38">
      <c r="A50" s="2" t="s">
        <v>56</v>
      </c>
      <c r="B50" s="6" t="s">
        <v>55</v>
      </c>
      <c r="C50" s="2" t="s">
        <v>57</v>
      </c>
      <c r="D50" s="7">
        <v>12.015348889087166</v>
      </c>
      <c r="E50" s="7">
        <f t="shared" si="0"/>
        <v>-158.72522348129129</v>
      </c>
      <c r="F50" s="7">
        <f t="shared" si="1"/>
        <v>170.74057237037846</v>
      </c>
      <c r="G50" s="7">
        <v>1.0756990516413001</v>
      </c>
      <c r="H50" s="8">
        <v>2.1077431223292313</v>
      </c>
      <c r="I50" s="2" t="s">
        <v>1745</v>
      </c>
      <c r="AI50" s="2" t="s">
        <v>58</v>
      </c>
      <c r="AJ50" s="2" t="s">
        <v>519</v>
      </c>
      <c r="AL50" s="2" t="s">
        <v>519</v>
      </c>
    </row>
    <row r="51" spans="1:38">
      <c r="A51" s="2" t="s">
        <v>58</v>
      </c>
      <c r="B51" s="6" t="s">
        <v>518</v>
      </c>
      <c r="C51" s="2" t="s">
        <v>519</v>
      </c>
      <c r="D51" s="7">
        <v>16.501464435493531</v>
      </c>
      <c r="E51" s="7">
        <f t="shared" si="0"/>
        <v>-221.32968293941394</v>
      </c>
      <c r="F51" s="7">
        <f t="shared" si="1"/>
        <v>237.83114737490746</v>
      </c>
      <c r="G51" s="7">
        <v>1.0745560388301401</v>
      </c>
      <c r="H51" s="8">
        <v>2.1060738691548937</v>
      </c>
      <c r="I51" s="2" t="s">
        <v>1746</v>
      </c>
      <c r="AI51" s="2" t="s">
        <v>60</v>
      </c>
      <c r="AJ51" s="2" t="s">
        <v>61</v>
      </c>
      <c r="AL51" s="2" t="s">
        <v>61</v>
      </c>
    </row>
    <row r="52" spans="1:38">
      <c r="A52" s="2" t="s">
        <v>60</v>
      </c>
      <c r="B52" s="6" t="s">
        <v>59</v>
      </c>
      <c r="C52" s="2" t="s">
        <v>61</v>
      </c>
      <c r="D52" s="7">
        <v>13.566084042223734</v>
      </c>
      <c r="E52" s="7">
        <f t="shared" si="0"/>
        <v>-195.80886198403363</v>
      </c>
      <c r="F52" s="7">
        <f t="shared" si="1"/>
        <v>209.37494602625736</v>
      </c>
      <c r="G52" s="7">
        <v>1.06928227816027</v>
      </c>
      <c r="H52" s="8">
        <v>2.0983891864669046</v>
      </c>
      <c r="I52" s="2" t="s">
        <v>1747</v>
      </c>
      <c r="AI52" s="2" t="s">
        <v>63</v>
      </c>
      <c r="AJ52" s="2" t="s">
        <v>64</v>
      </c>
      <c r="AL52" s="2" t="s">
        <v>64</v>
      </c>
    </row>
    <row r="53" spans="1:38">
      <c r="A53" s="2" t="s">
        <v>63</v>
      </c>
      <c r="B53" s="6" t="s">
        <v>62</v>
      </c>
      <c r="C53" s="2" t="s">
        <v>64</v>
      </c>
      <c r="D53" s="7">
        <v>10.732831579646701</v>
      </c>
      <c r="E53" s="7">
        <f t="shared" si="0"/>
        <v>-165.82248693176564</v>
      </c>
      <c r="F53" s="7">
        <f t="shared" si="1"/>
        <v>176.55531851141234</v>
      </c>
      <c r="G53" s="7">
        <v>1.0647248257955699</v>
      </c>
      <c r="H53" s="8">
        <v>2.0917708650568079</v>
      </c>
      <c r="I53" s="2" t="s">
        <v>1748</v>
      </c>
      <c r="AI53" s="2" t="s">
        <v>66</v>
      </c>
      <c r="AJ53" s="2" t="s">
        <v>67</v>
      </c>
      <c r="AL53" s="2" t="s">
        <v>67</v>
      </c>
    </row>
    <row r="54" spans="1:38">
      <c r="A54" s="2" t="s">
        <v>66</v>
      </c>
      <c r="B54" s="6" t="s">
        <v>65</v>
      </c>
      <c r="C54" s="2" t="s">
        <v>67</v>
      </c>
      <c r="D54" s="7">
        <v>11.580038387236</v>
      </c>
      <c r="E54" s="7">
        <f t="shared" si="0"/>
        <v>-184.78964548236144</v>
      </c>
      <c r="F54" s="7">
        <f t="shared" si="1"/>
        <v>196.36968386959742</v>
      </c>
      <c r="G54" s="7">
        <v>1.06266605662351</v>
      </c>
      <c r="H54" s="8">
        <v>2.0887879740246205</v>
      </c>
      <c r="I54" s="2" t="s">
        <v>1749</v>
      </c>
      <c r="AI54" s="2" t="s">
        <v>69</v>
      </c>
      <c r="AJ54" s="2" t="s">
        <v>70</v>
      </c>
      <c r="AL54" s="2" t="s">
        <v>70</v>
      </c>
    </row>
    <row r="55" spans="1:38">
      <c r="A55" s="2" t="s">
        <v>69</v>
      </c>
      <c r="B55" s="6" t="s">
        <v>68</v>
      </c>
      <c r="C55" s="2" t="s">
        <v>70</v>
      </c>
      <c r="D55" s="7">
        <v>13.071179245347968</v>
      </c>
      <c r="E55" s="7">
        <f t="shared" si="0"/>
        <v>-217.2272010097825</v>
      </c>
      <c r="F55" s="7">
        <f t="shared" si="1"/>
        <v>230.29838025513047</v>
      </c>
      <c r="G55" s="7">
        <v>1.0601728475282399</v>
      </c>
      <c r="H55" s="8">
        <v>2.0851813297420057</v>
      </c>
      <c r="I55" s="2" t="s">
        <v>1750</v>
      </c>
      <c r="AI55" s="2" t="s">
        <v>72</v>
      </c>
      <c r="AJ55" s="2" t="s">
        <v>73</v>
      </c>
      <c r="AL55" s="2" t="s">
        <v>73</v>
      </c>
    </row>
    <row r="56" spans="1:38">
      <c r="A56" s="2" t="s">
        <v>72</v>
      </c>
      <c r="B56" s="6" t="s">
        <v>71</v>
      </c>
      <c r="C56" s="2" t="s">
        <v>73</v>
      </c>
      <c r="D56" s="7">
        <v>13.605190040901368</v>
      </c>
      <c r="E56" s="7">
        <f t="shared" si="0"/>
        <v>-336.96109718745538</v>
      </c>
      <c r="F56" s="7">
        <f t="shared" si="1"/>
        <v>350.56628722835677</v>
      </c>
      <c r="G56" s="7">
        <v>1.0403761447670401</v>
      </c>
      <c r="H56" s="8">
        <v>2.0567638304566054</v>
      </c>
      <c r="I56" s="2" t="s">
        <v>1751</v>
      </c>
      <c r="AI56" s="2" t="s">
        <v>75</v>
      </c>
      <c r="AJ56" s="2" t="s">
        <v>76</v>
      </c>
      <c r="AL56" s="2" t="s">
        <v>76</v>
      </c>
    </row>
    <row r="57" spans="1:38">
      <c r="A57" s="2" t="s">
        <v>75</v>
      </c>
      <c r="B57" s="6" t="s">
        <v>74</v>
      </c>
      <c r="C57" s="2" t="s">
        <v>76</v>
      </c>
      <c r="D57" s="7">
        <v>17.379206609555101</v>
      </c>
      <c r="E57" s="7">
        <f t="shared" si="0"/>
        <v>-565.11048289985752</v>
      </c>
      <c r="F57" s="7">
        <f t="shared" si="1"/>
        <v>582.48968950941264</v>
      </c>
      <c r="G57" s="7">
        <v>1.03075364399608</v>
      </c>
      <c r="H57" s="8">
        <v>2.0430912553957308</v>
      </c>
      <c r="I57" s="2" t="s">
        <v>1752</v>
      </c>
      <c r="AI57" s="2" t="s">
        <v>78</v>
      </c>
      <c r="AJ57" s="2" t="s">
        <v>79</v>
      </c>
      <c r="AL57" s="2" t="s">
        <v>79</v>
      </c>
    </row>
    <row r="58" spans="1:38">
      <c r="A58" s="2" t="s">
        <v>78</v>
      </c>
      <c r="B58" s="6" t="s">
        <v>77</v>
      </c>
      <c r="C58" s="2" t="s">
        <v>79</v>
      </c>
      <c r="D58" s="7">
        <v>10.684245149074568</v>
      </c>
      <c r="E58" s="7">
        <f t="shared" si="0"/>
        <v>-437.58593272725864</v>
      </c>
      <c r="F58" s="7">
        <f t="shared" si="1"/>
        <v>448.27017787633321</v>
      </c>
      <c r="G58" s="7">
        <v>1.0244163359696801</v>
      </c>
      <c r="H58" s="8">
        <v>2.0341362772167861</v>
      </c>
      <c r="I58" s="2" t="s">
        <v>1753</v>
      </c>
      <c r="AI58" s="2" t="s">
        <v>81</v>
      </c>
      <c r="AJ58" s="2" t="s">
        <v>82</v>
      </c>
      <c r="AL58" s="2" t="s">
        <v>82</v>
      </c>
    </row>
    <row r="59" spans="1:38">
      <c r="A59" s="2" t="s">
        <v>81</v>
      </c>
      <c r="B59" s="6" t="s">
        <v>80</v>
      </c>
      <c r="C59" s="2" t="s">
        <v>82</v>
      </c>
      <c r="D59" s="7">
        <v>14.615575747282032</v>
      </c>
      <c r="E59" s="7">
        <f t="shared" si="0"/>
        <v>-691.04650324573561</v>
      </c>
      <c r="F59" s="7">
        <f t="shared" si="1"/>
        <v>705.66207899301764</v>
      </c>
      <c r="G59" s="7">
        <v>1.0211499163640001</v>
      </c>
      <c r="H59" s="8">
        <v>2.0295359796194732</v>
      </c>
      <c r="I59" s="2" t="s">
        <v>1754</v>
      </c>
      <c r="AI59" s="2" t="s">
        <v>84</v>
      </c>
      <c r="AJ59" s="2" t="s">
        <v>85</v>
      </c>
      <c r="AL59" s="2" t="s">
        <v>85</v>
      </c>
    </row>
    <row r="60" spans="1:38">
      <c r="A60" s="2" t="s">
        <v>84</v>
      </c>
      <c r="B60" s="6" t="s">
        <v>83</v>
      </c>
      <c r="C60" s="2" t="s">
        <v>85</v>
      </c>
      <c r="D60" s="7">
        <v>11.067178160381268</v>
      </c>
      <c r="E60" s="7">
        <f t="shared" si="0"/>
        <v>-1231.4786798261741</v>
      </c>
      <c r="F60" s="7">
        <f t="shared" si="1"/>
        <v>1242.5458579865553</v>
      </c>
      <c r="G60" s="7">
        <v>1.00898690195915</v>
      </c>
      <c r="H60" s="8">
        <v>2.0124973757103994</v>
      </c>
      <c r="I60" s="2" t="s">
        <v>1755</v>
      </c>
      <c r="AI60" s="2" t="s">
        <v>87</v>
      </c>
      <c r="AJ60" s="2" t="s">
        <v>88</v>
      </c>
      <c r="AL60" s="2" t="s">
        <v>88</v>
      </c>
    </row>
    <row r="61" spans="1:38">
      <c r="A61" s="2" t="s">
        <v>87</v>
      </c>
      <c r="B61" s="6" t="s">
        <v>86</v>
      </c>
      <c r="C61" s="2" t="s">
        <v>88</v>
      </c>
      <c r="D61" s="7">
        <v>16.309472096572403</v>
      </c>
      <c r="E61" s="7">
        <f t="shared" si="0"/>
        <v>-3545.8340356528843</v>
      </c>
      <c r="F61" s="7">
        <f t="shared" si="1"/>
        <v>3562.1435077494566</v>
      </c>
      <c r="G61" s="7">
        <v>1.0045996151914001</v>
      </c>
      <c r="H61" s="8">
        <v>2.0063865960990865</v>
      </c>
      <c r="I61" s="2" t="s">
        <v>1756</v>
      </c>
      <c r="AI61" s="2" t="s">
        <v>89</v>
      </c>
      <c r="AJ61" s="2" t="s">
        <v>90</v>
      </c>
      <c r="AL61" s="2" t="s">
        <v>90</v>
      </c>
    </row>
    <row r="62" spans="1:38">
      <c r="A62" s="2" t="s">
        <v>89</v>
      </c>
      <c r="B62" s="6" t="s">
        <v>809</v>
      </c>
      <c r="C62" s="2" t="s">
        <v>90</v>
      </c>
      <c r="D62" s="7">
        <v>11.480892881999667</v>
      </c>
      <c r="E62" s="7">
        <f t="shared" si="0"/>
        <v>3160.1515522078494</v>
      </c>
      <c r="F62" s="7">
        <f t="shared" si="1"/>
        <v>-3148.6706593258496</v>
      </c>
      <c r="G62" s="7">
        <v>0.99636698028802495</v>
      </c>
      <c r="H62" s="8">
        <v>1.9949699013585012</v>
      </c>
      <c r="I62" s="2" t="s">
        <v>1920</v>
      </c>
      <c r="AI62" s="2" t="s">
        <v>91</v>
      </c>
      <c r="AJ62" s="2" t="s">
        <v>783</v>
      </c>
      <c r="AL62" s="2" t="s">
        <v>783</v>
      </c>
    </row>
    <row r="63" spans="1:38">
      <c r="A63" s="2" t="s">
        <v>91</v>
      </c>
      <c r="B63" s="6" t="s">
        <v>781</v>
      </c>
      <c r="C63" s="2" t="s">
        <v>783</v>
      </c>
      <c r="D63" s="7">
        <v>10.418886984063411</v>
      </c>
      <c r="E63" s="7">
        <f t="shared" si="0"/>
        <v>1931.4947260792751</v>
      </c>
      <c r="F63" s="7">
        <f t="shared" si="1"/>
        <v>-1921.0758390952117</v>
      </c>
      <c r="G63" s="7">
        <v>0.99460579061211696</v>
      </c>
      <c r="H63" s="8">
        <v>1.9925360005146586</v>
      </c>
      <c r="I63" s="2" t="s">
        <v>1757</v>
      </c>
      <c r="AI63" s="2" t="s">
        <v>93</v>
      </c>
      <c r="AJ63" s="2" t="s">
        <v>94</v>
      </c>
      <c r="AL63" s="2" t="s">
        <v>94</v>
      </c>
    </row>
    <row r="64" spans="1:38">
      <c r="A64" s="2" t="s">
        <v>93</v>
      </c>
      <c r="B64" s="6" t="s">
        <v>92</v>
      </c>
      <c r="C64" s="2" t="s">
        <v>94</v>
      </c>
      <c r="D64" s="7">
        <v>10.984361424787531</v>
      </c>
      <c r="E64" s="7">
        <f t="shared" si="0"/>
        <v>1691.6511599077123</v>
      </c>
      <c r="F64" s="7">
        <f t="shared" si="1"/>
        <v>-1680.6667984829248</v>
      </c>
      <c r="G64" s="7">
        <v>0.99350672190276701</v>
      </c>
      <c r="H64" s="8">
        <v>1.9910186320089247</v>
      </c>
      <c r="I64" s="2" t="s">
        <v>1758</v>
      </c>
      <c r="AI64" s="2" t="s">
        <v>96</v>
      </c>
      <c r="AJ64" s="2" t="s">
        <v>97</v>
      </c>
      <c r="AL64" s="2" t="s">
        <v>97</v>
      </c>
    </row>
    <row r="65" spans="1:38">
      <c r="A65" s="2" t="s">
        <v>96</v>
      </c>
      <c r="B65" s="6" t="s">
        <v>95</v>
      </c>
      <c r="C65" s="2" t="s">
        <v>97</v>
      </c>
      <c r="D65" s="7">
        <v>11.944621509229535</v>
      </c>
      <c r="E65" s="7">
        <f t="shared" si="0"/>
        <v>1603.6553145519606</v>
      </c>
      <c r="F65" s="7">
        <f t="shared" si="1"/>
        <v>-1591.710693042731</v>
      </c>
      <c r="G65" s="7">
        <v>0.99255162789606899</v>
      </c>
      <c r="H65" s="8">
        <v>1.9897009726318129</v>
      </c>
      <c r="I65" s="2" t="s">
        <v>1759</v>
      </c>
      <c r="AI65" s="2" t="s">
        <v>98</v>
      </c>
      <c r="AJ65" s="2" t="s">
        <v>73</v>
      </c>
      <c r="AL65" s="2" t="s">
        <v>73</v>
      </c>
    </row>
    <row r="66" spans="1:38">
      <c r="A66" s="2" t="s">
        <v>98</v>
      </c>
      <c r="B66" s="6" t="s">
        <v>71</v>
      </c>
      <c r="C66" s="2" t="s">
        <v>73</v>
      </c>
      <c r="D66" s="7">
        <v>12.499851723423667</v>
      </c>
      <c r="E66" s="7">
        <f t="shared" si="0"/>
        <v>1396.8016502303642</v>
      </c>
      <c r="F66" s="7">
        <f t="shared" si="1"/>
        <v>-1384.3017985069405</v>
      </c>
      <c r="G66" s="7">
        <v>0.99105109038111305</v>
      </c>
      <c r="H66" s="8">
        <v>1.9876325737364662</v>
      </c>
      <c r="I66" s="2" t="s">
        <v>1751</v>
      </c>
      <c r="AI66" s="2" t="s">
        <v>99</v>
      </c>
      <c r="AJ66" s="2" t="s">
        <v>531</v>
      </c>
      <c r="AL66" s="2" t="s">
        <v>531</v>
      </c>
    </row>
    <row r="67" spans="1:38">
      <c r="A67" s="2" t="s">
        <v>101</v>
      </c>
      <c r="B67" s="6" t="s">
        <v>100</v>
      </c>
      <c r="C67" s="2" t="s">
        <v>102</v>
      </c>
      <c r="D67" s="7">
        <v>15.8616404272554</v>
      </c>
      <c r="E67" s="7">
        <f t="shared" ref="E67:E130" si="2">D67-F67</f>
        <v>907.38574941320326</v>
      </c>
      <c r="F67" s="7">
        <f t="shared" ref="F67:F130" si="3">(-G67)*(D67/((-G67)+1))</f>
        <v>-891.52410898594781</v>
      </c>
      <c r="G67" s="7">
        <v>0.98251940760860201</v>
      </c>
      <c r="H67" s="8">
        <v>1.9759129747340221</v>
      </c>
      <c r="I67" s="2" t="s">
        <v>1760</v>
      </c>
      <c r="AI67" s="2" t="s">
        <v>104</v>
      </c>
      <c r="AJ67" s="2" t="s">
        <v>105</v>
      </c>
      <c r="AL67" s="2" t="s">
        <v>105</v>
      </c>
    </row>
    <row r="68" spans="1:38">
      <c r="A68" s="2" t="s">
        <v>104</v>
      </c>
      <c r="B68" s="6" t="s">
        <v>103</v>
      </c>
      <c r="C68" s="2" t="s">
        <v>105</v>
      </c>
      <c r="D68" s="7">
        <v>10.711857626893201</v>
      </c>
      <c r="E68" s="7">
        <f t="shared" si="2"/>
        <v>550.92791866691459</v>
      </c>
      <c r="F68" s="7">
        <f t="shared" si="3"/>
        <v>-540.21606104002137</v>
      </c>
      <c r="G68" s="7">
        <v>0.98055669850093496</v>
      </c>
      <c r="H68" s="8">
        <v>1.9732266789644346</v>
      </c>
      <c r="I68" s="2" t="s">
        <v>1761</v>
      </c>
      <c r="AI68" s="2" t="s">
        <v>107</v>
      </c>
      <c r="AJ68" s="2" t="s">
        <v>108</v>
      </c>
      <c r="AL68" s="2" t="s">
        <v>108</v>
      </c>
    </row>
    <row r="69" spans="1:38">
      <c r="A69" s="2" t="s">
        <v>107</v>
      </c>
      <c r="B69" s="6" t="s">
        <v>106</v>
      </c>
      <c r="C69" s="2" t="s">
        <v>108</v>
      </c>
      <c r="D69" s="7">
        <v>14.055159785934167</v>
      </c>
      <c r="E69" s="7">
        <f t="shared" si="2"/>
        <v>583.67042860611173</v>
      </c>
      <c r="F69" s="7">
        <f t="shared" si="3"/>
        <v>-569.61526882017756</v>
      </c>
      <c r="G69" s="7">
        <v>0.975919356031965</v>
      </c>
      <c r="H69" s="8">
        <v>1.9668941992540676</v>
      </c>
      <c r="I69" s="2" t="s">
        <v>1762</v>
      </c>
      <c r="AI69" s="2" t="s">
        <v>110</v>
      </c>
      <c r="AJ69" s="2" t="s">
        <v>111</v>
      </c>
      <c r="AL69" s="2" t="s">
        <v>111</v>
      </c>
    </row>
    <row r="70" spans="1:38">
      <c r="A70" s="2" t="s">
        <v>110</v>
      </c>
      <c r="B70" s="6" t="s">
        <v>109</v>
      </c>
      <c r="C70" s="2" t="s">
        <v>111</v>
      </c>
      <c r="D70" s="7">
        <v>13.2516592094671</v>
      </c>
      <c r="E70" s="7">
        <f t="shared" si="2"/>
        <v>518.76277269708976</v>
      </c>
      <c r="F70" s="7">
        <f t="shared" si="3"/>
        <v>-505.51111348762265</v>
      </c>
      <c r="G70" s="7">
        <v>0.97445526181346698</v>
      </c>
      <c r="H70" s="8">
        <v>1.9648991430420522</v>
      </c>
      <c r="I70" s="2" t="s">
        <v>1920</v>
      </c>
      <c r="AI70" s="2" t="s">
        <v>112</v>
      </c>
      <c r="AJ70" s="2" t="s">
        <v>816</v>
      </c>
      <c r="AL70" s="2" t="s">
        <v>816</v>
      </c>
    </row>
    <row r="71" spans="1:38">
      <c r="A71" s="2" t="s">
        <v>112</v>
      </c>
      <c r="B71" s="6" t="s">
        <v>814</v>
      </c>
      <c r="C71" s="2" t="s">
        <v>816</v>
      </c>
      <c r="D71" s="7">
        <v>17.098531351221499</v>
      </c>
      <c r="E71" s="7">
        <f t="shared" si="2"/>
        <v>541.95967304919714</v>
      </c>
      <c r="F71" s="7">
        <f t="shared" si="3"/>
        <v>-524.86114169797565</v>
      </c>
      <c r="G71" s="7">
        <v>0.96845054678142195</v>
      </c>
      <c r="H71" s="8">
        <v>1.9567379314107292</v>
      </c>
      <c r="I71" s="2" t="s">
        <v>1763</v>
      </c>
      <c r="AI71" s="2" t="s">
        <v>114</v>
      </c>
      <c r="AJ71" s="2" t="s">
        <v>115</v>
      </c>
      <c r="AL71" s="2" t="s">
        <v>115</v>
      </c>
    </row>
    <row r="72" spans="1:38">
      <c r="A72" s="2" t="s">
        <v>114</v>
      </c>
      <c r="B72" s="6" t="s">
        <v>113</v>
      </c>
      <c r="C72" s="2" t="s">
        <v>115</v>
      </c>
      <c r="D72" s="7">
        <v>10.913325476700132</v>
      </c>
      <c r="E72" s="7">
        <f t="shared" si="2"/>
        <v>342.74241445846616</v>
      </c>
      <c r="F72" s="7">
        <f t="shared" si="3"/>
        <v>-331.82908898176601</v>
      </c>
      <c r="G72" s="7">
        <v>0.96815881251830704</v>
      </c>
      <c r="H72" s="8">
        <v>1.9563422900802045</v>
      </c>
      <c r="I72" s="2" t="s">
        <v>1920</v>
      </c>
      <c r="AI72" s="2" t="s">
        <v>117</v>
      </c>
      <c r="AJ72" s="2" t="s">
        <v>118</v>
      </c>
      <c r="AL72" s="2" t="s">
        <v>118</v>
      </c>
    </row>
    <row r="73" spans="1:38">
      <c r="A73" s="2" t="s">
        <v>117</v>
      </c>
      <c r="B73" s="6" t="s">
        <v>116</v>
      </c>
      <c r="C73" s="2" t="s">
        <v>118</v>
      </c>
      <c r="D73" s="7">
        <v>10.936346851995433</v>
      </c>
      <c r="E73" s="7">
        <f t="shared" si="2"/>
        <v>283.71977044315042</v>
      </c>
      <c r="F73" s="7">
        <f t="shared" si="3"/>
        <v>-272.78342359115499</v>
      </c>
      <c r="G73" s="7">
        <v>0.96145370188720503</v>
      </c>
      <c r="H73" s="8">
        <v>1.9472710340824515</v>
      </c>
      <c r="I73" s="2" t="s">
        <v>1764</v>
      </c>
      <c r="AI73" s="2" t="s">
        <v>120</v>
      </c>
      <c r="AJ73" s="2" t="s">
        <v>121</v>
      </c>
      <c r="AL73" s="2" t="s">
        <v>121</v>
      </c>
    </row>
    <row r="74" spans="1:38">
      <c r="A74" s="2" t="s">
        <v>120</v>
      </c>
      <c r="B74" s="6" t="s">
        <v>119</v>
      </c>
      <c r="C74" s="2" t="s">
        <v>121</v>
      </c>
      <c r="D74" s="7">
        <v>11.056163307747667</v>
      </c>
      <c r="E74" s="7">
        <f t="shared" si="2"/>
        <v>213.7926835276283</v>
      </c>
      <c r="F74" s="7">
        <f t="shared" si="3"/>
        <v>-202.73652021988065</v>
      </c>
      <c r="G74" s="7">
        <v>0.948285586179478</v>
      </c>
      <c r="H74" s="8">
        <v>1.9295782976700515</v>
      </c>
      <c r="I74" s="2" t="s">
        <v>1765</v>
      </c>
      <c r="AI74" s="2" t="s">
        <v>123</v>
      </c>
      <c r="AJ74" s="2" t="s">
        <v>124</v>
      </c>
      <c r="AL74" s="2" t="s">
        <v>124</v>
      </c>
    </row>
    <row r="75" spans="1:38">
      <c r="A75" s="2" t="s">
        <v>123</v>
      </c>
      <c r="B75" s="6" t="s">
        <v>122</v>
      </c>
      <c r="C75" s="2" t="s">
        <v>124</v>
      </c>
      <c r="D75" s="7">
        <v>10.151116381349299</v>
      </c>
      <c r="E75" s="7">
        <f t="shared" si="2"/>
        <v>168.7595192838871</v>
      </c>
      <c r="F75" s="7">
        <f t="shared" si="3"/>
        <v>-158.60840290253779</v>
      </c>
      <c r="G75" s="7">
        <v>0.939848629431842</v>
      </c>
      <c r="H75" s="8">
        <v>1.9183269532321479</v>
      </c>
      <c r="I75" s="2" t="s">
        <v>1766</v>
      </c>
      <c r="AI75" s="2" t="s">
        <v>126</v>
      </c>
      <c r="AJ75" s="2" t="s">
        <v>127</v>
      </c>
      <c r="AL75" s="2" t="s">
        <v>127</v>
      </c>
    </row>
    <row r="76" spans="1:38">
      <c r="A76" s="2" t="s">
        <v>126</v>
      </c>
      <c r="B76" s="6" t="s">
        <v>125</v>
      </c>
      <c r="C76" s="2" t="s">
        <v>127</v>
      </c>
      <c r="D76" s="7">
        <v>16.495446900798502</v>
      </c>
      <c r="E76" s="7">
        <f t="shared" si="2"/>
        <v>240.21226541604449</v>
      </c>
      <c r="F76" s="7">
        <f t="shared" si="3"/>
        <v>-223.71681851524599</v>
      </c>
      <c r="G76" s="7">
        <v>0.93132970594890896</v>
      </c>
      <c r="H76" s="8">
        <v>1.9070328640564613</v>
      </c>
      <c r="I76" s="2" t="s">
        <v>1767</v>
      </c>
      <c r="AI76" s="2" t="s">
        <v>129</v>
      </c>
      <c r="AJ76" s="2" t="s">
        <v>130</v>
      </c>
      <c r="AL76" s="2" t="s">
        <v>130</v>
      </c>
    </row>
    <row r="77" spans="1:38">
      <c r="A77" s="2" t="s">
        <v>129</v>
      </c>
      <c r="B77" s="6" t="s">
        <v>128</v>
      </c>
      <c r="C77" s="2" t="s">
        <v>130</v>
      </c>
      <c r="D77" s="7">
        <v>9.8863110968850272</v>
      </c>
      <c r="E77" s="7">
        <f t="shared" si="2"/>
        <v>143.31745852267528</v>
      </c>
      <c r="F77" s="7">
        <f t="shared" si="3"/>
        <v>-133.43114742579024</v>
      </c>
      <c r="G77" s="7">
        <v>0.93101809647761202</v>
      </c>
      <c r="H77" s="8">
        <v>1.9066210061696902</v>
      </c>
      <c r="I77" s="2" t="s">
        <v>1768</v>
      </c>
      <c r="AI77" s="2" t="s">
        <v>132</v>
      </c>
      <c r="AJ77" s="2" t="s">
        <v>133</v>
      </c>
      <c r="AL77" s="2" t="s">
        <v>133</v>
      </c>
    </row>
    <row r="78" spans="1:38">
      <c r="A78" s="2" t="s">
        <v>132</v>
      </c>
      <c r="B78" s="6" t="s">
        <v>131</v>
      </c>
      <c r="C78" s="2" t="s">
        <v>133</v>
      </c>
      <c r="D78" s="7">
        <v>15.707787204252368</v>
      </c>
      <c r="E78" s="7">
        <f t="shared" si="2"/>
        <v>203.76648611281507</v>
      </c>
      <c r="F78" s="7">
        <f t="shared" si="3"/>
        <v>-188.05869890856272</v>
      </c>
      <c r="G78" s="7">
        <v>0.92291280325874703</v>
      </c>
      <c r="H78" s="8">
        <v>1.895939335888353</v>
      </c>
      <c r="I78" s="2" t="s">
        <v>1769</v>
      </c>
      <c r="AI78" s="2" t="s">
        <v>135</v>
      </c>
      <c r="AJ78" s="2" t="s">
        <v>136</v>
      </c>
      <c r="AL78" s="2" t="s">
        <v>136</v>
      </c>
    </row>
    <row r="79" spans="1:38">
      <c r="A79" s="2" t="s">
        <v>135</v>
      </c>
      <c r="B79" s="6" t="s">
        <v>134</v>
      </c>
      <c r="C79" s="2" t="s">
        <v>136</v>
      </c>
      <c r="D79" s="7">
        <v>9.51588740138296</v>
      </c>
      <c r="E79" s="7">
        <f t="shared" si="2"/>
        <v>121.89664158705288</v>
      </c>
      <c r="F79" s="7">
        <f t="shared" si="3"/>
        <v>-112.38075418566993</v>
      </c>
      <c r="G79" s="7">
        <v>0.92193478608196799</v>
      </c>
      <c r="H79" s="8">
        <v>1.8946544954923459</v>
      </c>
      <c r="I79" s="2" t="s">
        <v>1770</v>
      </c>
      <c r="AI79" s="2" t="s">
        <v>138</v>
      </c>
      <c r="AJ79" s="2" t="s">
        <v>139</v>
      </c>
      <c r="AL79" s="2" t="s">
        <v>139</v>
      </c>
    </row>
    <row r="80" spans="1:38">
      <c r="A80" s="2" t="s">
        <v>138</v>
      </c>
      <c r="B80" s="6" t="s">
        <v>137</v>
      </c>
      <c r="C80" s="2" t="s">
        <v>139</v>
      </c>
      <c r="D80" s="7">
        <v>13.774671747804099</v>
      </c>
      <c r="E80" s="7">
        <f t="shared" si="2"/>
        <v>174.38950905251872</v>
      </c>
      <c r="F80" s="7">
        <f t="shared" si="3"/>
        <v>-160.61483730471463</v>
      </c>
      <c r="G80" s="7">
        <v>0.92101203895438599</v>
      </c>
      <c r="H80" s="8">
        <v>1.8934430627492376</v>
      </c>
      <c r="I80" s="2" t="s">
        <v>1771</v>
      </c>
      <c r="AI80" s="2" t="s">
        <v>141</v>
      </c>
      <c r="AJ80" s="2" t="s">
        <v>142</v>
      </c>
      <c r="AL80" s="2" t="s">
        <v>142</v>
      </c>
    </row>
    <row r="81" spans="1:38">
      <c r="A81" s="2" t="s">
        <v>141</v>
      </c>
      <c r="B81" s="6" t="s">
        <v>140</v>
      </c>
      <c r="C81" s="2" t="s">
        <v>142</v>
      </c>
      <c r="D81" s="7">
        <v>9.4301307078900845</v>
      </c>
      <c r="E81" s="7">
        <f t="shared" si="2"/>
        <v>116.62253425646963</v>
      </c>
      <c r="F81" s="7">
        <f t="shared" si="3"/>
        <v>-107.19240354857955</v>
      </c>
      <c r="G81" s="7">
        <v>0.91913972056933801</v>
      </c>
      <c r="H81" s="8">
        <v>1.8909873609328929</v>
      </c>
      <c r="I81" s="2" t="s">
        <v>1772</v>
      </c>
      <c r="AI81" s="2" t="s">
        <v>144</v>
      </c>
      <c r="AJ81" s="2" t="s">
        <v>145</v>
      </c>
      <c r="AL81" s="2" t="s">
        <v>145</v>
      </c>
    </row>
    <row r="82" spans="1:38">
      <c r="A82" s="2" t="s">
        <v>144</v>
      </c>
      <c r="B82" s="6" t="s">
        <v>143</v>
      </c>
      <c r="C82" s="2" t="s">
        <v>145</v>
      </c>
      <c r="D82" s="7">
        <v>11.915061877178735</v>
      </c>
      <c r="E82" s="7">
        <f t="shared" si="2"/>
        <v>145.8832417955503</v>
      </c>
      <c r="F82" s="7">
        <f t="shared" si="3"/>
        <v>-133.96817991837156</v>
      </c>
      <c r="G82" s="7">
        <v>0.91832467026008902</v>
      </c>
      <c r="H82" s="8">
        <v>1.8899193496711861</v>
      </c>
      <c r="I82" s="2" t="s">
        <v>1773</v>
      </c>
      <c r="AI82" s="2" t="s">
        <v>147</v>
      </c>
      <c r="AJ82" s="2" t="s">
        <v>148</v>
      </c>
      <c r="AL82" s="2" t="s">
        <v>148</v>
      </c>
    </row>
    <row r="83" spans="1:38">
      <c r="A83" s="2" t="s">
        <v>147</v>
      </c>
      <c r="B83" s="6" t="s">
        <v>146</v>
      </c>
      <c r="C83" s="2" t="s">
        <v>148</v>
      </c>
      <c r="D83" s="7">
        <v>11.320384443812065</v>
      </c>
      <c r="E83" s="7">
        <f t="shared" si="2"/>
        <v>128.10635458072824</v>
      </c>
      <c r="F83" s="7">
        <f t="shared" si="3"/>
        <v>-116.78597013691618</v>
      </c>
      <c r="G83" s="7">
        <v>0.91163292031170595</v>
      </c>
      <c r="H83" s="8">
        <v>1.8811735078694904</v>
      </c>
      <c r="I83" s="2" t="s">
        <v>1920</v>
      </c>
      <c r="AI83" s="2" t="s">
        <v>150</v>
      </c>
      <c r="AJ83" s="2" t="s">
        <v>151</v>
      </c>
      <c r="AL83" s="2" t="s">
        <v>151</v>
      </c>
    </row>
    <row r="84" spans="1:38">
      <c r="A84" s="2" t="s">
        <v>150</v>
      </c>
      <c r="B84" s="6" t="s">
        <v>149</v>
      </c>
      <c r="C84" s="2" t="s">
        <v>151</v>
      </c>
      <c r="D84" s="7">
        <v>13.435800311164366</v>
      </c>
      <c r="E84" s="7">
        <f t="shared" si="2"/>
        <v>145.84348954985833</v>
      </c>
      <c r="F84" s="7">
        <f t="shared" si="3"/>
        <v>-132.40768923869396</v>
      </c>
      <c r="G84" s="7">
        <v>0.907875213678488</v>
      </c>
      <c r="H84" s="8">
        <v>1.8762800965971929</v>
      </c>
      <c r="I84" s="2" t="s">
        <v>1774</v>
      </c>
      <c r="AI84" s="2" t="s">
        <v>153</v>
      </c>
      <c r="AJ84" s="2" t="s">
        <v>154</v>
      </c>
      <c r="AL84" s="2" t="s">
        <v>154</v>
      </c>
    </row>
    <row r="85" spans="1:38">
      <c r="A85" s="2" t="s">
        <v>153</v>
      </c>
      <c r="B85" s="6" t="s">
        <v>152</v>
      </c>
      <c r="C85" s="2" t="s">
        <v>154</v>
      </c>
      <c r="D85" s="7">
        <v>13.699980317758099</v>
      </c>
      <c r="E85" s="7">
        <f t="shared" si="2"/>
        <v>141.49051909038721</v>
      </c>
      <c r="F85" s="7">
        <f t="shared" si="3"/>
        <v>-127.79053877262911</v>
      </c>
      <c r="G85" s="7">
        <v>0.90317386347981199</v>
      </c>
      <c r="H85" s="8">
        <v>1.8701757623786288</v>
      </c>
      <c r="I85" s="2" t="s">
        <v>1775</v>
      </c>
      <c r="AI85" s="2" t="s">
        <v>156</v>
      </c>
      <c r="AJ85" s="2" t="s">
        <v>157</v>
      </c>
      <c r="AL85" s="2" t="s">
        <v>157</v>
      </c>
    </row>
    <row r="86" spans="1:38">
      <c r="A86" s="2" t="s">
        <v>156</v>
      </c>
      <c r="B86" s="6" t="s">
        <v>155</v>
      </c>
      <c r="C86" s="2" t="s">
        <v>157</v>
      </c>
      <c r="D86" s="7">
        <v>12.022226406599041</v>
      </c>
      <c r="E86" s="7">
        <f t="shared" si="2"/>
        <v>112.61947346674333</v>
      </c>
      <c r="F86" s="7">
        <f t="shared" si="3"/>
        <v>-100.59724706014428</v>
      </c>
      <c r="G86" s="7">
        <v>0.893249133240272</v>
      </c>
      <c r="H86" s="8">
        <v>1.8573544160318789</v>
      </c>
      <c r="I86" s="2" t="s">
        <v>1776</v>
      </c>
      <c r="AI86" s="2" t="s">
        <v>159</v>
      </c>
      <c r="AJ86" s="2" t="s">
        <v>160</v>
      </c>
      <c r="AL86" s="2" t="s">
        <v>160</v>
      </c>
    </row>
    <row r="87" spans="1:38">
      <c r="A87" s="2" t="s">
        <v>159</v>
      </c>
      <c r="B87" s="6" t="s">
        <v>158</v>
      </c>
      <c r="C87" s="2" t="s">
        <v>160</v>
      </c>
      <c r="D87" s="7">
        <v>11.100215600224734</v>
      </c>
      <c r="E87" s="7">
        <f t="shared" si="2"/>
        <v>102.46120217819913</v>
      </c>
      <c r="F87" s="7">
        <f t="shared" si="3"/>
        <v>-91.360986577974401</v>
      </c>
      <c r="G87" s="7">
        <v>0.89166420689736403</v>
      </c>
      <c r="H87" s="8">
        <v>1.8553150706008312</v>
      </c>
      <c r="I87" s="2" t="s">
        <v>1777</v>
      </c>
      <c r="AI87" s="2" t="s">
        <v>162</v>
      </c>
      <c r="AJ87" s="2" t="s">
        <v>163</v>
      </c>
      <c r="AL87" s="2" t="s">
        <v>163</v>
      </c>
    </row>
    <row r="88" spans="1:38">
      <c r="A88" s="2" t="s">
        <v>162</v>
      </c>
      <c r="B88" s="6" t="s">
        <v>161</v>
      </c>
      <c r="C88" s="2" t="s">
        <v>163</v>
      </c>
      <c r="D88" s="7">
        <v>13.934393444919033</v>
      </c>
      <c r="E88" s="7">
        <f t="shared" si="2"/>
        <v>124.78077645162354</v>
      </c>
      <c r="F88" s="7">
        <f t="shared" si="3"/>
        <v>-110.8463830067045</v>
      </c>
      <c r="G88" s="7">
        <v>0.88832900514670798</v>
      </c>
      <c r="H88" s="8">
        <v>1.85103093368126</v>
      </c>
      <c r="I88" s="2" t="s">
        <v>1778</v>
      </c>
      <c r="AI88" s="2" t="s">
        <v>165</v>
      </c>
      <c r="AJ88" s="2" t="s">
        <v>166</v>
      </c>
      <c r="AL88" s="2" t="s">
        <v>166</v>
      </c>
    </row>
    <row r="89" spans="1:38">
      <c r="A89" s="2" t="s">
        <v>165</v>
      </c>
      <c r="B89" s="6" t="s">
        <v>164</v>
      </c>
      <c r="C89" s="2" t="s">
        <v>166</v>
      </c>
      <c r="D89" s="7">
        <v>11.866236894908567</v>
      </c>
      <c r="E89" s="7">
        <f t="shared" si="2"/>
        <v>102.62755742596508</v>
      </c>
      <c r="F89" s="7">
        <f t="shared" si="3"/>
        <v>-90.761320531056512</v>
      </c>
      <c r="G89" s="7">
        <v>0.88437572526785702</v>
      </c>
      <c r="H89" s="8">
        <v>1.8459656729235501</v>
      </c>
      <c r="I89" s="2" t="s">
        <v>1779</v>
      </c>
      <c r="AI89" s="2" t="s">
        <v>168</v>
      </c>
      <c r="AJ89" s="2" t="s">
        <v>169</v>
      </c>
      <c r="AL89" s="2" t="s">
        <v>169</v>
      </c>
    </row>
    <row r="90" spans="1:38">
      <c r="A90" s="2" t="s">
        <v>168</v>
      </c>
      <c r="B90" s="6" t="s">
        <v>167</v>
      </c>
      <c r="C90" s="2" t="s">
        <v>169</v>
      </c>
      <c r="D90" s="7">
        <v>12.491758051675468</v>
      </c>
      <c r="E90" s="7">
        <f t="shared" si="2"/>
        <v>107.9735236162546</v>
      </c>
      <c r="F90" s="7">
        <f t="shared" si="3"/>
        <v>-95.481765564579121</v>
      </c>
      <c r="G90" s="7">
        <v>0.88430721131161705</v>
      </c>
      <c r="H90" s="8">
        <v>1.845878009623513</v>
      </c>
      <c r="I90" s="2" t="s">
        <v>1780</v>
      </c>
      <c r="AI90" s="2" t="s">
        <v>171</v>
      </c>
      <c r="AJ90" s="2" t="s">
        <v>172</v>
      </c>
      <c r="AL90" s="2" t="s">
        <v>172</v>
      </c>
    </row>
    <row r="91" spans="1:38">
      <c r="A91" s="2" t="s">
        <v>171</v>
      </c>
      <c r="B91" s="6" t="s">
        <v>170</v>
      </c>
      <c r="C91" s="2" t="s">
        <v>172</v>
      </c>
      <c r="D91" s="7">
        <v>10.018390684182046</v>
      </c>
      <c r="E91" s="7">
        <f t="shared" si="2"/>
        <v>86.041330887104124</v>
      </c>
      <c r="F91" s="7">
        <f t="shared" si="3"/>
        <v>-76.022940202922072</v>
      </c>
      <c r="G91" s="7">
        <v>0.88356304370364402</v>
      </c>
      <c r="H91" s="8">
        <v>1.8449261186344676</v>
      </c>
      <c r="I91" s="2" t="s">
        <v>1781</v>
      </c>
      <c r="AI91" s="2" t="s">
        <v>174</v>
      </c>
      <c r="AJ91" s="2" t="s">
        <v>175</v>
      </c>
      <c r="AL91" s="2" t="s">
        <v>175</v>
      </c>
    </row>
    <row r="92" spans="1:38">
      <c r="A92" s="2" t="s">
        <v>174</v>
      </c>
      <c r="B92" s="6" t="s">
        <v>173</v>
      </c>
      <c r="C92" s="2" t="s">
        <v>175</v>
      </c>
      <c r="D92" s="7">
        <v>11.457608494446168</v>
      </c>
      <c r="E92" s="7">
        <f t="shared" si="2"/>
        <v>96.945423423125902</v>
      </c>
      <c r="F92" s="7">
        <f t="shared" si="3"/>
        <v>-85.48781492867974</v>
      </c>
      <c r="G92" s="7">
        <v>0.88181382792627006</v>
      </c>
      <c r="H92" s="8">
        <v>1.8426905676983356</v>
      </c>
      <c r="I92" s="2" t="s">
        <v>1909</v>
      </c>
      <c r="AI92" s="2" t="s">
        <v>177</v>
      </c>
      <c r="AJ92" s="2" t="s">
        <v>178</v>
      </c>
      <c r="AL92" s="2" t="s">
        <v>178</v>
      </c>
    </row>
    <row r="93" spans="1:38">
      <c r="A93" s="2" t="s">
        <v>177</v>
      </c>
      <c r="B93" s="6" t="s">
        <v>176</v>
      </c>
      <c r="C93" s="2" t="s">
        <v>178</v>
      </c>
      <c r="D93" s="7">
        <v>17.062627975761799</v>
      </c>
      <c r="E93" s="7">
        <f t="shared" si="2"/>
        <v>132.75767472477563</v>
      </c>
      <c r="F93" s="7">
        <f t="shared" si="3"/>
        <v>-115.69504674901383</v>
      </c>
      <c r="G93" s="7">
        <v>0.87147539295837395</v>
      </c>
      <c r="H93" s="8">
        <v>1.8295329424187388</v>
      </c>
      <c r="I93" s="2" t="s">
        <v>1782</v>
      </c>
      <c r="AI93" s="2" t="s">
        <v>180</v>
      </c>
      <c r="AJ93" s="2" t="s">
        <v>181</v>
      </c>
      <c r="AL93" s="2" t="s">
        <v>181</v>
      </c>
    </row>
    <row r="94" spans="1:38">
      <c r="A94" s="2" t="s">
        <v>180</v>
      </c>
      <c r="B94" s="6" t="s">
        <v>179</v>
      </c>
      <c r="C94" s="2" t="s">
        <v>181</v>
      </c>
      <c r="D94" s="7">
        <v>12.296221380138235</v>
      </c>
      <c r="E94" s="7">
        <f t="shared" si="2"/>
        <v>92.051036726889194</v>
      </c>
      <c r="F94" s="7">
        <f t="shared" si="3"/>
        <v>-79.754815346750959</v>
      </c>
      <c r="G94" s="7">
        <v>0.86641952315408999</v>
      </c>
      <c r="H94" s="8">
        <v>1.8231326352935715</v>
      </c>
      <c r="I94" s="2" t="s">
        <v>1783</v>
      </c>
      <c r="AI94" s="2" t="s">
        <v>182</v>
      </c>
      <c r="AJ94" s="2" t="s">
        <v>183</v>
      </c>
      <c r="AL94" s="2" t="s">
        <v>183</v>
      </c>
    </row>
    <row r="95" spans="1:38">
      <c r="A95" s="2" t="s">
        <v>182</v>
      </c>
      <c r="B95" s="6" t="s">
        <v>530</v>
      </c>
      <c r="C95" s="2" t="s">
        <v>183</v>
      </c>
      <c r="D95" s="7">
        <v>11.322114987621234</v>
      </c>
      <c r="E95" s="7">
        <f t="shared" si="2"/>
        <v>82.815758896945781</v>
      </c>
      <c r="F95" s="7">
        <f t="shared" si="3"/>
        <v>-71.493643909324547</v>
      </c>
      <c r="G95" s="7">
        <v>0.86328550099129997</v>
      </c>
      <c r="H95" s="8">
        <v>1.8191764724681301</v>
      </c>
      <c r="I95" s="2" t="s">
        <v>1784</v>
      </c>
      <c r="AI95" s="2" t="s">
        <v>185</v>
      </c>
      <c r="AJ95" s="2" t="s">
        <v>186</v>
      </c>
      <c r="AL95" s="2" t="s">
        <v>186</v>
      </c>
    </row>
    <row r="96" spans="1:38">
      <c r="A96" s="2" t="s">
        <v>185</v>
      </c>
      <c r="B96" s="6" t="s">
        <v>184</v>
      </c>
      <c r="C96" s="2" t="s">
        <v>186</v>
      </c>
      <c r="D96" s="7">
        <v>11.904329155664135</v>
      </c>
      <c r="E96" s="7">
        <f t="shared" si="2"/>
        <v>86.88799649881399</v>
      </c>
      <c r="F96" s="7">
        <f t="shared" si="3"/>
        <v>-74.983667343149861</v>
      </c>
      <c r="G96" s="7">
        <v>0.86299224708413402</v>
      </c>
      <c r="H96" s="8">
        <v>1.8188067294683061</v>
      </c>
      <c r="I96" s="2" t="s">
        <v>1785</v>
      </c>
      <c r="AI96" s="2" t="s">
        <v>188</v>
      </c>
      <c r="AJ96" s="2" t="s">
        <v>189</v>
      </c>
      <c r="AL96" s="2" t="s">
        <v>189</v>
      </c>
    </row>
    <row r="97" spans="1:38">
      <c r="A97" s="2" t="s">
        <v>188</v>
      </c>
      <c r="B97" s="6" t="s">
        <v>187</v>
      </c>
      <c r="C97" s="2" t="s">
        <v>189</v>
      </c>
      <c r="D97" s="7">
        <v>17.228009308669201</v>
      </c>
      <c r="E97" s="7">
        <f t="shared" si="2"/>
        <v>123.77102198707463</v>
      </c>
      <c r="F97" s="7">
        <f t="shared" si="3"/>
        <v>-106.54301267840543</v>
      </c>
      <c r="G97" s="7">
        <v>0.86080740845407</v>
      </c>
      <c r="H97" s="8">
        <v>1.8160543863750231</v>
      </c>
      <c r="I97" s="2" t="s">
        <v>1786</v>
      </c>
      <c r="AI97" s="2" t="s">
        <v>191</v>
      </c>
      <c r="AJ97" s="2" t="s">
        <v>192</v>
      </c>
      <c r="AL97" s="2" t="s">
        <v>192</v>
      </c>
    </row>
    <row r="98" spans="1:38">
      <c r="A98" s="2" t="s">
        <v>191</v>
      </c>
      <c r="B98" s="6" t="s">
        <v>190</v>
      </c>
      <c r="C98" s="2" t="s">
        <v>192</v>
      </c>
      <c r="D98" s="7">
        <v>12.268820351343967</v>
      </c>
      <c r="E98" s="7">
        <f t="shared" si="2"/>
        <v>87.821853109815635</v>
      </c>
      <c r="F98" s="7">
        <f t="shared" si="3"/>
        <v>-75.553032758471673</v>
      </c>
      <c r="G98" s="7">
        <v>0.86029877625102502</v>
      </c>
      <c r="H98" s="8">
        <v>1.8154142365808876</v>
      </c>
      <c r="I98" s="2" t="s">
        <v>1920</v>
      </c>
      <c r="AI98" s="2" t="s">
        <v>194</v>
      </c>
      <c r="AJ98" s="2" t="s">
        <v>193</v>
      </c>
      <c r="AL98" s="2" t="s">
        <v>193</v>
      </c>
    </row>
    <row r="99" spans="1:38">
      <c r="A99" s="2" t="s">
        <v>194</v>
      </c>
      <c r="B99" s="6" t="s">
        <v>193</v>
      </c>
      <c r="C99" s="2" t="s">
        <v>193</v>
      </c>
      <c r="D99" s="7">
        <v>13.175353981125033</v>
      </c>
      <c r="E99" s="7">
        <f t="shared" si="2"/>
        <v>93.798282078781739</v>
      </c>
      <c r="F99" s="7">
        <f t="shared" si="3"/>
        <v>-80.622928097656711</v>
      </c>
      <c r="G99" s="7">
        <v>0.859535231465551</v>
      </c>
      <c r="H99" s="8">
        <v>1.814453684773311</v>
      </c>
      <c r="I99" s="2" t="s">
        <v>1920</v>
      </c>
      <c r="AI99" s="2" t="s">
        <v>196</v>
      </c>
      <c r="AJ99" s="2" t="s">
        <v>197</v>
      </c>
      <c r="AL99" s="2" t="s">
        <v>197</v>
      </c>
    </row>
    <row r="100" spans="1:38">
      <c r="A100" s="2" t="s">
        <v>196</v>
      </c>
      <c r="B100" s="6" t="s">
        <v>195</v>
      </c>
      <c r="C100" s="2" t="s">
        <v>197</v>
      </c>
      <c r="D100" s="7">
        <v>13.000709036815067</v>
      </c>
      <c r="E100" s="7">
        <f t="shared" si="2"/>
        <v>89.06488691228769</v>
      </c>
      <c r="F100" s="7">
        <f t="shared" si="3"/>
        <v>-76.064177875472623</v>
      </c>
      <c r="G100" s="7">
        <v>0.85403103863345897</v>
      </c>
      <c r="H100" s="8">
        <v>1.8075443412096668</v>
      </c>
      <c r="I100" s="2" t="s">
        <v>1787</v>
      </c>
      <c r="AI100" s="2" t="s">
        <v>199</v>
      </c>
      <c r="AJ100" s="2" t="s">
        <v>200</v>
      </c>
      <c r="AL100" s="2" t="s">
        <v>200</v>
      </c>
    </row>
    <row r="101" spans="1:38">
      <c r="A101" s="2" t="s">
        <v>199</v>
      </c>
      <c r="B101" s="6" t="s">
        <v>198</v>
      </c>
      <c r="C101" s="2" t="s">
        <v>200</v>
      </c>
      <c r="D101" s="7">
        <v>10.666977039958033</v>
      </c>
      <c r="E101" s="7">
        <f t="shared" si="2"/>
        <v>72.770259379370742</v>
      </c>
      <c r="F101" s="7">
        <f t="shared" si="3"/>
        <v>-62.103282339412708</v>
      </c>
      <c r="G101" s="7">
        <v>0.85341570676080403</v>
      </c>
      <c r="H101" s="8">
        <v>1.8067735598228647</v>
      </c>
      <c r="I101" s="2" t="s">
        <v>1920</v>
      </c>
      <c r="AI101" s="2" t="s">
        <v>202</v>
      </c>
      <c r="AJ101" s="2" t="s">
        <v>203</v>
      </c>
      <c r="AL101" s="2" t="s">
        <v>203</v>
      </c>
    </row>
    <row r="102" spans="1:38">
      <c r="A102" s="2" t="s">
        <v>202</v>
      </c>
      <c r="B102" s="6" t="s">
        <v>201</v>
      </c>
      <c r="C102" s="2" t="s">
        <v>203</v>
      </c>
      <c r="D102" s="7">
        <v>12.993610931781333</v>
      </c>
      <c r="E102" s="7">
        <f t="shared" si="2"/>
        <v>83.838151661330627</v>
      </c>
      <c r="F102" s="7">
        <f t="shared" si="3"/>
        <v>-70.844540729549294</v>
      </c>
      <c r="G102" s="7">
        <v>0.84501553678962504</v>
      </c>
      <c r="H102" s="8">
        <v>1.7962840903534885</v>
      </c>
      <c r="I102" s="2" t="s">
        <v>1788</v>
      </c>
      <c r="AI102" s="2" t="s">
        <v>205</v>
      </c>
      <c r="AJ102" s="2" t="s">
        <v>206</v>
      </c>
      <c r="AL102" s="2" t="s">
        <v>206</v>
      </c>
    </row>
    <row r="103" spans="1:38">
      <c r="A103" s="2" t="s">
        <v>205</v>
      </c>
      <c r="B103" s="6" t="s">
        <v>204</v>
      </c>
      <c r="C103" s="2" t="s">
        <v>206</v>
      </c>
      <c r="D103" s="7">
        <v>14.376653447167934</v>
      </c>
      <c r="E103" s="7">
        <f t="shared" si="2"/>
        <v>91.116715784424713</v>
      </c>
      <c r="F103" s="7">
        <f t="shared" si="3"/>
        <v>-76.740062337256774</v>
      </c>
      <c r="G103" s="7">
        <v>0.84221716812991798</v>
      </c>
      <c r="H103" s="8">
        <v>1.7928032485634524</v>
      </c>
      <c r="I103" s="2" t="s">
        <v>1789</v>
      </c>
      <c r="AI103" s="2" t="s">
        <v>208</v>
      </c>
      <c r="AJ103" s="2" t="s">
        <v>209</v>
      </c>
      <c r="AL103" s="2" t="s">
        <v>209</v>
      </c>
    </row>
    <row r="104" spans="1:38">
      <c r="A104" s="2" t="s">
        <v>208</v>
      </c>
      <c r="B104" s="6" t="s">
        <v>207</v>
      </c>
      <c r="C104" s="2" t="s">
        <v>209</v>
      </c>
      <c r="D104" s="7">
        <v>10.3839881716178</v>
      </c>
      <c r="E104" s="7">
        <f t="shared" si="2"/>
        <v>65.256372954948858</v>
      </c>
      <c r="F104" s="7">
        <f t="shared" si="3"/>
        <v>-54.872384783331057</v>
      </c>
      <c r="G104" s="7">
        <v>0.84087396063543696</v>
      </c>
      <c r="H104" s="8">
        <v>1.791134852945002</v>
      </c>
      <c r="I104" s="2" t="s">
        <v>1790</v>
      </c>
      <c r="AI104" s="2" t="s">
        <v>211</v>
      </c>
      <c r="AJ104" s="2" t="s">
        <v>212</v>
      </c>
      <c r="AL104" s="2" t="s">
        <v>212</v>
      </c>
    </row>
    <row r="105" spans="1:38">
      <c r="A105" s="2" t="s">
        <v>211</v>
      </c>
      <c r="B105" s="6" t="s">
        <v>210</v>
      </c>
      <c r="C105" s="2" t="s">
        <v>212</v>
      </c>
      <c r="D105" s="7">
        <v>13.619107376801532</v>
      </c>
      <c r="E105" s="7">
        <f t="shared" si="2"/>
        <v>85.321842279320975</v>
      </c>
      <c r="F105" s="7">
        <f t="shared" si="3"/>
        <v>-71.702734902519438</v>
      </c>
      <c r="G105" s="7">
        <v>0.84037959081783298</v>
      </c>
      <c r="H105" s="8">
        <v>1.7905211880414043</v>
      </c>
      <c r="I105" s="2" t="s">
        <v>1791</v>
      </c>
      <c r="AI105" s="2" t="s">
        <v>214</v>
      </c>
      <c r="AJ105" s="2" t="s">
        <v>215</v>
      </c>
      <c r="AL105" s="2" t="s">
        <v>215</v>
      </c>
    </row>
    <row r="106" spans="1:38">
      <c r="A106" s="2" t="s">
        <v>214</v>
      </c>
      <c r="B106" s="6" t="s">
        <v>213</v>
      </c>
      <c r="C106" s="2" t="s">
        <v>215</v>
      </c>
      <c r="D106" s="7">
        <v>9.8890500486875581</v>
      </c>
      <c r="E106" s="7">
        <f t="shared" si="2"/>
        <v>60.219239170676737</v>
      </c>
      <c r="F106" s="7">
        <f t="shared" si="3"/>
        <v>-50.330189121989179</v>
      </c>
      <c r="G106" s="7">
        <v>0.83578254749018899</v>
      </c>
      <c r="H106" s="8">
        <v>1.7848249020921332</v>
      </c>
      <c r="I106" s="2" t="s">
        <v>1910</v>
      </c>
      <c r="AI106" s="2" t="s">
        <v>216</v>
      </c>
      <c r="AJ106" s="2" t="s">
        <v>558</v>
      </c>
      <c r="AL106" s="2" t="s">
        <v>558</v>
      </c>
    </row>
    <row r="107" spans="1:38">
      <c r="A107" s="2" t="s">
        <v>216</v>
      </c>
      <c r="B107" s="6" t="s">
        <v>558</v>
      </c>
      <c r="C107" s="2" t="s">
        <v>558</v>
      </c>
      <c r="D107" s="7">
        <v>16.787641375178634</v>
      </c>
      <c r="E107" s="7">
        <f t="shared" si="2"/>
        <v>101.06454223655383</v>
      </c>
      <c r="F107" s="7">
        <f t="shared" si="3"/>
        <v>-84.276900861375196</v>
      </c>
      <c r="G107" s="7">
        <v>0.83389187737193604</v>
      </c>
      <c r="H107" s="8">
        <v>1.7824873984573808</v>
      </c>
      <c r="I107" s="2" t="s">
        <v>1920</v>
      </c>
      <c r="AI107" s="2" t="s">
        <v>218</v>
      </c>
      <c r="AJ107" s="2" t="s">
        <v>219</v>
      </c>
      <c r="AL107" s="2" t="s">
        <v>219</v>
      </c>
    </row>
    <row r="108" spans="1:38">
      <c r="A108" s="2" t="s">
        <v>218</v>
      </c>
      <c r="B108" s="6" t="s">
        <v>217</v>
      </c>
      <c r="C108" s="2" t="s">
        <v>219</v>
      </c>
      <c r="D108" s="7">
        <v>11.387006818423998</v>
      </c>
      <c r="E108" s="7">
        <f t="shared" si="2"/>
        <v>67.770013382261169</v>
      </c>
      <c r="F108" s="7">
        <f t="shared" si="3"/>
        <v>-56.383006563837171</v>
      </c>
      <c r="G108" s="7">
        <v>0.831975733069509</v>
      </c>
      <c r="H108" s="8">
        <v>1.7801215236221486</v>
      </c>
      <c r="I108" s="2" t="s">
        <v>1792</v>
      </c>
      <c r="AI108" s="2" t="s">
        <v>221</v>
      </c>
      <c r="AJ108" s="2" t="s">
        <v>222</v>
      </c>
      <c r="AL108" s="2" t="s">
        <v>222</v>
      </c>
    </row>
    <row r="109" spans="1:38">
      <c r="A109" s="2" t="s">
        <v>221</v>
      </c>
      <c r="B109" s="6" t="s">
        <v>220</v>
      </c>
      <c r="C109" s="2" t="s">
        <v>222</v>
      </c>
      <c r="D109" s="7">
        <v>10.029260703262366</v>
      </c>
      <c r="E109" s="7">
        <f t="shared" si="2"/>
        <v>59.559554575095191</v>
      </c>
      <c r="F109" s="7">
        <f t="shared" si="3"/>
        <v>-49.530293871832825</v>
      </c>
      <c r="G109" s="7">
        <v>0.831609541494857</v>
      </c>
      <c r="H109" s="8">
        <v>1.7796697422251353</v>
      </c>
      <c r="I109" s="2" t="s">
        <v>1920</v>
      </c>
      <c r="AI109" s="2" t="s">
        <v>224</v>
      </c>
      <c r="AJ109" s="2" t="s">
        <v>225</v>
      </c>
      <c r="AL109" s="2" t="s">
        <v>225</v>
      </c>
    </row>
    <row r="110" spans="1:38">
      <c r="A110" s="2" t="s">
        <v>224</v>
      </c>
      <c r="B110" s="6" t="s">
        <v>223</v>
      </c>
      <c r="C110" s="2" t="s">
        <v>225</v>
      </c>
      <c r="D110" s="7">
        <v>13.573639422942799</v>
      </c>
      <c r="E110" s="7">
        <f t="shared" si="2"/>
        <v>80.067392628666994</v>
      </c>
      <c r="F110" s="7">
        <f t="shared" si="3"/>
        <v>-66.49375320572419</v>
      </c>
      <c r="G110" s="7">
        <v>0.83047231866417803</v>
      </c>
      <c r="H110" s="8">
        <v>1.7782674475342513</v>
      </c>
      <c r="I110" s="2" t="s">
        <v>1920</v>
      </c>
      <c r="AI110" s="2" t="s">
        <v>227</v>
      </c>
      <c r="AJ110" s="2" t="s">
        <v>228</v>
      </c>
      <c r="AL110" s="2" t="s">
        <v>228</v>
      </c>
    </row>
    <row r="111" spans="1:38">
      <c r="A111" s="2" t="s">
        <v>227</v>
      </c>
      <c r="B111" s="6" t="s">
        <v>226</v>
      </c>
      <c r="C111" s="2" t="s">
        <v>228</v>
      </c>
      <c r="D111" s="7">
        <v>9.5557327420495835</v>
      </c>
      <c r="E111" s="7">
        <f t="shared" si="2"/>
        <v>55.551907164553057</v>
      </c>
      <c r="F111" s="7">
        <f t="shared" si="3"/>
        <v>-45.996174422503472</v>
      </c>
      <c r="G111" s="7">
        <v>0.82798551427327105</v>
      </c>
      <c r="H111" s="8">
        <v>1.7752048500780269</v>
      </c>
      <c r="I111" s="2" t="s">
        <v>1793</v>
      </c>
      <c r="AI111" s="2" t="s">
        <v>229</v>
      </c>
      <c r="AJ111" s="2" t="s">
        <v>73</v>
      </c>
      <c r="AL111" s="2" t="s">
        <v>73</v>
      </c>
    </row>
    <row r="112" spans="1:38">
      <c r="A112" s="2" t="s">
        <v>229</v>
      </c>
      <c r="B112" s="6" t="s">
        <v>71</v>
      </c>
      <c r="C112" s="2" t="s">
        <v>73</v>
      </c>
      <c r="D112" s="7">
        <v>13.186753900427933</v>
      </c>
      <c r="E112" s="7">
        <f t="shared" si="2"/>
        <v>75.771369333712201</v>
      </c>
      <c r="F112" s="7">
        <f t="shared" si="3"/>
        <v>-62.58461543328427</v>
      </c>
      <c r="G112" s="7">
        <v>0.82596653569304201</v>
      </c>
      <c r="H112" s="8">
        <v>1.7727222783963765</v>
      </c>
      <c r="I112" s="2" t="s">
        <v>1751</v>
      </c>
      <c r="AI112" s="2" t="s">
        <v>230</v>
      </c>
      <c r="AJ112" s="2" t="s">
        <v>783</v>
      </c>
      <c r="AL112" s="2" t="s">
        <v>783</v>
      </c>
    </row>
    <row r="113" spans="1:38">
      <c r="A113" s="2" t="s">
        <v>230</v>
      </c>
      <c r="B113" s="6" t="s">
        <v>781</v>
      </c>
      <c r="C113" s="2" t="s">
        <v>783</v>
      </c>
      <c r="D113" s="7">
        <v>10.273013195270488</v>
      </c>
      <c r="E113" s="7">
        <f t="shared" si="2"/>
        <v>57.625136280602412</v>
      </c>
      <c r="F113" s="7">
        <f t="shared" si="3"/>
        <v>-47.352123085331925</v>
      </c>
      <c r="G113" s="7">
        <v>0.82172687375095099</v>
      </c>
      <c r="H113" s="8">
        <v>1.7675204093382046</v>
      </c>
      <c r="I113" s="2" t="s">
        <v>1718</v>
      </c>
      <c r="AI113" s="2" t="s">
        <v>232</v>
      </c>
      <c r="AJ113" s="2" t="s">
        <v>233</v>
      </c>
      <c r="AL113" s="2" t="s">
        <v>233</v>
      </c>
    </row>
    <row r="114" spans="1:38">
      <c r="A114" s="2" t="s">
        <v>232</v>
      </c>
      <c r="B114" s="6" t="s">
        <v>231</v>
      </c>
      <c r="C114" s="2" t="s">
        <v>233</v>
      </c>
      <c r="D114" s="7">
        <v>13.188954122368434</v>
      </c>
      <c r="E114" s="7">
        <f t="shared" si="2"/>
        <v>73.711665089059949</v>
      </c>
      <c r="F114" s="7">
        <f t="shared" si="3"/>
        <v>-60.522710966691513</v>
      </c>
      <c r="G114" s="7">
        <v>0.82107371870607904</v>
      </c>
      <c r="H114" s="8">
        <v>1.7667203763810893</v>
      </c>
      <c r="I114" s="2" t="s">
        <v>1794</v>
      </c>
      <c r="AI114" s="2" t="s">
        <v>235</v>
      </c>
      <c r="AJ114" s="2" t="s">
        <v>236</v>
      </c>
      <c r="AL114" s="2" t="s">
        <v>236</v>
      </c>
    </row>
    <row r="115" spans="1:38">
      <c r="A115" s="2" t="s">
        <v>235</v>
      </c>
      <c r="B115" s="6" t="s">
        <v>234</v>
      </c>
      <c r="C115" s="2" t="s">
        <v>236</v>
      </c>
      <c r="D115" s="7">
        <v>10.884939740711198</v>
      </c>
      <c r="E115" s="7">
        <f t="shared" si="2"/>
        <v>60.680988805792708</v>
      </c>
      <c r="F115" s="7">
        <f t="shared" si="3"/>
        <v>-49.796049065081512</v>
      </c>
      <c r="G115" s="7">
        <v>0.82062026418936496</v>
      </c>
      <c r="H115" s="8">
        <v>1.7661651644870482</v>
      </c>
      <c r="I115" s="2" t="s">
        <v>1795</v>
      </c>
      <c r="AI115" s="2" t="s">
        <v>238</v>
      </c>
      <c r="AJ115" s="2" t="s">
        <v>239</v>
      </c>
      <c r="AL115" s="2" t="s">
        <v>239</v>
      </c>
    </row>
    <row r="116" spans="1:38">
      <c r="A116" s="2" t="s">
        <v>238</v>
      </c>
      <c r="B116" s="6" t="s">
        <v>237</v>
      </c>
      <c r="C116" s="2" t="s">
        <v>239</v>
      </c>
      <c r="D116" s="7">
        <v>17.1750006166322</v>
      </c>
      <c r="E116" s="7">
        <f t="shared" si="2"/>
        <v>95.204832870540073</v>
      </c>
      <c r="F116" s="7">
        <f t="shared" si="3"/>
        <v>-78.02983225390787</v>
      </c>
      <c r="G116" s="7">
        <v>0.81959948776984004</v>
      </c>
      <c r="H116" s="8">
        <v>1.7649159593209933</v>
      </c>
      <c r="I116" s="2" t="s">
        <v>1796</v>
      </c>
      <c r="AI116" s="2" t="s">
        <v>241</v>
      </c>
      <c r="AJ116" s="2" t="s">
        <v>242</v>
      </c>
      <c r="AL116" s="2" t="s">
        <v>242</v>
      </c>
    </row>
    <row r="117" spans="1:38">
      <c r="A117" s="2" t="s">
        <v>241</v>
      </c>
      <c r="B117" s="6" t="s">
        <v>240</v>
      </c>
      <c r="C117" s="2" t="s">
        <v>242</v>
      </c>
      <c r="D117" s="7">
        <v>11.887576541339365</v>
      </c>
      <c r="E117" s="7">
        <f t="shared" si="2"/>
        <v>65.638287249866309</v>
      </c>
      <c r="F117" s="7">
        <f t="shared" si="3"/>
        <v>-53.750710708526945</v>
      </c>
      <c r="G117" s="7">
        <v>0.81889264574977805</v>
      </c>
      <c r="H117" s="8">
        <v>1.7640514583912497</v>
      </c>
      <c r="I117" s="2" t="s">
        <v>1911</v>
      </c>
      <c r="AI117" s="2" t="s">
        <v>243</v>
      </c>
      <c r="AJ117" s="2" t="s">
        <v>73</v>
      </c>
      <c r="AL117" s="2" t="s">
        <v>73</v>
      </c>
    </row>
    <row r="118" spans="1:38">
      <c r="A118" s="2" t="s">
        <v>243</v>
      </c>
      <c r="B118" s="6" t="s">
        <v>71</v>
      </c>
      <c r="C118" s="2" t="s">
        <v>73</v>
      </c>
      <c r="D118" s="7">
        <v>12.700562897323067</v>
      </c>
      <c r="E118" s="7">
        <f t="shared" si="2"/>
        <v>69.203494768619024</v>
      </c>
      <c r="F118" s="7">
        <f t="shared" si="3"/>
        <v>-56.502931871295957</v>
      </c>
      <c r="G118" s="7">
        <v>0.81647512253843202</v>
      </c>
      <c r="H118" s="8">
        <v>1.7610979137422058</v>
      </c>
      <c r="I118" s="2" t="s">
        <v>1751</v>
      </c>
      <c r="AI118" s="2" t="s">
        <v>245</v>
      </c>
      <c r="AJ118" s="2" t="s">
        <v>246</v>
      </c>
      <c r="AL118" s="2" t="s">
        <v>246</v>
      </c>
    </row>
    <row r="119" spans="1:38">
      <c r="A119" s="2" t="s">
        <v>245</v>
      </c>
      <c r="B119" s="6" t="s">
        <v>244</v>
      </c>
      <c r="C119" s="2" t="s">
        <v>246</v>
      </c>
      <c r="D119" s="7">
        <v>10.484341883561767</v>
      </c>
      <c r="E119" s="7">
        <f t="shared" si="2"/>
        <v>57.04571678751158</v>
      </c>
      <c r="F119" s="7">
        <f t="shared" si="3"/>
        <v>-46.561374903949812</v>
      </c>
      <c r="G119" s="7">
        <v>0.81621158477831601</v>
      </c>
      <c r="H119" s="8">
        <v>1.7607762425651112</v>
      </c>
      <c r="I119" s="2" t="s">
        <v>1797</v>
      </c>
      <c r="AI119" s="2" t="s">
        <v>248</v>
      </c>
      <c r="AJ119" s="2" t="s">
        <v>249</v>
      </c>
      <c r="AL119" s="2" t="s">
        <v>249</v>
      </c>
    </row>
    <row r="120" spans="1:38">
      <c r="A120" s="2" t="s">
        <v>248</v>
      </c>
      <c r="B120" s="6" t="s">
        <v>247</v>
      </c>
      <c r="C120" s="2" t="s">
        <v>249</v>
      </c>
      <c r="D120" s="7">
        <v>14.474415303407264</v>
      </c>
      <c r="E120" s="7">
        <f t="shared" si="2"/>
        <v>78.530618812311701</v>
      </c>
      <c r="F120" s="7">
        <f t="shared" si="3"/>
        <v>-64.056203508904431</v>
      </c>
      <c r="G120" s="7">
        <v>0.81568443592681805</v>
      </c>
      <c r="H120" s="8">
        <v>1.7601329869971158</v>
      </c>
      <c r="I120" s="2" t="s">
        <v>1798</v>
      </c>
      <c r="AI120" s="2" t="s">
        <v>251</v>
      </c>
      <c r="AJ120" s="2" t="s">
        <v>252</v>
      </c>
      <c r="AL120" s="2" t="s">
        <v>252</v>
      </c>
    </row>
    <row r="121" spans="1:38">
      <c r="A121" s="2" t="s">
        <v>251</v>
      </c>
      <c r="B121" s="6" t="s">
        <v>250</v>
      </c>
      <c r="C121" s="2" t="s">
        <v>252</v>
      </c>
      <c r="D121" s="7">
        <v>13.7565215107303</v>
      </c>
      <c r="E121" s="7">
        <f t="shared" si="2"/>
        <v>73.194752812716942</v>
      </c>
      <c r="F121" s="7">
        <f t="shared" si="3"/>
        <v>-59.43823130198664</v>
      </c>
      <c r="G121" s="7">
        <v>0.81205590589356802</v>
      </c>
      <c r="H121" s="8">
        <v>1.7557116295041384</v>
      </c>
      <c r="I121" s="2" t="s">
        <v>1920</v>
      </c>
      <c r="AI121" s="2" t="s">
        <v>254</v>
      </c>
      <c r="AJ121" s="2" t="s">
        <v>255</v>
      </c>
      <c r="AL121" s="2" t="s">
        <v>255</v>
      </c>
    </row>
    <row r="122" spans="1:38">
      <c r="A122" s="2" t="s">
        <v>254</v>
      </c>
      <c r="B122" s="6" t="s">
        <v>253</v>
      </c>
      <c r="C122" s="2" t="s">
        <v>255</v>
      </c>
      <c r="D122" s="7">
        <v>10.496046418499835</v>
      </c>
      <c r="E122" s="7">
        <f t="shared" si="2"/>
        <v>55.175844277719449</v>
      </c>
      <c r="F122" s="7">
        <f t="shared" si="3"/>
        <v>-44.679797859219612</v>
      </c>
      <c r="G122" s="7">
        <v>0.80977098663557301</v>
      </c>
      <c r="H122" s="8">
        <v>1.7529331599918827</v>
      </c>
      <c r="I122" s="2" t="s">
        <v>1920</v>
      </c>
      <c r="AI122" s="2" t="s">
        <v>1089</v>
      </c>
      <c r="AJ122" s="2" t="s">
        <v>1090</v>
      </c>
      <c r="AL122" s="2" t="s">
        <v>1090</v>
      </c>
    </row>
    <row r="123" spans="1:38">
      <c r="A123" s="2" t="s">
        <v>1089</v>
      </c>
      <c r="B123" s="6" t="s">
        <v>1088</v>
      </c>
      <c r="C123" s="2" t="s">
        <v>1090</v>
      </c>
      <c r="D123" s="7">
        <v>11.626022168681066</v>
      </c>
      <c r="E123" s="7">
        <f t="shared" si="2"/>
        <v>60.304974838583078</v>
      </c>
      <c r="F123" s="7">
        <f t="shared" si="3"/>
        <v>-48.67895266990201</v>
      </c>
      <c r="G123" s="7">
        <v>0.80721288418077997</v>
      </c>
      <c r="H123" s="8">
        <v>1.7498277154618738</v>
      </c>
      <c r="I123" s="2" t="s">
        <v>1799</v>
      </c>
      <c r="AI123" s="2" t="s">
        <v>1092</v>
      </c>
      <c r="AJ123" s="2" t="s">
        <v>1093</v>
      </c>
      <c r="AL123" s="2" t="s">
        <v>1093</v>
      </c>
    </row>
    <row r="124" spans="1:38">
      <c r="A124" s="2" t="s">
        <v>1092</v>
      </c>
      <c r="B124" s="6" t="s">
        <v>1091</v>
      </c>
      <c r="C124" s="2" t="s">
        <v>1093</v>
      </c>
      <c r="D124" s="7">
        <v>9.3508278234120539</v>
      </c>
      <c r="E124" s="7">
        <f t="shared" si="2"/>
        <v>48.221076522154306</v>
      </c>
      <c r="F124" s="7">
        <f t="shared" si="3"/>
        <v>-38.870248698742252</v>
      </c>
      <c r="G124" s="7">
        <v>0.80608421674045405</v>
      </c>
      <c r="H124" s="8">
        <v>1.7484593034475988</v>
      </c>
      <c r="I124" s="2" t="s">
        <v>1800</v>
      </c>
      <c r="AI124" s="2" t="s">
        <v>1095</v>
      </c>
      <c r="AJ124" s="2" t="s">
        <v>1096</v>
      </c>
      <c r="AL124" s="2" t="s">
        <v>1096</v>
      </c>
    </row>
    <row r="125" spans="1:38">
      <c r="A125" s="2" t="s">
        <v>1095</v>
      </c>
      <c r="B125" s="6" t="s">
        <v>1094</v>
      </c>
      <c r="C125" s="2" t="s">
        <v>1096</v>
      </c>
      <c r="D125" s="7">
        <v>9.543004614316521</v>
      </c>
      <c r="E125" s="7">
        <f t="shared" si="2"/>
        <v>49.080643661986912</v>
      </c>
      <c r="F125" s="7">
        <f t="shared" si="3"/>
        <v>-39.537639047670389</v>
      </c>
      <c r="G125" s="7">
        <v>0.80556480310164302</v>
      </c>
      <c r="H125" s="8">
        <v>1.7478299187764919</v>
      </c>
      <c r="I125" s="2" t="s">
        <v>1801</v>
      </c>
      <c r="AI125" s="2" t="s">
        <v>1098</v>
      </c>
      <c r="AJ125" s="2" t="s">
        <v>1099</v>
      </c>
      <c r="AL125" s="2" t="s">
        <v>1099</v>
      </c>
    </row>
    <row r="126" spans="1:38">
      <c r="A126" s="2" t="s">
        <v>1098</v>
      </c>
      <c r="B126" s="6" t="s">
        <v>1097</v>
      </c>
      <c r="C126" s="2" t="s">
        <v>1099</v>
      </c>
      <c r="D126" s="7">
        <v>10.451150757124333</v>
      </c>
      <c r="E126" s="7">
        <f t="shared" si="2"/>
        <v>53.68166731956439</v>
      </c>
      <c r="F126" s="7">
        <f t="shared" si="3"/>
        <v>-43.230516562440059</v>
      </c>
      <c r="G126" s="7">
        <v>0.80531247856164501</v>
      </c>
      <c r="H126" s="8">
        <v>1.747524253474263</v>
      </c>
      <c r="I126" s="2" t="s">
        <v>1802</v>
      </c>
      <c r="AI126" s="2" t="s">
        <v>1100</v>
      </c>
      <c r="AJ126" s="2" t="s">
        <v>209</v>
      </c>
      <c r="AL126" s="2" t="s">
        <v>209</v>
      </c>
    </row>
    <row r="127" spans="1:38">
      <c r="A127" s="2" t="s">
        <v>1100</v>
      </c>
      <c r="B127" s="6" t="s">
        <v>207</v>
      </c>
      <c r="C127" s="2" t="s">
        <v>209</v>
      </c>
      <c r="D127" s="7">
        <v>10.268426349915133</v>
      </c>
      <c r="E127" s="7">
        <f t="shared" si="2"/>
        <v>52.470756954290003</v>
      </c>
      <c r="F127" s="7">
        <f t="shared" si="3"/>
        <v>-42.202330604374872</v>
      </c>
      <c r="G127" s="7">
        <v>0.80430192080399199</v>
      </c>
      <c r="H127" s="8">
        <v>1.7463006020554923</v>
      </c>
      <c r="I127" s="2" t="s">
        <v>1803</v>
      </c>
      <c r="AI127" s="2" t="s">
        <v>1102</v>
      </c>
      <c r="AJ127" s="2" t="s">
        <v>1103</v>
      </c>
      <c r="AL127" s="2" t="s">
        <v>1103</v>
      </c>
    </row>
    <row r="128" spans="1:38">
      <c r="A128" s="2" t="s">
        <v>1102</v>
      </c>
      <c r="B128" s="6" t="s">
        <v>1101</v>
      </c>
      <c r="C128" s="2" t="s">
        <v>1103</v>
      </c>
      <c r="D128" s="7">
        <v>15.876146278869035</v>
      </c>
      <c r="E128" s="7">
        <f t="shared" si="2"/>
        <v>80.620970571646041</v>
      </c>
      <c r="F128" s="7">
        <f t="shared" si="3"/>
        <v>-64.744824292777011</v>
      </c>
      <c r="G128" s="7">
        <v>0.80307671606656905</v>
      </c>
      <c r="H128" s="8">
        <v>1.7448181906984541</v>
      </c>
      <c r="I128" s="2" t="s">
        <v>1804</v>
      </c>
      <c r="AI128" s="2" t="s">
        <v>1105</v>
      </c>
      <c r="AJ128" s="2" t="s">
        <v>1106</v>
      </c>
      <c r="AL128" s="2" t="s">
        <v>1106</v>
      </c>
    </row>
    <row r="129" spans="1:38">
      <c r="A129" s="2" t="s">
        <v>1105</v>
      </c>
      <c r="B129" s="6" t="s">
        <v>1104</v>
      </c>
      <c r="C129" s="2" t="s">
        <v>1106</v>
      </c>
      <c r="D129" s="7">
        <v>9.0834970952317295</v>
      </c>
      <c r="E129" s="7">
        <f t="shared" si="2"/>
        <v>45.600323601152333</v>
      </c>
      <c r="F129" s="7">
        <f t="shared" si="3"/>
        <v>-36.516826505920605</v>
      </c>
      <c r="G129" s="7">
        <v>0.80080191591004002</v>
      </c>
      <c r="H129" s="8">
        <v>1.742069179276486</v>
      </c>
      <c r="I129" s="2" t="s">
        <v>1805</v>
      </c>
      <c r="AI129" s="2" t="s">
        <v>1108</v>
      </c>
      <c r="AJ129" s="2" t="s">
        <v>1109</v>
      </c>
      <c r="AL129" s="2" t="s">
        <v>1109</v>
      </c>
    </row>
    <row r="130" spans="1:38">
      <c r="A130" s="2" t="s">
        <v>1108</v>
      </c>
      <c r="B130" s="6" t="s">
        <v>1107</v>
      </c>
      <c r="C130" s="2" t="s">
        <v>1109</v>
      </c>
      <c r="D130" s="7">
        <v>11.0063717447252</v>
      </c>
      <c r="E130" s="7">
        <f t="shared" si="2"/>
        <v>54.789161622158488</v>
      </c>
      <c r="F130" s="7">
        <f t="shared" si="3"/>
        <v>-43.782789877433288</v>
      </c>
      <c r="G130" s="7">
        <v>0.79911406893523496</v>
      </c>
      <c r="H130" s="8">
        <v>1.7400322783465332</v>
      </c>
      <c r="I130" s="2" t="s">
        <v>1806</v>
      </c>
      <c r="AI130" s="2" t="s">
        <v>1111</v>
      </c>
      <c r="AJ130" s="2" t="s">
        <v>1112</v>
      </c>
      <c r="AL130" s="2" t="s">
        <v>1112</v>
      </c>
    </row>
    <row r="131" spans="1:38">
      <c r="A131" s="2" t="s">
        <v>1111</v>
      </c>
      <c r="B131" s="6" t="s">
        <v>1110</v>
      </c>
      <c r="C131" s="2" t="s">
        <v>1112</v>
      </c>
      <c r="D131" s="7">
        <v>10.5201136207912</v>
      </c>
      <c r="E131" s="7">
        <f t="shared" ref="E131:E162" si="4">D131-F131</f>
        <v>51.200888210143717</v>
      </c>
      <c r="F131" s="7">
        <f t="shared" ref="F131:F162" si="5">(-G131)*(D131/((-G131)+1))</f>
        <v>-40.680774589352517</v>
      </c>
      <c r="G131" s="7">
        <v>0.79453259526253694</v>
      </c>
      <c r="H131" s="8">
        <v>1.7345153345074296</v>
      </c>
      <c r="I131" s="2" t="s">
        <v>1807</v>
      </c>
      <c r="AI131" s="2" t="s">
        <v>1114</v>
      </c>
      <c r="AJ131" s="2" t="s">
        <v>1115</v>
      </c>
      <c r="AL131" s="2" t="s">
        <v>1115</v>
      </c>
    </row>
    <row r="132" spans="1:38">
      <c r="A132" s="2" t="s">
        <v>1114</v>
      </c>
      <c r="B132" s="6" t="s">
        <v>1113</v>
      </c>
      <c r="C132" s="2" t="s">
        <v>1115</v>
      </c>
      <c r="D132" s="7">
        <v>11.939047920492433</v>
      </c>
      <c r="E132" s="7">
        <f t="shared" si="4"/>
        <v>57.597022601843989</v>
      </c>
      <c r="F132" s="7">
        <f t="shared" si="5"/>
        <v>-45.657974681351554</v>
      </c>
      <c r="G132" s="7">
        <v>0.79271414769085302</v>
      </c>
      <c r="H132" s="8">
        <v>1.732330438786394</v>
      </c>
      <c r="I132" s="2" t="s">
        <v>1920</v>
      </c>
      <c r="AI132" s="2" t="s">
        <v>1117</v>
      </c>
      <c r="AJ132" s="2" t="s">
        <v>1118</v>
      </c>
      <c r="AL132" s="2" t="s">
        <v>1118</v>
      </c>
    </row>
    <row r="133" spans="1:38">
      <c r="A133" s="2" t="s">
        <v>1117</v>
      </c>
      <c r="B133" s="6" t="s">
        <v>1116</v>
      </c>
      <c r="C133" s="2" t="s">
        <v>1118</v>
      </c>
      <c r="D133" s="7">
        <v>9.7214441580751565</v>
      </c>
      <c r="E133" s="7">
        <f t="shared" si="4"/>
        <v>46.770442241568141</v>
      </c>
      <c r="F133" s="7">
        <f t="shared" si="5"/>
        <v>-37.048998083492982</v>
      </c>
      <c r="G133" s="7">
        <v>0.79214555834507305</v>
      </c>
      <c r="H133" s="8">
        <v>1.7316478339882224</v>
      </c>
      <c r="I133" s="2" t="s">
        <v>1808</v>
      </c>
      <c r="AI133" s="2" t="s">
        <v>1120</v>
      </c>
      <c r="AJ133" s="2" t="s">
        <v>1121</v>
      </c>
      <c r="AL133" s="2" t="s">
        <v>1121</v>
      </c>
    </row>
    <row r="134" spans="1:38">
      <c r="A134" s="2" t="s">
        <v>1120</v>
      </c>
      <c r="B134" s="6" t="s">
        <v>1119</v>
      </c>
      <c r="C134" s="2" t="s">
        <v>1121</v>
      </c>
      <c r="D134" s="7">
        <v>12.823894865562567</v>
      </c>
      <c r="E134" s="7">
        <f t="shared" si="4"/>
        <v>61.605919689979345</v>
      </c>
      <c r="F134" s="7">
        <f t="shared" si="5"/>
        <v>-48.78202482441678</v>
      </c>
      <c r="G134" s="7">
        <v>0.79183989249577802</v>
      </c>
      <c r="H134" s="8">
        <v>1.7312809861635261</v>
      </c>
      <c r="I134" s="2" t="s">
        <v>1809</v>
      </c>
      <c r="AI134" s="2" t="s">
        <v>1122</v>
      </c>
      <c r="AJ134" s="2" t="s">
        <v>127</v>
      </c>
      <c r="AL134" s="2" t="s">
        <v>127</v>
      </c>
    </row>
    <row r="135" spans="1:38">
      <c r="A135" s="2" t="s">
        <v>1122</v>
      </c>
      <c r="B135" s="6" t="s">
        <v>125</v>
      </c>
      <c r="C135" s="2" t="s">
        <v>127</v>
      </c>
      <c r="D135" s="7">
        <v>16.672283776994401</v>
      </c>
      <c r="E135" s="7">
        <f t="shared" si="4"/>
        <v>79.628628702866891</v>
      </c>
      <c r="F135" s="7">
        <f t="shared" si="5"/>
        <v>-62.956344925872486</v>
      </c>
      <c r="G135" s="7">
        <v>0.79062450215980995</v>
      </c>
      <c r="H135" s="8">
        <v>1.7298230924019009</v>
      </c>
      <c r="I135" s="2" t="s">
        <v>1767</v>
      </c>
      <c r="AI135" s="2" t="s">
        <v>1124</v>
      </c>
      <c r="AJ135" s="2" t="s">
        <v>1125</v>
      </c>
      <c r="AL135" s="2" t="s">
        <v>1125</v>
      </c>
    </row>
    <row r="136" spans="1:38">
      <c r="A136" s="2" t="s">
        <v>1124</v>
      </c>
      <c r="B136" s="6" t="s">
        <v>1123</v>
      </c>
      <c r="C136" s="2" t="s">
        <v>1125</v>
      </c>
      <c r="D136" s="7">
        <v>12.423748742789433</v>
      </c>
      <c r="E136" s="7">
        <f t="shared" si="4"/>
        <v>58.566875723205648</v>
      </c>
      <c r="F136" s="7">
        <f t="shared" si="5"/>
        <v>-46.143126980416213</v>
      </c>
      <c r="G136" s="7">
        <v>0.7878707274483</v>
      </c>
      <c r="H136" s="8">
        <v>1.7265244051626041</v>
      </c>
      <c r="I136" s="2" t="s">
        <v>1810</v>
      </c>
      <c r="AI136" s="2" t="s">
        <v>1127</v>
      </c>
      <c r="AJ136" s="2" t="s">
        <v>1128</v>
      </c>
      <c r="AL136" s="2" t="s">
        <v>1128</v>
      </c>
    </row>
    <row r="137" spans="1:38">
      <c r="A137" s="2" t="s">
        <v>1127</v>
      </c>
      <c r="B137" s="6" t="s">
        <v>1126</v>
      </c>
      <c r="C137" s="2" t="s">
        <v>1128</v>
      </c>
      <c r="D137" s="7">
        <v>15.079159752839667</v>
      </c>
      <c r="E137" s="7">
        <f t="shared" si="4"/>
        <v>71.053765257924042</v>
      </c>
      <c r="F137" s="7">
        <f t="shared" si="5"/>
        <v>-55.974605505084376</v>
      </c>
      <c r="G137" s="7">
        <v>0.78777817476522805</v>
      </c>
      <c r="H137" s="8">
        <v>1.7264136476316982</v>
      </c>
      <c r="I137" s="2" t="s">
        <v>1811</v>
      </c>
      <c r="AI137" s="2" t="s">
        <v>1130</v>
      </c>
      <c r="AJ137" s="2" t="s">
        <v>1131</v>
      </c>
      <c r="AL137" s="2" t="s">
        <v>1131</v>
      </c>
    </row>
    <row r="138" spans="1:38">
      <c r="A138" s="2" t="s">
        <v>1130</v>
      </c>
      <c r="B138" s="6" t="s">
        <v>1129</v>
      </c>
      <c r="C138" s="2" t="s">
        <v>1131</v>
      </c>
      <c r="D138" s="7">
        <v>10.706197498318767</v>
      </c>
      <c r="E138" s="7">
        <f t="shared" si="4"/>
        <v>50.212898294845253</v>
      </c>
      <c r="F138" s="7">
        <f t="shared" si="5"/>
        <v>-39.506700796526488</v>
      </c>
      <c r="G138" s="7">
        <v>0.78678391684437299</v>
      </c>
      <c r="H138" s="8">
        <v>1.7252242700756277</v>
      </c>
      <c r="I138" s="2" t="s">
        <v>1812</v>
      </c>
      <c r="AI138" s="2" t="s">
        <v>1133</v>
      </c>
      <c r="AJ138" s="2" t="s">
        <v>1134</v>
      </c>
      <c r="AL138" s="2" t="s">
        <v>1134</v>
      </c>
    </row>
    <row r="139" spans="1:38">
      <c r="A139" s="2" t="s">
        <v>1133</v>
      </c>
      <c r="B139" s="6" t="s">
        <v>1132</v>
      </c>
      <c r="C139" s="2" t="s">
        <v>1134</v>
      </c>
      <c r="D139" s="7">
        <v>9.3397857977664032</v>
      </c>
      <c r="E139" s="7">
        <f t="shared" si="4"/>
        <v>43.800455499483945</v>
      </c>
      <c r="F139" s="7">
        <f t="shared" si="5"/>
        <v>-34.460669701717542</v>
      </c>
      <c r="G139" s="7">
        <v>0.78676509887262602</v>
      </c>
      <c r="H139" s="8">
        <v>1.7252017670455901</v>
      </c>
      <c r="I139" s="2" t="s">
        <v>1920</v>
      </c>
      <c r="AI139" s="2" t="s">
        <v>1136</v>
      </c>
      <c r="AJ139" s="2" t="s">
        <v>1137</v>
      </c>
      <c r="AL139" s="2" t="s">
        <v>1137</v>
      </c>
    </row>
    <row r="140" spans="1:38">
      <c r="A140" s="2" t="s">
        <v>1136</v>
      </c>
      <c r="B140" s="6" t="s">
        <v>1135</v>
      </c>
      <c r="C140" s="2" t="s">
        <v>1137</v>
      </c>
      <c r="D140" s="7">
        <v>8.9738764121261667</v>
      </c>
      <c r="E140" s="7">
        <f t="shared" si="4"/>
        <v>41.512337073787116</v>
      </c>
      <c r="F140" s="7">
        <f t="shared" si="5"/>
        <v>-32.538460661660949</v>
      </c>
      <c r="G140" s="7">
        <v>0.78382627804897298</v>
      </c>
      <c r="H140" s="8">
        <v>1.7216910469734925</v>
      </c>
      <c r="I140" s="2" t="s">
        <v>1920</v>
      </c>
      <c r="AI140" s="2" t="s">
        <v>1139</v>
      </c>
      <c r="AJ140" s="2" t="s">
        <v>1140</v>
      </c>
      <c r="AL140" s="2" t="s">
        <v>1140</v>
      </c>
    </row>
    <row r="141" spans="1:38">
      <c r="A141" s="2" t="s">
        <v>1139</v>
      </c>
      <c r="B141" s="6" t="s">
        <v>1138</v>
      </c>
      <c r="C141" s="2" t="s">
        <v>1140</v>
      </c>
      <c r="D141" s="7">
        <v>13.970179539306166</v>
      </c>
      <c r="E141" s="7">
        <f t="shared" si="4"/>
        <v>64.394404821532177</v>
      </c>
      <c r="F141" s="7">
        <f t="shared" si="5"/>
        <v>-50.424225282226011</v>
      </c>
      <c r="G141" s="7">
        <v>0.78305289756114305</v>
      </c>
      <c r="H141" s="8">
        <v>1.7207683534065259</v>
      </c>
      <c r="I141" s="2" t="s">
        <v>1920</v>
      </c>
      <c r="AI141" s="2" t="s">
        <v>1142</v>
      </c>
      <c r="AJ141" s="2" t="s">
        <v>1143</v>
      </c>
      <c r="AL141" s="2" t="s">
        <v>1143</v>
      </c>
    </row>
    <row r="142" spans="1:38">
      <c r="A142" s="2" t="s">
        <v>1142</v>
      </c>
      <c r="B142" s="6" t="s">
        <v>1141</v>
      </c>
      <c r="C142" s="2" t="s">
        <v>1143</v>
      </c>
      <c r="D142" s="7">
        <v>14.153995264114334</v>
      </c>
      <c r="E142" s="7">
        <f t="shared" si="4"/>
        <v>65.183581106680194</v>
      </c>
      <c r="F142" s="7">
        <f t="shared" si="5"/>
        <v>-51.029585842565858</v>
      </c>
      <c r="G142" s="7">
        <v>0.78285950198179899</v>
      </c>
      <c r="H142" s="8">
        <v>1.7205376971148354</v>
      </c>
      <c r="I142" s="2" t="s">
        <v>1813</v>
      </c>
      <c r="AI142" s="2" t="s">
        <v>1145</v>
      </c>
      <c r="AJ142" s="2" t="s">
        <v>1146</v>
      </c>
      <c r="AL142" s="2" t="s">
        <v>1146</v>
      </c>
    </row>
    <row r="143" spans="1:38">
      <c r="A143" s="2" t="s">
        <v>1145</v>
      </c>
      <c r="B143" s="6" t="s">
        <v>1144</v>
      </c>
      <c r="C143" s="2" t="s">
        <v>1146</v>
      </c>
      <c r="D143" s="7">
        <v>12.938408167242899</v>
      </c>
      <c r="E143" s="7">
        <f t="shared" si="4"/>
        <v>58.850045815479454</v>
      </c>
      <c r="F143" s="7">
        <f t="shared" si="5"/>
        <v>-45.911637648236557</v>
      </c>
      <c r="G143" s="7">
        <v>0.78014616661794201</v>
      </c>
      <c r="H143" s="8">
        <v>1.7173048527672723</v>
      </c>
      <c r="I143" s="2" t="s">
        <v>1920</v>
      </c>
      <c r="AI143" s="2" t="s">
        <v>1148</v>
      </c>
      <c r="AJ143" s="2" t="s">
        <v>1149</v>
      </c>
      <c r="AL143" s="2" t="s">
        <v>1149</v>
      </c>
    </row>
    <row r="144" spans="1:38">
      <c r="A144" s="2" t="s">
        <v>1148</v>
      </c>
      <c r="B144" s="6" t="s">
        <v>1147</v>
      </c>
      <c r="C144" s="2" t="s">
        <v>1149</v>
      </c>
      <c r="D144" s="7">
        <v>15.363747741895665</v>
      </c>
      <c r="E144" s="7">
        <f t="shared" si="4"/>
        <v>69.688927371358801</v>
      </c>
      <c r="F144" s="7">
        <f t="shared" si="5"/>
        <v>-54.325179629463136</v>
      </c>
      <c r="G144" s="7">
        <v>0.77953818029046096</v>
      </c>
      <c r="H144" s="8">
        <v>1.7165812917457395</v>
      </c>
      <c r="I144" s="2" t="s">
        <v>1814</v>
      </c>
      <c r="AI144" s="2" t="s">
        <v>1151</v>
      </c>
      <c r="AJ144" s="2" t="s">
        <v>1152</v>
      </c>
      <c r="AL144" s="2" t="s">
        <v>1152</v>
      </c>
    </row>
    <row r="145" spans="1:38">
      <c r="A145" s="2" t="s">
        <v>1151</v>
      </c>
      <c r="B145" s="6" t="s">
        <v>1150</v>
      </c>
      <c r="C145" s="2" t="s">
        <v>1152</v>
      </c>
      <c r="D145" s="7">
        <v>10.878347761762134</v>
      </c>
      <c r="E145" s="7">
        <f t="shared" si="4"/>
        <v>48.390113633767889</v>
      </c>
      <c r="F145" s="7">
        <f t="shared" si="5"/>
        <v>-37.511765872005753</v>
      </c>
      <c r="G145" s="7">
        <v>0.77519482917330995</v>
      </c>
      <c r="H145" s="8">
        <v>1.7114211551300369</v>
      </c>
      <c r="I145" s="2" t="s">
        <v>1815</v>
      </c>
      <c r="AI145" s="2" t="s">
        <v>1154</v>
      </c>
      <c r="AJ145" s="2" t="s">
        <v>1155</v>
      </c>
      <c r="AL145" s="2" t="s">
        <v>1155</v>
      </c>
    </row>
    <row r="146" spans="1:38">
      <c r="A146" s="2" t="s">
        <v>1154</v>
      </c>
      <c r="B146" s="6" t="s">
        <v>1153</v>
      </c>
      <c r="C146" s="2" t="s">
        <v>1155</v>
      </c>
      <c r="D146" s="7">
        <v>11.458506951141501</v>
      </c>
      <c r="E146" s="7">
        <f t="shared" si="4"/>
        <v>50.718831324568256</v>
      </c>
      <c r="F146" s="7">
        <f t="shared" si="5"/>
        <v>-39.260324373426755</v>
      </c>
      <c r="G146" s="7">
        <v>0.77407785921141703</v>
      </c>
      <c r="H146" s="8">
        <v>1.7100966436061005</v>
      </c>
      <c r="I146" s="2" t="s">
        <v>1799</v>
      </c>
      <c r="AI146" s="2" t="s">
        <v>1157</v>
      </c>
      <c r="AJ146" s="2" t="s">
        <v>1158</v>
      </c>
      <c r="AL146" s="2" t="s">
        <v>1158</v>
      </c>
    </row>
    <row r="147" spans="1:38">
      <c r="A147" s="2" t="s">
        <v>1157</v>
      </c>
      <c r="B147" s="6" t="s">
        <v>1156</v>
      </c>
      <c r="C147" s="2" t="s">
        <v>1158</v>
      </c>
      <c r="D147" s="7">
        <v>9.2466251118045069</v>
      </c>
      <c r="E147" s="7">
        <f t="shared" si="4"/>
        <v>40.891063403871541</v>
      </c>
      <c r="F147" s="7">
        <f t="shared" si="5"/>
        <v>-31.644438292067036</v>
      </c>
      <c r="G147" s="7">
        <v>0.77387173768317696</v>
      </c>
      <c r="H147" s="8">
        <v>1.709852335180261</v>
      </c>
      <c r="I147" s="2" t="s">
        <v>1920</v>
      </c>
      <c r="AI147" s="2" t="s">
        <v>1160</v>
      </c>
      <c r="AJ147" s="2" t="s">
        <v>1161</v>
      </c>
      <c r="AL147" s="2" t="s">
        <v>1161</v>
      </c>
    </row>
    <row r="148" spans="1:38">
      <c r="A148" s="2" t="s">
        <v>1160</v>
      </c>
      <c r="B148" s="6" t="s">
        <v>1159</v>
      </c>
      <c r="C148" s="2" t="s">
        <v>1161</v>
      </c>
      <c r="D148" s="7">
        <v>11.972573013702567</v>
      </c>
      <c r="E148" s="7">
        <f t="shared" si="4"/>
        <v>52.46217789275758</v>
      </c>
      <c r="F148" s="7">
        <f t="shared" si="5"/>
        <v>-40.489604879055015</v>
      </c>
      <c r="G148" s="7">
        <v>0.77178658045465198</v>
      </c>
      <c r="H148" s="8">
        <v>1.7073828349829612</v>
      </c>
      <c r="I148" s="2" t="s">
        <v>1816</v>
      </c>
      <c r="AI148" s="2" t="s">
        <v>1163</v>
      </c>
      <c r="AJ148" s="2" t="s">
        <v>1164</v>
      </c>
      <c r="AL148" s="2" t="s">
        <v>1164</v>
      </c>
    </row>
    <row r="149" spans="1:38">
      <c r="A149" s="2" t="s">
        <v>1163</v>
      </c>
      <c r="B149" s="6" t="s">
        <v>1162</v>
      </c>
      <c r="C149" s="2" t="s">
        <v>1164</v>
      </c>
      <c r="D149" s="7">
        <v>10.344722398261167</v>
      </c>
      <c r="E149" s="7">
        <f t="shared" si="4"/>
        <v>45.137698880452753</v>
      </c>
      <c r="F149" s="7">
        <f t="shared" si="5"/>
        <v>-34.792976482191584</v>
      </c>
      <c r="G149" s="7">
        <v>0.77081856951416206</v>
      </c>
      <c r="H149" s="8">
        <v>1.7062376096513907</v>
      </c>
      <c r="I149" s="2" t="s">
        <v>1912</v>
      </c>
      <c r="AI149" s="2" t="s">
        <v>1166</v>
      </c>
      <c r="AJ149" s="2" t="s">
        <v>1167</v>
      </c>
      <c r="AL149" s="2" t="s">
        <v>1167</v>
      </c>
    </row>
    <row r="150" spans="1:38">
      <c r="A150" s="2" t="s">
        <v>1166</v>
      </c>
      <c r="B150" s="6" t="s">
        <v>1165</v>
      </c>
      <c r="C150" s="2" t="s">
        <v>1167</v>
      </c>
      <c r="D150" s="7">
        <v>10.658888133751732</v>
      </c>
      <c r="E150" s="7">
        <f t="shared" si="4"/>
        <v>46.398452976184124</v>
      </c>
      <c r="F150" s="7">
        <f t="shared" si="5"/>
        <v>-35.739564842432394</v>
      </c>
      <c r="G150" s="7">
        <v>0.77027492405354903</v>
      </c>
      <c r="H150" s="8">
        <v>1.7055947755409018</v>
      </c>
      <c r="I150" s="2" t="s">
        <v>1913</v>
      </c>
      <c r="AI150" s="2" t="s">
        <v>1169</v>
      </c>
      <c r="AJ150" s="2" t="s">
        <v>1170</v>
      </c>
      <c r="AL150" s="2" t="s">
        <v>1170</v>
      </c>
    </row>
    <row r="151" spans="1:38">
      <c r="A151" s="2" t="s">
        <v>1169</v>
      </c>
      <c r="B151" s="6" t="s">
        <v>1168</v>
      </c>
      <c r="C151" s="2" t="s">
        <v>1170</v>
      </c>
      <c r="D151" s="7">
        <v>10.436726355657335</v>
      </c>
      <c r="E151" s="7">
        <f t="shared" si="4"/>
        <v>44.832364118117944</v>
      </c>
      <c r="F151" s="7">
        <f t="shared" si="5"/>
        <v>-34.395637762460609</v>
      </c>
      <c r="G151" s="7">
        <v>0.76720553196436103</v>
      </c>
      <c r="H151" s="8">
        <v>1.7019699110162914</v>
      </c>
      <c r="I151" s="2" t="s">
        <v>1920</v>
      </c>
      <c r="AI151" s="2" t="s">
        <v>1171</v>
      </c>
      <c r="AJ151" s="2" t="s">
        <v>236</v>
      </c>
      <c r="AL151" s="2" t="s">
        <v>236</v>
      </c>
    </row>
    <row r="152" spans="1:38">
      <c r="A152" s="2" t="s">
        <v>1171</v>
      </c>
      <c r="B152" s="6" t="s">
        <v>234</v>
      </c>
      <c r="C152" s="2" t="s">
        <v>236</v>
      </c>
      <c r="D152" s="7">
        <v>11.142951811241966</v>
      </c>
      <c r="E152" s="7">
        <f t="shared" si="4"/>
        <v>47.790239260056886</v>
      </c>
      <c r="F152" s="7">
        <f t="shared" si="5"/>
        <v>-36.647287448814922</v>
      </c>
      <c r="G152" s="7">
        <v>0.76683624137962303</v>
      </c>
      <c r="H152" s="8">
        <v>1.7015343088893544</v>
      </c>
      <c r="I152" s="2" t="s">
        <v>1817</v>
      </c>
      <c r="AI152" s="2" t="s">
        <v>1173</v>
      </c>
      <c r="AJ152" s="2" t="s">
        <v>1174</v>
      </c>
      <c r="AL152" s="2" t="s">
        <v>1174</v>
      </c>
    </row>
    <row r="153" spans="1:38">
      <c r="A153" s="2" t="s">
        <v>1173</v>
      </c>
      <c r="B153" s="6" t="s">
        <v>1172</v>
      </c>
      <c r="C153" s="2" t="s">
        <v>1174</v>
      </c>
      <c r="D153" s="7">
        <v>10.3385396036345</v>
      </c>
      <c r="E153" s="7">
        <f t="shared" si="4"/>
        <v>43.865636742050967</v>
      </c>
      <c r="F153" s="7">
        <f t="shared" si="5"/>
        <v>-33.527097138416465</v>
      </c>
      <c r="G153" s="7">
        <v>0.76431347242422099</v>
      </c>
      <c r="H153" s="8">
        <v>1.6985615205401001</v>
      </c>
      <c r="I153" s="2" t="s">
        <v>1818</v>
      </c>
      <c r="AI153" s="2" t="s">
        <v>1176</v>
      </c>
      <c r="AJ153" s="2" t="s">
        <v>1177</v>
      </c>
      <c r="AL153" s="2" t="s">
        <v>1177</v>
      </c>
    </row>
    <row r="154" spans="1:38">
      <c r="A154" s="2" t="s">
        <v>1176</v>
      </c>
      <c r="B154" s="6" t="s">
        <v>1175</v>
      </c>
      <c r="C154" s="2" t="s">
        <v>1177</v>
      </c>
      <c r="D154" s="7">
        <v>9.6552862190577269</v>
      </c>
      <c r="E154" s="7">
        <f t="shared" si="4"/>
        <v>40.794268634491551</v>
      </c>
      <c r="F154" s="7">
        <f t="shared" si="5"/>
        <v>-31.138982415433823</v>
      </c>
      <c r="G154" s="7">
        <v>0.76331758008539996</v>
      </c>
      <c r="H154" s="8">
        <v>1.6973894081799776</v>
      </c>
      <c r="I154" s="2" t="s">
        <v>1920</v>
      </c>
      <c r="AI154" s="2" t="s">
        <v>1179</v>
      </c>
      <c r="AJ154" s="2" t="s">
        <v>1180</v>
      </c>
      <c r="AL154" s="2" t="s">
        <v>1180</v>
      </c>
    </row>
    <row r="155" spans="1:38">
      <c r="A155" s="2" t="s">
        <v>1179</v>
      </c>
      <c r="B155" s="6" t="s">
        <v>1178</v>
      </c>
      <c r="C155" s="2" t="s">
        <v>1180</v>
      </c>
      <c r="D155" s="7">
        <v>17.29012457596377</v>
      </c>
      <c r="E155" s="7">
        <f t="shared" si="4"/>
        <v>72.982386141179518</v>
      </c>
      <c r="F155" s="7">
        <f t="shared" si="5"/>
        <v>-55.692261565215745</v>
      </c>
      <c r="G155" s="7">
        <v>0.76309181584557695</v>
      </c>
      <c r="H155" s="8">
        <v>1.6971238081492817</v>
      </c>
      <c r="I155" s="2" t="s">
        <v>1819</v>
      </c>
      <c r="AI155" s="2" t="s">
        <v>1182</v>
      </c>
      <c r="AJ155" s="2" t="s">
        <v>1183</v>
      </c>
      <c r="AL155" s="2" t="s">
        <v>1183</v>
      </c>
    </row>
    <row r="156" spans="1:38">
      <c r="A156" s="2" t="s">
        <v>1182</v>
      </c>
      <c r="B156" s="6" t="s">
        <v>1181</v>
      </c>
      <c r="C156" s="2" t="s">
        <v>1183</v>
      </c>
      <c r="D156" s="7">
        <v>9.9376644119468995</v>
      </c>
      <c r="E156" s="7">
        <f t="shared" si="4"/>
        <v>41.097884490779599</v>
      </c>
      <c r="F156" s="7">
        <f t="shared" si="5"/>
        <v>-31.160220078832698</v>
      </c>
      <c r="G156" s="7">
        <v>0.75819523230748198</v>
      </c>
      <c r="H156" s="8">
        <v>1.6913734439124639</v>
      </c>
      <c r="I156" s="2" t="s">
        <v>1820</v>
      </c>
      <c r="AI156" s="2" t="s">
        <v>1185</v>
      </c>
      <c r="AJ156" s="2" t="s">
        <v>1186</v>
      </c>
      <c r="AL156" s="2" t="s">
        <v>1186</v>
      </c>
    </row>
    <row r="157" spans="1:38">
      <c r="A157" s="2" t="s">
        <v>1185</v>
      </c>
      <c r="B157" s="6" t="s">
        <v>1184</v>
      </c>
      <c r="C157" s="2" t="s">
        <v>1186</v>
      </c>
      <c r="D157" s="7">
        <v>14.638741655402368</v>
      </c>
      <c r="E157" s="7">
        <f t="shared" si="4"/>
        <v>60.157924951525061</v>
      </c>
      <c r="F157" s="7">
        <f t="shared" si="5"/>
        <v>-45.519183296122691</v>
      </c>
      <c r="G157" s="7">
        <v>0.75666145953009201</v>
      </c>
      <c r="H157" s="8">
        <v>1.6895762490911519</v>
      </c>
      <c r="I157" s="2" t="s">
        <v>1821</v>
      </c>
      <c r="AI157" s="2" t="s">
        <v>1187</v>
      </c>
      <c r="AJ157" s="2" t="s">
        <v>1149</v>
      </c>
      <c r="AL157" s="2" t="s">
        <v>1149</v>
      </c>
    </row>
    <row r="158" spans="1:38">
      <c r="A158" s="2" t="s">
        <v>1187</v>
      </c>
      <c r="B158" s="6" t="s">
        <v>1147</v>
      </c>
      <c r="C158" s="2" t="s">
        <v>1149</v>
      </c>
      <c r="D158" s="7">
        <v>15.554727746080333</v>
      </c>
      <c r="E158" s="7">
        <f t="shared" si="4"/>
        <v>63.869324071472121</v>
      </c>
      <c r="F158" s="7">
        <f t="shared" si="5"/>
        <v>-48.31459632539179</v>
      </c>
      <c r="G158" s="7">
        <v>0.75646011646100997</v>
      </c>
      <c r="H158" s="8">
        <v>1.6893404676399328</v>
      </c>
      <c r="I158" s="2" t="s">
        <v>1822</v>
      </c>
      <c r="AI158" s="2" t="s">
        <v>1189</v>
      </c>
      <c r="AJ158" s="2" t="s">
        <v>1188</v>
      </c>
      <c r="AL158" s="2" t="s">
        <v>1188</v>
      </c>
    </row>
    <row r="159" spans="1:38">
      <c r="A159" s="2" t="s">
        <v>1189</v>
      </c>
      <c r="B159" s="6" t="s">
        <v>1188</v>
      </c>
      <c r="C159" s="2" t="s">
        <v>1188</v>
      </c>
      <c r="D159" s="7">
        <v>15.557411668380666</v>
      </c>
      <c r="E159" s="7">
        <f t="shared" si="4"/>
        <v>63.804815335022312</v>
      </c>
      <c r="F159" s="7">
        <f t="shared" si="5"/>
        <v>-48.247403666641645</v>
      </c>
      <c r="G159" s="7">
        <v>0.75617182517192805</v>
      </c>
      <c r="H159" s="8">
        <v>1.689002923342523</v>
      </c>
      <c r="I159" s="2" t="s">
        <v>1920</v>
      </c>
      <c r="AI159" s="2" t="s">
        <v>1190</v>
      </c>
      <c r="AJ159" s="2" t="s">
        <v>1191</v>
      </c>
      <c r="AL159" s="2" t="s">
        <v>1191</v>
      </c>
    </row>
    <row r="160" spans="1:38">
      <c r="A160" s="2" t="s">
        <v>1190</v>
      </c>
      <c r="B160" s="6">
        <v>37347</v>
      </c>
      <c r="C160" s="2" t="s">
        <v>1191</v>
      </c>
      <c r="D160" s="7">
        <v>13.195561031753734</v>
      </c>
      <c r="E160" s="7">
        <f t="shared" si="4"/>
        <v>53.953790865604233</v>
      </c>
      <c r="F160" s="7">
        <f t="shared" si="5"/>
        <v>-40.7582298338505</v>
      </c>
      <c r="G160" s="7">
        <v>0.75542847277176295</v>
      </c>
      <c r="H160" s="8">
        <v>1.6881328843247043</v>
      </c>
      <c r="I160" s="2" t="s">
        <v>1823</v>
      </c>
      <c r="AI160" s="2" t="s">
        <v>1192</v>
      </c>
      <c r="AJ160" s="2" t="s">
        <v>1146</v>
      </c>
      <c r="AL160" s="2" t="s">
        <v>1146</v>
      </c>
    </row>
    <row r="161" spans="1:38">
      <c r="A161" s="2" t="s">
        <v>1192</v>
      </c>
      <c r="B161" s="6" t="s">
        <v>1144</v>
      </c>
      <c r="C161" s="2" t="s">
        <v>1146</v>
      </c>
      <c r="D161" s="7">
        <v>14.173199153091636</v>
      </c>
      <c r="E161" s="7">
        <f t="shared" si="4"/>
        <v>57.869430545066905</v>
      </c>
      <c r="F161" s="7">
        <f t="shared" si="5"/>
        <v>-43.696231391975267</v>
      </c>
      <c r="G161" s="7">
        <v>0.75508314114039898</v>
      </c>
      <c r="H161" s="8">
        <v>1.6877288516629358</v>
      </c>
      <c r="I161" s="2" t="s">
        <v>1920</v>
      </c>
      <c r="AI161" s="2" t="s">
        <v>1194</v>
      </c>
      <c r="AJ161" s="2" t="s">
        <v>1195</v>
      </c>
      <c r="AL161" s="2" t="s">
        <v>1195</v>
      </c>
    </row>
    <row r="162" spans="1:38">
      <c r="A162" s="2" t="s">
        <v>1194</v>
      </c>
      <c r="B162" s="6" t="s">
        <v>1193</v>
      </c>
      <c r="C162" s="2" t="s">
        <v>1195</v>
      </c>
      <c r="D162" s="7">
        <v>11.787118955456501</v>
      </c>
      <c r="E162" s="7">
        <f t="shared" si="4"/>
        <v>48.101629618596654</v>
      </c>
      <c r="F162" s="7">
        <f t="shared" si="5"/>
        <v>-36.314510663140155</v>
      </c>
      <c r="G162" s="7">
        <v>0.75495385397713299</v>
      </c>
      <c r="H162" s="8">
        <v>1.6875776125634543</v>
      </c>
      <c r="I162" s="2" t="s">
        <v>1824</v>
      </c>
      <c r="AI162" s="2" t="s">
        <v>1197</v>
      </c>
      <c r="AJ162" s="2" t="s">
        <v>1198</v>
      </c>
      <c r="AL162" s="2" t="s">
        <v>1198</v>
      </c>
    </row>
    <row r="163" spans="1:38">
      <c r="A163" s="2" t="s">
        <v>1197</v>
      </c>
      <c r="B163" s="6" t="s">
        <v>1196</v>
      </c>
      <c r="C163" s="2" t="s">
        <v>1198</v>
      </c>
      <c r="D163" s="7">
        <v>11.478126375604367</v>
      </c>
      <c r="E163" s="7">
        <f t="shared" ref="E163:E194" si="6">D163-F163</f>
        <v>4.9371204464408045</v>
      </c>
      <c r="F163" s="7">
        <f t="shared" ref="F163:F194" si="7">(D163)/(G163+1)</f>
        <v>6.5410059291635623</v>
      </c>
      <c r="G163" s="7">
        <v>0.75479528682710495</v>
      </c>
      <c r="H163" s="8">
        <v>1.6873921404714793</v>
      </c>
      <c r="I163" s="2" t="s">
        <v>1825</v>
      </c>
      <c r="AI163" s="2" t="s">
        <v>1200</v>
      </c>
      <c r="AJ163" s="2" t="s">
        <v>1199</v>
      </c>
      <c r="AL163" s="2" t="s">
        <v>1199</v>
      </c>
    </row>
    <row r="164" spans="1:38">
      <c r="A164" s="2" t="s">
        <v>1200</v>
      </c>
      <c r="B164" s="6" t="s">
        <v>1199</v>
      </c>
      <c r="C164" s="2" t="s">
        <v>1199</v>
      </c>
      <c r="D164" s="7">
        <v>10.762688631623467</v>
      </c>
      <c r="E164" s="7">
        <f t="shared" si="6"/>
        <v>4.6265058756158783</v>
      </c>
      <c r="F164" s="7">
        <f t="shared" si="7"/>
        <v>6.1361827560075888</v>
      </c>
      <c r="G164" s="7">
        <v>0.75397133031709795</v>
      </c>
      <c r="H164" s="8">
        <v>1.6864287069333903</v>
      </c>
      <c r="I164" s="2" t="s">
        <v>1920</v>
      </c>
      <c r="AI164" s="2" t="s">
        <v>1202</v>
      </c>
      <c r="AJ164" s="2" t="s">
        <v>1203</v>
      </c>
      <c r="AL164" s="2" t="s">
        <v>1203</v>
      </c>
    </row>
    <row r="165" spans="1:38">
      <c r="A165" s="2" t="s">
        <v>1202</v>
      </c>
      <c r="B165" s="6" t="s">
        <v>1201</v>
      </c>
      <c r="C165" s="2" t="s">
        <v>1203</v>
      </c>
      <c r="D165" s="7">
        <v>15.999725402742934</v>
      </c>
      <c r="E165" s="7">
        <f t="shared" si="6"/>
        <v>6.8726099166415242</v>
      </c>
      <c r="F165" s="7">
        <f t="shared" si="7"/>
        <v>9.1271154861014097</v>
      </c>
      <c r="G165" s="7">
        <v>0.75298816226298404</v>
      </c>
      <c r="H165" s="8">
        <v>1.6852798307330255</v>
      </c>
      <c r="I165" s="2" t="s">
        <v>1826</v>
      </c>
      <c r="AI165" s="2" t="s">
        <v>1205</v>
      </c>
      <c r="AJ165" s="2" t="s">
        <v>1206</v>
      </c>
      <c r="AL165" s="2" t="s">
        <v>1206</v>
      </c>
    </row>
    <row r="166" spans="1:38">
      <c r="A166" s="2" t="s">
        <v>1205</v>
      </c>
      <c r="B166" s="6" t="s">
        <v>1204</v>
      </c>
      <c r="C166" s="2" t="s">
        <v>1206</v>
      </c>
      <c r="D166" s="7">
        <v>11.471787536804733</v>
      </c>
      <c r="E166" s="7">
        <f t="shared" si="6"/>
        <v>4.9141605784721856</v>
      </c>
      <c r="F166" s="7">
        <f t="shared" si="7"/>
        <v>6.5576269583325475</v>
      </c>
      <c r="G166" s="7">
        <v>0.74938092845124904</v>
      </c>
      <c r="H166" s="8">
        <v>1.6810713150714243</v>
      </c>
      <c r="I166" s="2" t="s">
        <v>1920</v>
      </c>
      <c r="AI166" s="2" t="s">
        <v>1208</v>
      </c>
      <c r="AJ166" s="2" t="s">
        <v>1209</v>
      </c>
      <c r="AL166" s="2" t="s">
        <v>1209</v>
      </c>
    </row>
    <row r="167" spans="1:38">
      <c r="A167" s="2" t="s">
        <v>1208</v>
      </c>
      <c r="B167" s="6" t="s">
        <v>1207</v>
      </c>
      <c r="C167" s="2" t="s">
        <v>1209</v>
      </c>
      <c r="D167" s="7">
        <v>10.269387390278437</v>
      </c>
      <c r="E167" s="7">
        <f t="shared" si="6"/>
        <v>4.3950467223928111</v>
      </c>
      <c r="F167" s="7">
        <f t="shared" si="7"/>
        <v>5.874340667885626</v>
      </c>
      <c r="G167" s="7">
        <v>0.74817702460125401</v>
      </c>
      <c r="H167" s="8">
        <v>1.6796690755316677</v>
      </c>
      <c r="I167" s="2" t="s">
        <v>1827</v>
      </c>
      <c r="AI167" s="2" t="s">
        <v>1211</v>
      </c>
      <c r="AJ167" s="2" t="s">
        <v>1212</v>
      </c>
      <c r="AL167" s="2" t="s">
        <v>1212</v>
      </c>
    </row>
    <row r="168" spans="1:38">
      <c r="A168" s="2" t="s">
        <v>1211</v>
      </c>
      <c r="B168" s="6" t="s">
        <v>1210</v>
      </c>
      <c r="C168" s="2" t="s">
        <v>1212</v>
      </c>
      <c r="D168" s="7">
        <v>11.235576892575734</v>
      </c>
      <c r="E168" s="7">
        <f t="shared" si="6"/>
        <v>4.7800416578069553</v>
      </c>
      <c r="F168" s="7">
        <f t="shared" si="7"/>
        <v>6.4555352347687789</v>
      </c>
      <c r="G168" s="7">
        <v>0.74045628812653597</v>
      </c>
      <c r="H168" s="8">
        <v>1.6707041569760805</v>
      </c>
      <c r="I168" s="2" t="s">
        <v>1828</v>
      </c>
      <c r="AI168" s="2" t="s">
        <v>1214</v>
      </c>
      <c r="AJ168" s="2" t="s">
        <v>1215</v>
      </c>
      <c r="AL168" s="2" t="s">
        <v>1215</v>
      </c>
    </row>
    <row r="169" spans="1:38">
      <c r="A169" s="2" t="s">
        <v>1214</v>
      </c>
      <c r="B169" s="6" t="s">
        <v>1213</v>
      </c>
      <c r="C169" s="2" t="s">
        <v>1215</v>
      </c>
      <c r="D169" s="7">
        <v>12.653493618884033</v>
      </c>
      <c r="E169" s="7">
        <f t="shared" si="6"/>
        <v>5.3781908786166754</v>
      </c>
      <c r="F169" s="7">
        <f t="shared" si="7"/>
        <v>7.2753027402673576</v>
      </c>
      <c r="G169" s="7">
        <v>0.73923946131470997</v>
      </c>
      <c r="H169" s="8">
        <v>1.6692956122335874</v>
      </c>
      <c r="I169" s="2" t="s">
        <v>1829</v>
      </c>
      <c r="AI169" s="2" t="s">
        <v>1217</v>
      </c>
      <c r="AJ169" s="2" t="s">
        <v>1218</v>
      </c>
      <c r="AL169" s="2" t="s">
        <v>1218</v>
      </c>
    </row>
    <row r="170" spans="1:38">
      <c r="A170" s="2" t="s">
        <v>1217</v>
      </c>
      <c r="B170" s="6" t="s">
        <v>1216</v>
      </c>
      <c r="C170" s="2" t="s">
        <v>1218</v>
      </c>
      <c r="D170" s="7">
        <v>10.148156795633676</v>
      </c>
      <c r="E170" s="7">
        <f t="shared" si="6"/>
        <v>4.3090265851211829</v>
      </c>
      <c r="F170" s="7">
        <f t="shared" si="7"/>
        <v>5.8391302105124936</v>
      </c>
      <c r="G170" s="7">
        <v>0.73795692676340996</v>
      </c>
      <c r="H170" s="8">
        <v>1.6678122925485093</v>
      </c>
      <c r="I170" s="2" t="s">
        <v>1830</v>
      </c>
      <c r="AI170" s="2" t="s">
        <v>1220</v>
      </c>
      <c r="AJ170" s="2" t="s">
        <v>1221</v>
      </c>
      <c r="AL170" s="2" t="s">
        <v>1221</v>
      </c>
    </row>
    <row r="171" spans="1:38">
      <c r="A171" s="2" t="s">
        <v>1220</v>
      </c>
      <c r="B171" s="6" t="s">
        <v>1219</v>
      </c>
      <c r="C171" s="2" t="s">
        <v>1221</v>
      </c>
      <c r="D171" s="7">
        <v>16.576831529413202</v>
      </c>
      <c r="E171" s="7">
        <f t="shared" si="6"/>
        <v>7.0203535613897525</v>
      </c>
      <c r="F171" s="7">
        <f t="shared" si="7"/>
        <v>9.5564779680234491</v>
      </c>
      <c r="G171" s="7">
        <v>0.73461724966878805</v>
      </c>
      <c r="H171" s="8">
        <v>1.6639559594941553</v>
      </c>
      <c r="I171" s="2" t="s">
        <v>1831</v>
      </c>
      <c r="AI171" s="2" t="s">
        <v>1222</v>
      </c>
      <c r="AJ171" s="2" t="s">
        <v>11</v>
      </c>
      <c r="AL171" s="2" t="s">
        <v>11</v>
      </c>
    </row>
    <row r="172" spans="1:38">
      <c r="A172" s="2" t="s">
        <v>1222</v>
      </c>
      <c r="B172" s="6" t="s">
        <v>9</v>
      </c>
      <c r="C172" s="2" t="s">
        <v>11</v>
      </c>
      <c r="D172" s="7">
        <v>16.538113989383366</v>
      </c>
      <c r="E172" s="7">
        <f t="shared" si="6"/>
        <v>6.9957198452227516</v>
      </c>
      <c r="F172" s="7">
        <f t="shared" si="7"/>
        <v>9.5423941441606139</v>
      </c>
      <c r="G172" s="7">
        <v>0.73311998430747305</v>
      </c>
      <c r="H172" s="8">
        <v>1.6622299597596173</v>
      </c>
      <c r="I172" s="2" t="s">
        <v>1738</v>
      </c>
      <c r="AI172" s="2" t="s">
        <v>1224</v>
      </c>
      <c r="AJ172" s="2" t="s">
        <v>1225</v>
      </c>
      <c r="AL172" s="2" t="s">
        <v>1225</v>
      </c>
    </row>
    <row r="173" spans="1:38">
      <c r="A173" s="2" t="s">
        <v>1224</v>
      </c>
      <c r="B173" s="6" t="s">
        <v>1223</v>
      </c>
      <c r="C173" s="2" t="s">
        <v>1225</v>
      </c>
      <c r="D173" s="7">
        <v>11.036150108547501</v>
      </c>
      <c r="E173" s="7">
        <f t="shared" si="6"/>
        <v>4.6652480891720112</v>
      </c>
      <c r="F173" s="7">
        <f t="shared" si="7"/>
        <v>6.3709020193754897</v>
      </c>
      <c r="G173" s="7">
        <v>0.73227434278283299</v>
      </c>
      <c r="H173" s="8">
        <v>1.6612559224515133</v>
      </c>
      <c r="I173" s="2" t="s">
        <v>1832</v>
      </c>
      <c r="AI173" s="2" t="s">
        <v>1227</v>
      </c>
      <c r="AJ173" s="2" t="s">
        <v>1228</v>
      </c>
      <c r="AL173" s="2" t="s">
        <v>1228</v>
      </c>
    </row>
    <row r="174" spans="1:38">
      <c r="A174" s="2" t="s">
        <v>1227</v>
      </c>
      <c r="B174" s="6" t="s">
        <v>1226</v>
      </c>
      <c r="C174" s="2" t="s">
        <v>1228</v>
      </c>
      <c r="D174" s="7">
        <v>10.943405945820766</v>
      </c>
      <c r="E174" s="7">
        <f t="shared" si="6"/>
        <v>4.616982579887666</v>
      </c>
      <c r="F174" s="7">
        <f t="shared" si="7"/>
        <v>6.3264233659331</v>
      </c>
      <c r="G174" s="7">
        <v>0.72979348880592898</v>
      </c>
      <c r="H174" s="8">
        <v>1.6584016866225186</v>
      </c>
      <c r="I174" s="2" t="s">
        <v>1833</v>
      </c>
      <c r="AI174" s="2" t="s">
        <v>1230</v>
      </c>
      <c r="AJ174" s="2" t="s">
        <v>1231</v>
      </c>
      <c r="AL174" s="2" t="s">
        <v>1231</v>
      </c>
    </row>
    <row r="175" spans="1:38">
      <c r="A175" s="2" t="s">
        <v>1230</v>
      </c>
      <c r="B175" s="6" t="s">
        <v>1229</v>
      </c>
      <c r="C175" s="2" t="s">
        <v>1231</v>
      </c>
      <c r="D175" s="7">
        <v>11.102923986045701</v>
      </c>
      <c r="E175" s="7">
        <f t="shared" si="6"/>
        <v>4.6777187023600675</v>
      </c>
      <c r="F175" s="7">
        <f t="shared" si="7"/>
        <v>6.4252052836856333</v>
      </c>
      <c r="G175" s="7">
        <v>0.72802634247926001</v>
      </c>
      <c r="H175" s="8">
        <v>1.6563715664379057</v>
      </c>
      <c r="I175" s="2" t="s">
        <v>1834</v>
      </c>
      <c r="AI175" s="2" t="s">
        <v>1233</v>
      </c>
      <c r="AJ175" s="2" t="s">
        <v>1234</v>
      </c>
      <c r="AL175" s="2" t="s">
        <v>1234</v>
      </c>
    </row>
    <row r="176" spans="1:38">
      <c r="A176" s="2" t="s">
        <v>1233</v>
      </c>
      <c r="B176" s="6" t="s">
        <v>1232</v>
      </c>
      <c r="C176" s="2" t="s">
        <v>1234</v>
      </c>
      <c r="D176" s="7">
        <v>11.790886283673965</v>
      </c>
      <c r="E176" s="7">
        <f t="shared" si="6"/>
        <v>4.9642639756731137</v>
      </c>
      <c r="F176" s="7">
        <f t="shared" si="7"/>
        <v>6.826622308000851</v>
      </c>
      <c r="G176" s="7">
        <v>0.72719183099597595</v>
      </c>
      <c r="H176" s="8">
        <v>1.6554137331095677</v>
      </c>
      <c r="I176" s="2" t="s">
        <v>1920</v>
      </c>
      <c r="AI176" s="2" t="s">
        <v>1236</v>
      </c>
      <c r="AJ176" s="2" t="s">
        <v>1237</v>
      </c>
      <c r="AL176" s="2" t="s">
        <v>1237</v>
      </c>
    </row>
    <row r="177" spans="1:38">
      <c r="A177" s="2" t="s">
        <v>1236</v>
      </c>
      <c r="B177" s="6" t="s">
        <v>1235</v>
      </c>
      <c r="C177" s="2" t="s">
        <v>1237</v>
      </c>
      <c r="D177" s="7">
        <v>12.491215269208567</v>
      </c>
      <c r="E177" s="7">
        <f t="shared" si="6"/>
        <v>5.2294681352868064</v>
      </c>
      <c r="F177" s="7">
        <f t="shared" si="7"/>
        <v>7.2617471339217605</v>
      </c>
      <c r="G177" s="7">
        <v>0.72013911237123895</v>
      </c>
      <c r="H177" s="8">
        <v>1.6473408722937597</v>
      </c>
      <c r="I177" s="2" t="s">
        <v>1835</v>
      </c>
      <c r="AI177" s="2" t="s">
        <v>1239</v>
      </c>
      <c r="AJ177" s="2" t="s">
        <v>1240</v>
      </c>
      <c r="AL177" s="2" t="s">
        <v>1240</v>
      </c>
    </row>
    <row r="178" spans="1:38">
      <c r="A178" s="2" t="s">
        <v>1239</v>
      </c>
      <c r="B178" s="6" t="s">
        <v>1238</v>
      </c>
      <c r="C178" s="2" t="s">
        <v>1240</v>
      </c>
      <c r="D178" s="7">
        <v>13.535072784654266</v>
      </c>
      <c r="E178" s="7">
        <f t="shared" si="6"/>
        <v>5.665735444440883</v>
      </c>
      <c r="F178" s="7">
        <f t="shared" si="7"/>
        <v>7.8693373402133835</v>
      </c>
      <c r="G178" s="7">
        <v>0.71997618090257798</v>
      </c>
      <c r="H178" s="8">
        <v>1.6471548395532827</v>
      </c>
      <c r="I178" s="2" t="s">
        <v>1836</v>
      </c>
      <c r="AI178" s="2" t="s">
        <v>1242</v>
      </c>
      <c r="AJ178" s="2" t="s">
        <v>1243</v>
      </c>
      <c r="AL178" s="2" t="s">
        <v>1243</v>
      </c>
    </row>
    <row r="179" spans="1:38">
      <c r="A179" s="2" t="s">
        <v>1242</v>
      </c>
      <c r="B179" s="6" t="s">
        <v>1241</v>
      </c>
      <c r="C179" s="2" t="s">
        <v>1243</v>
      </c>
      <c r="D179" s="7">
        <v>13.330509708817965</v>
      </c>
      <c r="E179" s="7">
        <f t="shared" si="6"/>
        <v>5.5798558228331814</v>
      </c>
      <c r="F179" s="7">
        <f t="shared" si="7"/>
        <v>7.750653885984784</v>
      </c>
      <c r="G179" s="7">
        <v>0.71992065507182901</v>
      </c>
      <c r="H179" s="8">
        <v>1.6470914457810446</v>
      </c>
      <c r="I179" s="2" t="s">
        <v>1837</v>
      </c>
      <c r="AI179" s="2" t="s">
        <v>1245</v>
      </c>
      <c r="AJ179" s="2" t="s">
        <v>1244</v>
      </c>
      <c r="AL179" s="2" t="s">
        <v>1244</v>
      </c>
    </row>
    <row r="180" spans="1:38">
      <c r="A180" s="2" t="s">
        <v>1245</v>
      </c>
      <c r="B180" s="6" t="s">
        <v>1244</v>
      </c>
      <c r="C180" s="2" t="s">
        <v>1244</v>
      </c>
      <c r="D180" s="7">
        <v>17.163851430552366</v>
      </c>
      <c r="E180" s="7">
        <f t="shared" si="6"/>
        <v>7.1798423490506131</v>
      </c>
      <c r="F180" s="7">
        <f t="shared" si="7"/>
        <v>9.9840090815017533</v>
      </c>
      <c r="G180" s="7">
        <v>0.71913419653767496</v>
      </c>
      <c r="H180" s="8">
        <v>1.6461938090121886</v>
      </c>
      <c r="I180" s="2" t="s">
        <v>1920</v>
      </c>
      <c r="AI180" s="2" t="s">
        <v>1247</v>
      </c>
      <c r="AJ180" s="2" t="s">
        <v>1248</v>
      </c>
      <c r="AL180" s="2" t="s">
        <v>1248</v>
      </c>
    </row>
    <row r="181" spans="1:38">
      <c r="A181" s="2" t="s">
        <v>1247</v>
      </c>
      <c r="B181" s="6" t="s">
        <v>1246</v>
      </c>
      <c r="C181" s="2" t="s">
        <v>1248</v>
      </c>
      <c r="D181" s="7">
        <v>11.312271774350499</v>
      </c>
      <c r="E181" s="7">
        <f t="shared" si="6"/>
        <v>4.731628454244575</v>
      </c>
      <c r="F181" s="7">
        <f t="shared" si="7"/>
        <v>6.5806433201059242</v>
      </c>
      <c r="G181" s="7">
        <v>0.71902217216179598</v>
      </c>
      <c r="H181" s="8">
        <v>1.6460659880457478</v>
      </c>
      <c r="I181" s="2" t="s">
        <v>1838</v>
      </c>
      <c r="AI181" s="2" t="s">
        <v>1249</v>
      </c>
      <c r="AJ181" s="2" t="s">
        <v>1203</v>
      </c>
      <c r="AL181" s="2" t="s">
        <v>1203</v>
      </c>
    </row>
    <row r="182" spans="1:38">
      <c r="A182" s="2" t="s">
        <v>1249</v>
      </c>
      <c r="B182" s="6" t="s">
        <v>1201</v>
      </c>
      <c r="C182" s="2" t="s">
        <v>1203</v>
      </c>
      <c r="D182" s="7">
        <v>16.045957248821267</v>
      </c>
      <c r="E182" s="7">
        <f t="shared" si="6"/>
        <v>6.7093581756794833</v>
      </c>
      <c r="F182" s="7">
        <f t="shared" si="7"/>
        <v>9.3365990731417838</v>
      </c>
      <c r="G182" s="7">
        <v>0.71860836297233999</v>
      </c>
      <c r="H182" s="8">
        <v>1.6455939135366193</v>
      </c>
      <c r="I182" s="2" t="s">
        <v>1839</v>
      </c>
      <c r="AI182" s="2" t="s">
        <v>1251</v>
      </c>
      <c r="AJ182" s="2" t="s">
        <v>1252</v>
      </c>
      <c r="AL182" s="2" t="s">
        <v>1252</v>
      </c>
    </row>
    <row r="183" spans="1:38">
      <c r="A183" s="2" t="s">
        <v>1251</v>
      </c>
      <c r="B183" s="6" t="s">
        <v>1250</v>
      </c>
      <c r="C183" s="2" t="s">
        <v>1252</v>
      </c>
      <c r="D183" s="7">
        <v>14.762738631379568</v>
      </c>
      <c r="E183" s="7">
        <f t="shared" si="6"/>
        <v>6.1706034061995485</v>
      </c>
      <c r="F183" s="7">
        <f t="shared" si="7"/>
        <v>8.5921352251800194</v>
      </c>
      <c r="G183" s="7">
        <v>0.71816879558832403</v>
      </c>
      <c r="H183" s="8">
        <v>1.6450926023061792</v>
      </c>
      <c r="I183" s="2" t="s">
        <v>1829</v>
      </c>
      <c r="AI183" s="2" t="s">
        <v>1254</v>
      </c>
      <c r="AJ183" s="2" t="s">
        <v>1255</v>
      </c>
      <c r="AL183" s="2" t="s">
        <v>1255</v>
      </c>
    </row>
    <row r="184" spans="1:38">
      <c r="A184" s="2" t="s">
        <v>1254</v>
      </c>
      <c r="B184" s="6" t="s">
        <v>1253</v>
      </c>
      <c r="C184" s="2" t="s">
        <v>1255</v>
      </c>
      <c r="D184" s="7">
        <v>14.144240779708099</v>
      </c>
      <c r="E184" s="7">
        <f t="shared" si="6"/>
        <v>5.9102333470758222</v>
      </c>
      <c r="F184" s="7">
        <f t="shared" si="7"/>
        <v>8.2340074326322767</v>
      </c>
      <c r="G184" s="7">
        <v>0.71778333884578704</v>
      </c>
      <c r="H184" s="8">
        <v>1.6446531280481016</v>
      </c>
      <c r="I184" s="2" t="s">
        <v>1840</v>
      </c>
      <c r="AI184" s="2" t="s">
        <v>1257</v>
      </c>
      <c r="AJ184" s="2" t="s">
        <v>1258</v>
      </c>
      <c r="AL184" s="2" t="s">
        <v>1258</v>
      </c>
    </row>
    <row r="185" spans="1:38">
      <c r="A185" s="2" t="s">
        <v>1257</v>
      </c>
      <c r="B185" s="6" t="s">
        <v>1256</v>
      </c>
      <c r="C185" s="2" t="s">
        <v>1258</v>
      </c>
      <c r="D185" s="7">
        <v>12.327023471968333</v>
      </c>
      <c r="E185" s="7">
        <f t="shared" si="6"/>
        <v>5.1427779889447702</v>
      </c>
      <c r="F185" s="7">
        <f t="shared" si="7"/>
        <v>7.1842454830235631</v>
      </c>
      <c r="G185" s="7">
        <v>0.71584107212054504</v>
      </c>
      <c r="H185" s="8">
        <v>1.6424404596210094</v>
      </c>
      <c r="I185" s="2" t="s">
        <v>1841</v>
      </c>
      <c r="AI185" s="2" t="s">
        <v>1260</v>
      </c>
      <c r="AJ185" s="2" t="s">
        <v>1261</v>
      </c>
      <c r="AL185" s="2" t="s">
        <v>1261</v>
      </c>
    </row>
    <row r="186" spans="1:38">
      <c r="A186" s="2" t="s">
        <v>1260</v>
      </c>
      <c r="B186" s="6" t="s">
        <v>1259</v>
      </c>
      <c r="C186" s="2" t="s">
        <v>1261</v>
      </c>
      <c r="D186" s="7">
        <v>11.557315136114568</v>
      </c>
      <c r="E186" s="7">
        <f t="shared" si="6"/>
        <v>4.8215800920537024</v>
      </c>
      <c r="F186" s="7">
        <f t="shared" si="7"/>
        <v>6.7357350440608652</v>
      </c>
      <c r="G186" s="7">
        <v>0.71582092533539599</v>
      </c>
      <c r="H186" s="8">
        <v>1.6424175236136909</v>
      </c>
      <c r="I186" s="2" t="s">
        <v>1914</v>
      </c>
      <c r="AI186" s="2" t="s">
        <v>1263</v>
      </c>
      <c r="AJ186" s="2" t="s">
        <v>1264</v>
      </c>
      <c r="AL186" s="2" t="s">
        <v>1264</v>
      </c>
    </row>
    <row r="187" spans="1:38">
      <c r="A187" s="2" t="s">
        <v>1263</v>
      </c>
      <c r="B187" s="6" t="s">
        <v>1262</v>
      </c>
      <c r="C187" s="2" t="s">
        <v>1264</v>
      </c>
      <c r="D187" s="7">
        <v>10.769569921335432</v>
      </c>
      <c r="E187" s="7">
        <f t="shared" si="6"/>
        <v>4.4890900998500927</v>
      </c>
      <c r="F187" s="7">
        <f t="shared" si="7"/>
        <v>6.280479821485339</v>
      </c>
      <c r="G187" s="7">
        <v>0.71476865262635603</v>
      </c>
      <c r="H187" s="8">
        <v>1.6412200141206157</v>
      </c>
      <c r="I187" s="2" t="s">
        <v>1757</v>
      </c>
      <c r="AI187" s="2" t="s">
        <v>1266</v>
      </c>
      <c r="AJ187" s="2" t="s">
        <v>1267</v>
      </c>
      <c r="AL187" s="2" t="s">
        <v>1267</v>
      </c>
    </row>
    <row r="188" spans="1:38">
      <c r="A188" s="2" t="s">
        <v>1266</v>
      </c>
      <c r="B188" s="6" t="s">
        <v>1265</v>
      </c>
      <c r="C188" s="2" t="s">
        <v>1267</v>
      </c>
      <c r="D188" s="7">
        <v>12.7639970501122</v>
      </c>
      <c r="E188" s="7">
        <f t="shared" si="6"/>
        <v>5.2952134703226967</v>
      </c>
      <c r="F188" s="7">
        <f t="shared" si="7"/>
        <v>7.4687835797895037</v>
      </c>
      <c r="G188" s="7">
        <v>0.70897936909720105</v>
      </c>
      <c r="H188" s="8">
        <v>1.6346472809412007</v>
      </c>
      <c r="I188" s="2" t="s">
        <v>1920</v>
      </c>
      <c r="AI188" s="2" t="s">
        <v>1269</v>
      </c>
      <c r="AJ188" s="2" t="s">
        <v>1270</v>
      </c>
      <c r="AL188" s="2" t="s">
        <v>1270</v>
      </c>
    </row>
    <row r="189" spans="1:38">
      <c r="A189" s="2" t="s">
        <v>1269</v>
      </c>
      <c r="B189" s="6" t="s">
        <v>1268</v>
      </c>
      <c r="C189" s="2" t="s">
        <v>1270</v>
      </c>
      <c r="D189" s="7">
        <v>10.754586304747933</v>
      </c>
      <c r="E189" s="7">
        <f t="shared" si="6"/>
        <v>4.4596194060351699</v>
      </c>
      <c r="F189" s="7">
        <f t="shared" si="7"/>
        <v>6.2949668987127634</v>
      </c>
      <c r="G189" s="7">
        <v>0.70844207408733195</v>
      </c>
      <c r="H189" s="8">
        <v>1.63403861155897</v>
      </c>
      <c r="I189" s="2" t="s">
        <v>1915</v>
      </c>
      <c r="AI189" s="2" t="s">
        <v>1272</v>
      </c>
      <c r="AJ189" s="2" t="s">
        <v>1273</v>
      </c>
      <c r="AL189" s="2" t="s">
        <v>1273</v>
      </c>
    </row>
    <row r="190" spans="1:38">
      <c r="A190" s="2" t="s">
        <v>1272</v>
      </c>
      <c r="B190" s="6" t="s">
        <v>1271</v>
      </c>
      <c r="C190" s="2" t="s">
        <v>1273</v>
      </c>
      <c r="D190" s="7">
        <v>10.193827324493334</v>
      </c>
      <c r="E190" s="7">
        <f t="shared" si="6"/>
        <v>4.2134874581016586</v>
      </c>
      <c r="F190" s="7">
        <f t="shared" si="7"/>
        <v>5.9803398663916756</v>
      </c>
      <c r="G190" s="7">
        <v>0.70455652224393195</v>
      </c>
      <c r="H190" s="8">
        <v>1.6296436429151044</v>
      </c>
      <c r="I190" s="2" t="s">
        <v>1920</v>
      </c>
      <c r="AI190" s="2" t="s">
        <v>1275</v>
      </c>
      <c r="AJ190" s="2" t="s">
        <v>1276</v>
      </c>
      <c r="AL190" s="2" t="s">
        <v>1276</v>
      </c>
    </row>
    <row r="191" spans="1:38">
      <c r="A191" s="2" t="s">
        <v>1275</v>
      </c>
      <c r="B191" s="6" t="s">
        <v>1274</v>
      </c>
      <c r="C191" s="2" t="s">
        <v>1276</v>
      </c>
      <c r="D191" s="7">
        <v>12.654690350241999</v>
      </c>
      <c r="E191" s="7">
        <f t="shared" si="6"/>
        <v>5.2258671485039097</v>
      </c>
      <c r="F191" s="7">
        <f t="shared" si="7"/>
        <v>7.4288232017380897</v>
      </c>
      <c r="G191" s="7">
        <v>0.70345827415589002</v>
      </c>
      <c r="H191" s="8">
        <v>1.6284035527265484</v>
      </c>
      <c r="I191" s="2" t="s">
        <v>1920</v>
      </c>
      <c r="AI191" s="2" t="s">
        <v>1278</v>
      </c>
      <c r="AJ191" s="2" t="s">
        <v>1279</v>
      </c>
      <c r="AL191" s="2" t="s">
        <v>1279</v>
      </c>
    </row>
    <row r="192" spans="1:38">
      <c r="A192" s="2" t="s">
        <v>1278</v>
      </c>
      <c r="B192" s="6" t="s">
        <v>1277</v>
      </c>
      <c r="C192" s="2" t="s">
        <v>1279</v>
      </c>
      <c r="D192" s="7">
        <v>10.304803585536567</v>
      </c>
      <c r="E192" s="7">
        <f t="shared" si="6"/>
        <v>4.2452259267058974</v>
      </c>
      <c r="F192" s="7">
        <f t="shared" si="7"/>
        <v>6.0595776588306691</v>
      </c>
      <c r="G192" s="7">
        <v>0.70058115692589495</v>
      </c>
      <c r="H192" s="8">
        <v>1.6251593193887663</v>
      </c>
      <c r="I192" s="2" t="s">
        <v>1842</v>
      </c>
      <c r="AI192" s="2" t="s">
        <v>1281</v>
      </c>
      <c r="AJ192" s="2" t="s">
        <v>1282</v>
      </c>
      <c r="AL192" s="2" t="s">
        <v>1282</v>
      </c>
    </row>
    <row r="193" spans="1:38">
      <c r="A193" s="2" t="s">
        <v>1281</v>
      </c>
      <c r="B193" s="6" t="s">
        <v>1280</v>
      </c>
      <c r="C193" s="2" t="s">
        <v>1282</v>
      </c>
      <c r="D193" s="7">
        <v>15.436656538744534</v>
      </c>
      <c r="E193" s="7">
        <f t="shared" si="6"/>
        <v>6.3535417932821812</v>
      </c>
      <c r="F193" s="7">
        <f t="shared" si="7"/>
        <v>9.0831147454623533</v>
      </c>
      <c r="G193" s="7">
        <v>0.69948932401808706</v>
      </c>
      <c r="H193" s="8">
        <v>1.623929862636134</v>
      </c>
      <c r="I193" s="2" t="s">
        <v>1843</v>
      </c>
      <c r="AI193" s="2" t="s">
        <v>258</v>
      </c>
      <c r="AJ193" s="2" t="s">
        <v>259</v>
      </c>
      <c r="AL193" s="2" t="s">
        <v>259</v>
      </c>
    </row>
    <row r="194" spans="1:38">
      <c r="A194" s="2" t="s">
        <v>258</v>
      </c>
      <c r="B194" s="6" t="s">
        <v>1283</v>
      </c>
      <c r="C194" s="2" t="s">
        <v>259</v>
      </c>
      <c r="D194" s="7">
        <v>10.417969768557199</v>
      </c>
      <c r="E194" s="7">
        <f t="shared" si="6"/>
        <v>4.2797520950208581</v>
      </c>
      <c r="F194" s="7">
        <f t="shared" si="7"/>
        <v>6.1382176735363414</v>
      </c>
      <c r="G194" s="7">
        <v>0.69723042137657099</v>
      </c>
      <c r="H194" s="8">
        <v>1.6213891807684295</v>
      </c>
      <c r="I194" s="2" t="s">
        <v>1844</v>
      </c>
      <c r="AI194" s="2" t="s">
        <v>261</v>
      </c>
      <c r="AJ194" s="2" t="s">
        <v>262</v>
      </c>
      <c r="AL194" s="2" t="s">
        <v>262</v>
      </c>
    </row>
    <row r="195" spans="1:38">
      <c r="A195" s="2" t="s">
        <v>261</v>
      </c>
      <c r="B195" s="6" t="s">
        <v>260</v>
      </c>
      <c r="C195" s="2" t="s">
        <v>262</v>
      </c>
      <c r="D195" s="7">
        <v>12.0123573134021</v>
      </c>
      <c r="E195" s="7">
        <f t="shared" ref="E195:E257" si="8">D195-F195</f>
        <v>4.9258155268963177</v>
      </c>
      <c r="F195" s="7">
        <f t="shared" ref="F195:F257" si="9">(D195)/(G195+1)</f>
        <v>7.0865417865057827</v>
      </c>
      <c r="G195" s="7">
        <v>0.69509440221972196</v>
      </c>
      <c r="H195" s="8">
        <v>1.6189903676685145</v>
      </c>
      <c r="I195" s="2" t="s">
        <v>1910</v>
      </c>
      <c r="AI195" s="2" t="s">
        <v>263</v>
      </c>
      <c r="AJ195" s="2" t="s">
        <v>1261</v>
      </c>
      <c r="AL195" s="2" t="s">
        <v>1261</v>
      </c>
    </row>
    <row r="196" spans="1:38">
      <c r="A196" s="2" t="s">
        <v>263</v>
      </c>
      <c r="B196" s="6" t="s">
        <v>1259</v>
      </c>
      <c r="C196" s="2" t="s">
        <v>1261</v>
      </c>
      <c r="D196" s="7">
        <v>12.055535423930934</v>
      </c>
      <c r="E196" s="7">
        <f t="shared" si="8"/>
        <v>4.9391968403993953</v>
      </c>
      <c r="F196" s="7">
        <f t="shared" si="9"/>
        <v>7.1163385835315385</v>
      </c>
      <c r="G196" s="7">
        <v>0.69406433974762904</v>
      </c>
      <c r="H196" s="8">
        <v>1.6178348455572111</v>
      </c>
      <c r="I196" s="2" t="s">
        <v>1845</v>
      </c>
      <c r="AI196" s="2" t="s">
        <v>264</v>
      </c>
      <c r="AJ196" s="2" t="s">
        <v>206</v>
      </c>
      <c r="AL196" s="2" t="s">
        <v>206</v>
      </c>
    </row>
    <row r="197" spans="1:38">
      <c r="A197" s="2" t="s">
        <v>264</v>
      </c>
      <c r="B197" s="6" t="s">
        <v>204</v>
      </c>
      <c r="C197" s="2" t="s">
        <v>206</v>
      </c>
      <c r="D197" s="7">
        <v>14.174086968966201</v>
      </c>
      <c r="E197" s="7">
        <f t="shared" si="8"/>
        <v>5.794799697936142</v>
      </c>
      <c r="F197" s="7">
        <f t="shared" si="9"/>
        <v>8.3792872710300585</v>
      </c>
      <c r="G197" s="7">
        <v>0.69156236210813105</v>
      </c>
      <c r="H197" s="8">
        <v>1.6150315651637079</v>
      </c>
      <c r="I197" s="2" t="s">
        <v>1846</v>
      </c>
      <c r="AI197" s="2" t="s">
        <v>266</v>
      </c>
      <c r="AJ197" s="2" t="s">
        <v>267</v>
      </c>
      <c r="AL197" s="2" t="s">
        <v>267</v>
      </c>
    </row>
    <row r="198" spans="1:38">
      <c r="A198" s="2" t="s">
        <v>266</v>
      </c>
      <c r="B198" s="6" t="s">
        <v>265</v>
      </c>
      <c r="C198" s="2" t="s">
        <v>267</v>
      </c>
      <c r="D198" s="7">
        <v>8.9954606081043469</v>
      </c>
      <c r="E198" s="7">
        <f t="shared" si="8"/>
        <v>3.6764188707528751</v>
      </c>
      <c r="F198" s="7">
        <f t="shared" si="9"/>
        <v>5.3190417373514718</v>
      </c>
      <c r="G198" s="7">
        <v>0.69118067732694399</v>
      </c>
      <c r="H198" s="8">
        <v>1.6146043429051025</v>
      </c>
      <c r="I198" s="2" t="s">
        <v>1847</v>
      </c>
      <c r="AI198" s="2" t="s">
        <v>269</v>
      </c>
      <c r="AJ198" s="2" t="s">
        <v>270</v>
      </c>
      <c r="AL198" s="2" t="s">
        <v>270</v>
      </c>
    </row>
    <row r="199" spans="1:38">
      <c r="A199" s="2" t="s">
        <v>269</v>
      </c>
      <c r="B199" s="6" t="s">
        <v>268</v>
      </c>
      <c r="C199" s="2" t="s">
        <v>270</v>
      </c>
      <c r="D199" s="7">
        <v>16.000733879336732</v>
      </c>
      <c r="E199" s="7">
        <f t="shared" si="8"/>
        <v>6.5332835496347919</v>
      </c>
      <c r="F199" s="7">
        <f t="shared" si="9"/>
        <v>9.4674503297019399</v>
      </c>
      <c r="G199" s="7">
        <v>0.69007846063243905</v>
      </c>
      <c r="H199" s="8">
        <v>1.6133712588770028</v>
      </c>
      <c r="I199" s="2" t="s">
        <v>1848</v>
      </c>
      <c r="AI199" s="2" t="s">
        <v>272</v>
      </c>
      <c r="AJ199" s="2" t="s">
        <v>273</v>
      </c>
      <c r="AL199" s="2" t="s">
        <v>273</v>
      </c>
    </row>
    <row r="200" spans="1:38">
      <c r="A200" s="2" t="s">
        <v>272</v>
      </c>
      <c r="B200" s="6" t="s">
        <v>271</v>
      </c>
      <c r="C200" s="2" t="s">
        <v>273</v>
      </c>
      <c r="D200" s="7">
        <v>14.407805735486667</v>
      </c>
      <c r="E200" s="7">
        <f t="shared" si="8"/>
        <v>5.8809488752336474</v>
      </c>
      <c r="F200" s="7">
        <f t="shared" si="9"/>
        <v>8.5268568602530195</v>
      </c>
      <c r="G200" s="7">
        <v>0.689697150030397</v>
      </c>
      <c r="H200" s="8">
        <v>1.6129448941524211</v>
      </c>
      <c r="I200" s="2" t="s">
        <v>1920</v>
      </c>
      <c r="AI200" s="2" t="s">
        <v>275</v>
      </c>
      <c r="AJ200" s="2" t="s">
        <v>274</v>
      </c>
      <c r="AL200" s="2" t="s">
        <v>274</v>
      </c>
    </row>
    <row r="201" spans="1:38">
      <c r="A201" s="2" t="s">
        <v>275</v>
      </c>
      <c r="B201" s="6" t="s">
        <v>274</v>
      </c>
      <c r="C201" s="2" t="s">
        <v>274</v>
      </c>
      <c r="D201" s="7">
        <v>16.779118909148597</v>
      </c>
      <c r="E201" s="7">
        <f t="shared" si="8"/>
        <v>6.8438316942016915</v>
      </c>
      <c r="F201" s="7">
        <f t="shared" si="9"/>
        <v>9.9352872149469054</v>
      </c>
      <c r="G201" s="7">
        <v>0.68884085040900001</v>
      </c>
      <c r="H201" s="8">
        <v>1.611987828206449</v>
      </c>
      <c r="I201" s="2" t="s">
        <v>1920</v>
      </c>
      <c r="AI201" s="2" t="s">
        <v>277</v>
      </c>
      <c r="AJ201" s="2" t="s">
        <v>278</v>
      </c>
      <c r="AL201" s="2" t="s">
        <v>278</v>
      </c>
    </row>
    <row r="202" spans="1:38">
      <c r="A202" s="2" t="s">
        <v>277</v>
      </c>
      <c r="B202" s="6" t="s">
        <v>276</v>
      </c>
      <c r="C202" s="2" t="s">
        <v>278</v>
      </c>
      <c r="D202" s="7">
        <v>12.486912135607367</v>
      </c>
      <c r="E202" s="7">
        <f t="shared" si="8"/>
        <v>5.0903246900086598</v>
      </c>
      <c r="F202" s="7">
        <f t="shared" si="9"/>
        <v>7.3965874455987075</v>
      </c>
      <c r="G202" s="7">
        <v>0.68819908200201496</v>
      </c>
      <c r="H202" s="8">
        <v>1.611270911070926</v>
      </c>
      <c r="I202" s="2" t="s">
        <v>1916</v>
      </c>
      <c r="AI202" s="2" t="s">
        <v>280</v>
      </c>
      <c r="AJ202" s="2" t="s">
        <v>281</v>
      </c>
      <c r="AL202" s="2" t="s">
        <v>281</v>
      </c>
    </row>
    <row r="203" spans="1:38">
      <c r="A203" s="2" t="s">
        <v>280</v>
      </c>
      <c r="B203" s="6" t="s">
        <v>279</v>
      </c>
      <c r="C203" s="2" t="s">
        <v>281</v>
      </c>
      <c r="D203" s="7">
        <v>14.542810828156867</v>
      </c>
      <c r="E203" s="7">
        <f t="shared" si="8"/>
        <v>5.9208694413185121</v>
      </c>
      <c r="F203" s="7">
        <f t="shared" si="9"/>
        <v>8.6219413868383548</v>
      </c>
      <c r="G203" s="7">
        <v>0.68672114268335105</v>
      </c>
      <c r="H203" s="8">
        <v>1.6096211228527364</v>
      </c>
      <c r="I203" s="2" t="s">
        <v>1643</v>
      </c>
      <c r="AI203" s="2" t="s">
        <v>283</v>
      </c>
      <c r="AJ203" s="2" t="s">
        <v>284</v>
      </c>
      <c r="AL203" s="2" t="s">
        <v>284</v>
      </c>
    </row>
    <row r="204" spans="1:38">
      <c r="A204" s="2" t="s">
        <v>283</v>
      </c>
      <c r="B204" s="6" t="s">
        <v>282</v>
      </c>
      <c r="C204" s="2" t="s">
        <v>284</v>
      </c>
      <c r="D204" s="7">
        <v>12.102166968152233</v>
      </c>
      <c r="E204" s="7">
        <f t="shared" si="8"/>
        <v>4.9154312313531747</v>
      </c>
      <c r="F204" s="7">
        <f t="shared" si="9"/>
        <v>7.1867357367990579</v>
      </c>
      <c r="G204" s="7">
        <v>0.68395881125614999</v>
      </c>
      <c r="H204" s="8">
        <v>1.6065421263038457</v>
      </c>
      <c r="I204" s="2" t="s">
        <v>1849</v>
      </c>
      <c r="AI204" s="2" t="s">
        <v>285</v>
      </c>
      <c r="AJ204" s="2" t="s">
        <v>273</v>
      </c>
      <c r="AL204" s="2" t="s">
        <v>273</v>
      </c>
    </row>
    <row r="205" spans="1:38">
      <c r="A205" s="2" t="s">
        <v>285</v>
      </c>
      <c r="B205" s="6" t="s">
        <v>271</v>
      </c>
      <c r="C205" s="2" t="s">
        <v>273</v>
      </c>
      <c r="D205" s="7">
        <v>14.503414290539302</v>
      </c>
      <c r="E205" s="7">
        <f t="shared" si="8"/>
        <v>5.889623542797251</v>
      </c>
      <c r="F205" s="7">
        <f t="shared" si="9"/>
        <v>8.6137907477420512</v>
      </c>
      <c r="G205" s="7">
        <v>0.68374351261564004</v>
      </c>
      <c r="H205" s="8">
        <v>1.6063023940539543</v>
      </c>
      <c r="I205" s="2" t="s">
        <v>1920</v>
      </c>
      <c r="AI205" s="2" t="s">
        <v>287</v>
      </c>
      <c r="AJ205" s="2" t="s">
        <v>288</v>
      </c>
      <c r="AL205" s="2" t="s">
        <v>288</v>
      </c>
    </row>
    <row r="206" spans="1:38">
      <c r="A206" s="2" t="s">
        <v>287</v>
      </c>
      <c r="B206" s="6" t="s">
        <v>286</v>
      </c>
      <c r="C206" s="2" t="s">
        <v>288</v>
      </c>
      <c r="D206" s="7">
        <v>12.544274767406501</v>
      </c>
      <c r="E206" s="7">
        <f t="shared" si="8"/>
        <v>5.0829314452504475</v>
      </c>
      <c r="F206" s="7">
        <f t="shared" si="9"/>
        <v>7.4613433221560532</v>
      </c>
      <c r="G206" s="7">
        <v>0.68123543252016805</v>
      </c>
      <c r="H206" s="8">
        <v>1.6035123136409786</v>
      </c>
      <c r="I206" s="2" t="s">
        <v>1850</v>
      </c>
      <c r="AI206" s="2" t="s">
        <v>290</v>
      </c>
      <c r="AJ206" s="2" t="s">
        <v>291</v>
      </c>
      <c r="AL206" s="2" t="s">
        <v>291</v>
      </c>
    </row>
    <row r="207" spans="1:38">
      <c r="A207" s="2" t="s">
        <v>290</v>
      </c>
      <c r="B207" s="6" t="s">
        <v>289</v>
      </c>
      <c r="C207" s="2" t="s">
        <v>291</v>
      </c>
      <c r="D207" s="7">
        <v>9.4793977328280832</v>
      </c>
      <c r="E207" s="7">
        <f t="shared" si="8"/>
        <v>3.8357826714492296</v>
      </c>
      <c r="F207" s="7">
        <f t="shared" si="9"/>
        <v>5.6436150613788536</v>
      </c>
      <c r="G207" s="7">
        <v>0.67966766509267695</v>
      </c>
      <c r="H207" s="8">
        <v>1.6017707335702196</v>
      </c>
      <c r="I207" s="2" t="s">
        <v>1920</v>
      </c>
      <c r="AI207" s="2" t="s">
        <v>293</v>
      </c>
      <c r="AJ207" s="2" t="s">
        <v>294</v>
      </c>
      <c r="AL207" s="2" t="s">
        <v>294</v>
      </c>
    </row>
    <row r="208" spans="1:38">
      <c r="A208" s="2" t="s">
        <v>293</v>
      </c>
      <c r="B208" s="6" t="s">
        <v>292</v>
      </c>
      <c r="C208" s="2" t="s">
        <v>294</v>
      </c>
      <c r="D208" s="7">
        <v>11.964138992223832</v>
      </c>
      <c r="E208" s="7">
        <f t="shared" si="8"/>
        <v>4.8236987922870656</v>
      </c>
      <c r="F208" s="7">
        <f t="shared" si="9"/>
        <v>7.1404401999367666</v>
      </c>
      <c r="G208" s="7">
        <v>0.67554641691835504</v>
      </c>
      <c r="H208" s="8">
        <v>1.5972015940341897</v>
      </c>
      <c r="I208" s="2" t="s">
        <v>1850</v>
      </c>
      <c r="AI208" s="2" t="s">
        <v>296</v>
      </c>
      <c r="AJ208" s="2" t="s">
        <v>295</v>
      </c>
      <c r="AL208" s="2" t="s">
        <v>295</v>
      </c>
    </row>
    <row r="209" spans="1:38">
      <c r="A209" s="2" t="s">
        <v>296</v>
      </c>
      <c r="B209" s="6" t="s">
        <v>295</v>
      </c>
      <c r="C209" s="2" t="s">
        <v>295</v>
      </c>
      <c r="D209" s="7">
        <v>10.924427300417667</v>
      </c>
      <c r="E209" s="7">
        <f t="shared" si="8"/>
        <v>4.3998224091136562</v>
      </c>
      <c r="F209" s="7">
        <f t="shared" si="9"/>
        <v>6.5246048913040111</v>
      </c>
      <c r="G209" s="7">
        <v>0.674343118458826</v>
      </c>
      <c r="H209" s="8">
        <v>1.5958699827865186</v>
      </c>
      <c r="I209" s="2" t="s">
        <v>1920</v>
      </c>
      <c r="AI209" s="2" t="s">
        <v>298</v>
      </c>
      <c r="AJ209" s="2" t="s">
        <v>299</v>
      </c>
      <c r="AL209" s="2" t="s">
        <v>299</v>
      </c>
    </row>
    <row r="210" spans="1:38">
      <c r="A210" s="2" t="s">
        <v>298</v>
      </c>
      <c r="B210" s="6" t="s">
        <v>297</v>
      </c>
      <c r="C210" s="2" t="s">
        <v>299</v>
      </c>
      <c r="D210" s="7">
        <v>14.827925159010698</v>
      </c>
      <c r="E210" s="7">
        <f t="shared" si="8"/>
        <v>5.9682807233654653</v>
      </c>
      <c r="F210" s="7">
        <f t="shared" si="9"/>
        <v>8.8596444356452331</v>
      </c>
      <c r="G210" s="7">
        <v>0.67364788358245298</v>
      </c>
      <c r="H210" s="8">
        <v>1.5951011181640342</v>
      </c>
      <c r="I210" s="2" t="s">
        <v>1851</v>
      </c>
      <c r="AI210" s="2" t="s">
        <v>301</v>
      </c>
      <c r="AJ210" s="2" t="s">
        <v>302</v>
      </c>
      <c r="AL210" s="2" t="s">
        <v>302</v>
      </c>
    </row>
    <row r="211" spans="1:38">
      <c r="A211" s="2" t="s">
        <v>301</v>
      </c>
      <c r="B211" s="6" t="s">
        <v>300</v>
      </c>
      <c r="C211" s="2" t="s">
        <v>302</v>
      </c>
      <c r="D211" s="7">
        <v>12.634215167145902</v>
      </c>
      <c r="E211" s="7">
        <f t="shared" si="8"/>
        <v>5.0789591323421641</v>
      </c>
      <c r="F211" s="7">
        <f t="shared" si="9"/>
        <v>7.5552560348037376</v>
      </c>
      <c r="G211" s="7">
        <v>0.67224182859530301</v>
      </c>
      <c r="H211" s="8">
        <v>1.59354728505736</v>
      </c>
      <c r="I211" s="2" t="s">
        <v>1852</v>
      </c>
      <c r="AI211" s="2" t="s">
        <v>304</v>
      </c>
      <c r="AJ211" s="2" t="s">
        <v>305</v>
      </c>
      <c r="AL211" s="2" t="s">
        <v>305</v>
      </c>
    </row>
    <row r="212" spans="1:38">
      <c r="A212" s="2" t="s">
        <v>304</v>
      </c>
      <c r="B212" s="6" t="s">
        <v>303</v>
      </c>
      <c r="C212" s="2" t="s">
        <v>305</v>
      </c>
      <c r="D212" s="7">
        <v>12.391919667890699</v>
      </c>
      <c r="E212" s="7">
        <f t="shared" si="8"/>
        <v>4.9748996956488876</v>
      </c>
      <c r="F212" s="7">
        <f t="shared" si="9"/>
        <v>7.4170199722418113</v>
      </c>
      <c r="G212" s="7">
        <v>0.67074104077748797</v>
      </c>
      <c r="H212" s="8">
        <v>1.5918904325852734</v>
      </c>
      <c r="I212" s="2" t="s">
        <v>1853</v>
      </c>
      <c r="AI212" s="2" t="s">
        <v>307</v>
      </c>
      <c r="AJ212" s="2" t="s">
        <v>308</v>
      </c>
      <c r="AL212" s="2" t="s">
        <v>308</v>
      </c>
    </row>
    <row r="213" spans="1:38">
      <c r="A213" s="2" t="s">
        <v>307</v>
      </c>
      <c r="B213" s="6" t="s">
        <v>306</v>
      </c>
      <c r="C213" s="2" t="s">
        <v>308</v>
      </c>
      <c r="D213" s="7">
        <v>12.772159070201168</v>
      </c>
      <c r="E213" s="7">
        <f t="shared" si="8"/>
        <v>5.1154255172382417</v>
      </c>
      <c r="F213" s="7">
        <f t="shared" si="9"/>
        <v>7.6567335529629261</v>
      </c>
      <c r="G213" s="7">
        <v>0.66809501491125101</v>
      </c>
      <c r="H213" s="8">
        <v>1.5889734454534299</v>
      </c>
      <c r="I213" s="2" t="s">
        <v>1854</v>
      </c>
      <c r="AI213" s="2" t="s">
        <v>310</v>
      </c>
      <c r="AJ213" s="2" t="s">
        <v>309</v>
      </c>
      <c r="AL213" s="2" t="s">
        <v>309</v>
      </c>
    </row>
    <row r="214" spans="1:38">
      <c r="A214" s="2" t="s">
        <v>310</v>
      </c>
      <c r="B214" s="6" t="s">
        <v>309</v>
      </c>
      <c r="C214" s="2" t="s">
        <v>309</v>
      </c>
      <c r="D214" s="7">
        <v>11.627203329383235</v>
      </c>
      <c r="E214" s="7">
        <f t="shared" si="8"/>
        <v>4.6541473329140519</v>
      </c>
      <c r="F214" s="7">
        <f t="shared" si="9"/>
        <v>6.9730559964691832</v>
      </c>
      <c r="G214" s="7">
        <v>0.66744729072456699</v>
      </c>
      <c r="H214" s="8">
        <v>1.5882602070383218</v>
      </c>
      <c r="I214" s="2" t="s">
        <v>1920</v>
      </c>
      <c r="AI214" s="2" t="s">
        <v>312</v>
      </c>
      <c r="AJ214" s="2" t="s">
        <v>313</v>
      </c>
      <c r="AL214" s="2" t="s">
        <v>313</v>
      </c>
    </row>
    <row r="215" spans="1:38">
      <c r="A215" s="2" t="s">
        <v>312</v>
      </c>
      <c r="B215" s="6" t="s">
        <v>311</v>
      </c>
      <c r="C215" s="2" t="s">
        <v>313</v>
      </c>
      <c r="D215" s="7">
        <v>9.6202892843892389</v>
      </c>
      <c r="E215" s="7">
        <f t="shared" si="8"/>
        <v>3.8467301489960608</v>
      </c>
      <c r="F215" s="7">
        <f t="shared" si="9"/>
        <v>5.7735591353931781</v>
      </c>
      <c r="G215" s="7">
        <v>0.66626669248345705</v>
      </c>
      <c r="H215" s="8">
        <v>1.5869610203492608</v>
      </c>
      <c r="I215" s="2" t="s">
        <v>1855</v>
      </c>
      <c r="AI215" s="2" t="s">
        <v>315</v>
      </c>
      <c r="AJ215" s="2" t="s">
        <v>316</v>
      </c>
      <c r="AL215" s="2" t="s">
        <v>316</v>
      </c>
    </row>
    <row r="216" spans="1:38">
      <c r="A216" s="2" t="s">
        <v>315</v>
      </c>
      <c r="B216" s="6" t="s">
        <v>314</v>
      </c>
      <c r="C216" s="2" t="s">
        <v>316</v>
      </c>
      <c r="D216" s="7">
        <v>9.87691742939659</v>
      </c>
      <c r="E216" s="7">
        <f t="shared" si="8"/>
        <v>3.94271621179848</v>
      </c>
      <c r="F216" s="7">
        <f t="shared" si="9"/>
        <v>5.93420121759811</v>
      </c>
      <c r="G216" s="7">
        <v>0.66440554797943097</v>
      </c>
      <c r="H216" s="8">
        <v>1.584915085901375</v>
      </c>
      <c r="I216" s="2" t="s">
        <v>1856</v>
      </c>
      <c r="AI216" s="2" t="s">
        <v>318</v>
      </c>
      <c r="AJ216" s="2" t="s">
        <v>319</v>
      </c>
      <c r="AL216" s="2" t="s">
        <v>319</v>
      </c>
    </row>
    <row r="217" spans="1:38">
      <c r="A217" s="2" t="s">
        <v>318</v>
      </c>
      <c r="B217" s="6" t="s">
        <v>317</v>
      </c>
      <c r="C217" s="2" t="s">
        <v>319</v>
      </c>
      <c r="D217" s="7">
        <v>9.2767001667024669</v>
      </c>
      <c r="E217" s="7">
        <f t="shared" si="8"/>
        <v>3.7014246020211301</v>
      </c>
      <c r="F217" s="7">
        <f t="shared" si="9"/>
        <v>5.5752755646813368</v>
      </c>
      <c r="G217" s="7">
        <v>0.66389984837147498</v>
      </c>
      <c r="H217" s="8">
        <v>1.5843596320734519</v>
      </c>
      <c r="I217" s="2" t="s">
        <v>1857</v>
      </c>
      <c r="AI217" s="2" t="s">
        <v>321</v>
      </c>
      <c r="AJ217" s="2" t="s">
        <v>322</v>
      </c>
      <c r="AL217" s="2" t="s">
        <v>322</v>
      </c>
    </row>
    <row r="218" spans="1:38">
      <c r="A218" s="2" t="s">
        <v>321</v>
      </c>
      <c r="B218" s="6" t="s">
        <v>320</v>
      </c>
      <c r="C218" s="2" t="s">
        <v>322</v>
      </c>
      <c r="D218" s="7">
        <v>10.039070739502968</v>
      </c>
      <c r="E218" s="7">
        <f t="shared" si="8"/>
        <v>3.9996678823685556</v>
      </c>
      <c r="F218" s="7">
        <f t="shared" si="9"/>
        <v>6.0394028571344123</v>
      </c>
      <c r="G218" s="7">
        <v>0.66226214362297497</v>
      </c>
      <c r="H218" s="8">
        <v>1.5825621342963856</v>
      </c>
      <c r="I218" s="2" t="s">
        <v>1858</v>
      </c>
      <c r="AI218" s="2" t="s">
        <v>324</v>
      </c>
      <c r="AJ218" s="2" t="s">
        <v>325</v>
      </c>
      <c r="AL218" s="2" t="s">
        <v>325</v>
      </c>
    </row>
    <row r="219" spans="1:38">
      <c r="A219" s="2" t="s">
        <v>324</v>
      </c>
      <c r="B219" s="6" t="s">
        <v>323</v>
      </c>
      <c r="C219" s="2" t="s">
        <v>325</v>
      </c>
      <c r="D219" s="7">
        <v>12.701515496727199</v>
      </c>
      <c r="E219" s="7">
        <f t="shared" si="8"/>
        <v>5.056687993975161</v>
      </c>
      <c r="F219" s="7">
        <f t="shared" si="9"/>
        <v>7.6448275027520376</v>
      </c>
      <c r="G219" s="7">
        <v>0.66145220309481401</v>
      </c>
      <c r="H219" s="8">
        <v>1.5816739206124157</v>
      </c>
      <c r="I219" s="2" t="s">
        <v>1859</v>
      </c>
      <c r="AI219" s="2" t="s">
        <v>327</v>
      </c>
      <c r="AJ219" s="2" t="s">
        <v>328</v>
      </c>
      <c r="AL219" s="2" t="s">
        <v>328</v>
      </c>
    </row>
    <row r="220" spans="1:38">
      <c r="A220" s="2" t="s">
        <v>327</v>
      </c>
      <c r="B220" s="6" t="s">
        <v>326</v>
      </c>
      <c r="C220" s="2" t="s">
        <v>328</v>
      </c>
      <c r="D220" s="7">
        <v>11.039626233630401</v>
      </c>
      <c r="E220" s="7">
        <f t="shared" si="8"/>
        <v>4.3880797637053108</v>
      </c>
      <c r="F220" s="7">
        <f t="shared" si="9"/>
        <v>6.6515464699250897</v>
      </c>
      <c r="G220" s="7">
        <v>0.65970820222725302</v>
      </c>
      <c r="H220" s="8">
        <v>1.5797630704232142</v>
      </c>
      <c r="I220" s="2" t="s">
        <v>1860</v>
      </c>
      <c r="AI220" s="2" t="s">
        <v>330</v>
      </c>
      <c r="AJ220" s="2" t="s">
        <v>331</v>
      </c>
      <c r="AL220" s="2" t="s">
        <v>331</v>
      </c>
    </row>
    <row r="221" spans="1:38">
      <c r="A221" s="2" t="s">
        <v>330</v>
      </c>
      <c r="B221" s="6" t="s">
        <v>329</v>
      </c>
      <c r="C221" s="2" t="s">
        <v>331</v>
      </c>
      <c r="D221" s="7">
        <v>10.807093736242566</v>
      </c>
      <c r="E221" s="7">
        <f t="shared" si="8"/>
        <v>4.2926812163253993</v>
      </c>
      <c r="F221" s="7">
        <f t="shared" si="9"/>
        <v>6.5144125199171663</v>
      </c>
      <c r="G221" s="7">
        <v>0.65895139480359199</v>
      </c>
      <c r="H221" s="8">
        <v>1.5789345773230292</v>
      </c>
      <c r="I221" s="2" t="s">
        <v>1861</v>
      </c>
      <c r="AI221" s="2" t="s">
        <v>332</v>
      </c>
      <c r="AJ221" s="2" t="s">
        <v>1255</v>
      </c>
      <c r="AL221" s="2" t="s">
        <v>1255</v>
      </c>
    </row>
    <row r="222" spans="1:38">
      <c r="A222" s="2" t="s">
        <v>332</v>
      </c>
      <c r="B222" s="6" t="s">
        <v>1253</v>
      </c>
      <c r="C222" s="2" t="s">
        <v>1255</v>
      </c>
      <c r="D222" s="7">
        <v>14.778137117496668</v>
      </c>
      <c r="E222" s="7">
        <f t="shared" si="8"/>
        <v>5.8668311267236746</v>
      </c>
      <c r="F222" s="7">
        <f t="shared" si="9"/>
        <v>8.911305990772993</v>
      </c>
      <c r="G222" s="7">
        <v>0.65835817250561801</v>
      </c>
      <c r="H222" s="8">
        <v>1.5782854681034486</v>
      </c>
      <c r="I222" s="2" t="s">
        <v>1862</v>
      </c>
      <c r="AI222" s="2" t="s">
        <v>334</v>
      </c>
      <c r="AJ222" s="2" t="s">
        <v>333</v>
      </c>
      <c r="AL222" s="2" t="s">
        <v>333</v>
      </c>
    </row>
    <row r="223" spans="1:38">
      <c r="A223" s="2" t="s">
        <v>334</v>
      </c>
      <c r="B223" s="6" t="s">
        <v>333</v>
      </c>
      <c r="C223" s="2" t="s">
        <v>333</v>
      </c>
      <c r="D223" s="7">
        <v>9.7834903383509495</v>
      </c>
      <c r="E223" s="7">
        <f t="shared" si="8"/>
        <v>3.8812093409270387</v>
      </c>
      <c r="F223" s="7">
        <f t="shared" si="9"/>
        <v>5.9022809974239108</v>
      </c>
      <c r="G223" s="7">
        <v>0.65757786567956</v>
      </c>
      <c r="H223" s="8">
        <v>1.5774320556375199</v>
      </c>
      <c r="I223" s="2" t="s">
        <v>1920</v>
      </c>
      <c r="AI223" s="2" t="s">
        <v>335</v>
      </c>
      <c r="AJ223" s="2" t="s">
        <v>178</v>
      </c>
      <c r="AL223" s="2" t="s">
        <v>178</v>
      </c>
    </row>
    <row r="224" spans="1:38">
      <c r="A224" s="2" t="s">
        <v>335</v>
      </c>
      <c r="B224" s="6" t="s">
        <v>176</v>
      </c>
      <c r="C224" s="2" t="s">
        <v>178</v>
      </c>
      <c r="D224" s="7">
        <v>17.392527359418867</v>
      </c>
      <c r="E224" s="7">
        <f t="shared" si="8"/>
        <v>6.8925621473397296</v>
      </c>
      <c r="F224" s="7">
        <f t="shared" si="9"/>
        <v>10.499965212079138</v>
      </c>
      <c r="G224" s="7">
        <v>0.65643666508633203</v>
      </c>
      <c r="H224" s="8">
        <v>1.5761847687538917</v>
      </c>
      <c r="I224" s="2" t="s">
        <v>1863</v>
      </c>
      <c r="AI224" s="2" t="s">
        <v>337</v>
      </c>
      <c r="AJ224" s="2" t="s">
        <v>338</v>
      </c>
      <c r="AL224" s="2" t="s">
        <v>338</v>
      </c>
    </row>
    <row r="225" spans="1:38">
      <c r="A225" s="2" t="s">
        <v>337</v>
      </c>
      <c r="B225" s="6" t="s">
        <v>336</v>
      </c>
      <c r="C225" s="2" t="s">
        <v>338</v>
      </c>
      <c r="D225" s="7">
        <v>9.2669237441439041</v>
      </c>
      <c r="E225" s="7">
        <f t="shared" si="8"/>
        <v>3.6713729976438465</v>
      </c>
      <c r="F225" s="7">
        <f t="shared" si="9"/>
        <v>5.5955507465000576</v>
      </c>
      <c r="G225" s="7">
        <v>0.65612361749024295</v>
      </c>
      <c r="H225" s="8">
        <v>1.5758427925846232</v>
      </c>
      <c r="I225" s="2" t="s">
        <v>1864</v>
      </c>
      <c r="AI225" s="2" t="s">
        <v>340</v>
      </c>
      <c r="AJ225" s="2" t="s">
        <v>339</v>
      </c>
      <c r="AL225" s="2" t="s">
        <v>339</v>
      </c>
    </row>
    <row r="226" spans="1:38">
      <c r="A226" s="2" t="s">
        <v>340</v>
      </c>
      <c r="B226" s="6" t="s">
        <v>339</v>
      </c>
      <c r="C226" s="2" t="s">
        <v>339</v>
      </c>
      <c r="D226" s="7">
        <v>10.33028043593154</v>
      </c>
      <c r="E226" s="7">
        <f t="shared" si="8"/>
        <v>4.0819979420473871</v>
      </c>
      <c r="F226" s="7">
        <f t="shared" si="9"/>
        <v>6.2482824938841528</v>
      </c>
      <c r="G226" s="7">
        <v>0.65329919798646496</v>
      </c>
      <c r="H226" s="8">
        <v>1.5727607225402387</v>
      </c>
      <c r="I226" s="2" t="s">
        <v>1920</v>
      </c>
      <c r="AI226" s="2" t="s">
        <v>342</v>
      </c>
      <c r="AJ226" s="2" t="s">
        <v>341</v>
      </c>
      <c r="AL226" s="2" t="s">
        <v>341</v>
      </c>
    </row>
    <row r="227" spans="1:38">
      <c r="A227" s="2" t="s">
        <v>342</v>
      </c>
      <c r="B227" s="6" t="s">
        <v>341</v>
      </c>
      <c r="C227" s="2" t="s">
        <v>341</v>
      </c>
      <c r="D227" s="7">
        <v>9.2592657148333473</v>
      </c>
      <c r="E227" s="7">
        <f t="shared" si="8"/>
        <v>3.6581328891434035</v>
      </c>
      <c r="F227" s="7">
        <f t="shared" si="9"/>
        <v>5.6011328256899438</v>
      </c>
      <c r="G227" s="7">
        <v>0.653105898929079</v>
      </c>
      <c r="H227" s="8">
        <v>1.5725500107883448</v>
      </c>
      <c r="I227" s="2" t="s">
        <v>1920</v>
      </c>
      <c r="AI227" s="2" t="s">
        <v>344</v>
      </c>
      <c r="AJ227" s="2" t="s">
        <v>345</v>
      </c>
      <c r="AL227" s="2" t="s">
        <v>345</v>
      </c>
    </row>
    <row r="228" spans="1:38">
      <c r="A228" s="2" t="s">
        <v>344</v>
      </c>
      <c r="B228" s="6" t="s">
        <v>343</v>
      </c>
      <c r="C228" s="2" t="s">
        <v>345</v>
      </c>
      <c r="D228" s="7">
        <v>12.466058487555101</v>
      </c>
      <c r="E228" s="7">
        <f t="shared" si="8"/>
        <v>4.9238495092824506</v>
      </c>
      <c r="F228" s="7">
        <f t="shared" si="9"/>
        <v>7.54220897827265</v>
      </c>
      <c r="G228" s="7">
        <v>0.65283917794732504</v>
      </c>
      <c r="H228" s="8">
        <v>1.5722593094955652</v>
      </c>
      <c r="I228" s="2" t="s">
        <v>1920</v>
      </c>
      <c r="AI228" s="2" t="s">
        <v>347</v>
      </c>
      <c r="AJ228" s="2" t="s">
        <v>348</v>
      </c>
      <c r="AL228" s="2" t="s">
        <v>348</v>
      </c>
    </row>
    <row r="229" spans="1:38">
      <c r="A229" s="2" t="s">
        <v>347</v>
      </c>
      <c r="B229" s="6" t="s">
        <v>346</v>
      </c>
      <c r="C229" s="2" t="s">
        <v>348</v>
      </c>
      <c r="D229" s="7">
        <v>12.485890797473635</v>
      </c>
      <c r="E229" s="7">
        <f t="shared" si="8"/>
        <v>4.92477917603125</v>
      </c>
      <c r="F229" s="7">
        <f t="shared" si="9"/>
        <v>7.561111621442385</v>
      </c>
      <c r="G229" s="7">
        <v>0.65133004544797102</v>
      </c>
      <c r="H229" s="8">
        <v>1.5706155060725773</v>
      </c>
      <c r="I229" s="2" t="s">
        <v>1920</v>
      </c>
      <c r="AI229" s="2" t="s">
        <v>349</v>
      </c>
      <c r="AJ229" s="2" t="s">
        <v>1195</v>
      </c>
      <c r="AL229" s="2" t="s">
        <v>1195</v>
      </c>
    </row>
    <row r="230" spans="1:38">
      <c r="A230" s="2" t="s">
        <v>349</v>
      </c>
      <c r="B230" s="6" t="s">
        <v>1193</v>
      </c>
      <c r="C230" s="2" t="s">
        <v>1195</v>
      </c>
      <c r="D230" s="7">
        <v>10.9445115594198</v>
      </c>
      <c r="E230" s="7">
        <f t="shared" si="8"/>
        <v>4.3149470947411972</v>
      </c>
      <c r="F230" s="7">
        <f t="shared" si="9"/>
        <v>6.6295644646786025</v>
      </c>
      <c r="G230" s="7">
        <v>0.65086433923836695</v>
      </c>
      <c r="H230" s="8">
        <v>1.5701085885815698</v>
      </c>
      <c r="I230" s="2" t="s">
        <v>1865</v>
      </c>
      <c r="AI230" s="2" t="s">
        <v>351</v>
      </c>
      <c r="AJ230" s="2" t="s">
        <v>352</v>
      </c>
      <c r="AL230" s="2" t="s">
        <v>352</v>
      </c>
    </row>
    <row r="231" spans="1:38">
      <c r="A231" s="2" t="s">
        <v>351</v>
      </c>
      <c r="B231" s="6" t="s">
        <v>350</v>
      </c>
      <c r="C231" s="2" t="s">
        <v>352</v>
      </c>
      <c r="D231" s="7">
        <v>12.805775808576167</v>
      </c>
      <c r="E231" s="7">
        <f t="shared" si="8"/>
        <v>5.0486511874180673</v>
      </c>
      <c r="F231" s="7">
        <f t="shared" si="9"/>
        <v>7.7571246211580993</v>
      </c>
      <c r="G231" s="7">
        <v>0.65084054130669999</v>
      </c>
      <c r="H231" s="8">
        <v>1.5700826891172588</v>
      </c>
      <c r="I231" s="2" t="s">
        <v>1866</v>
      </c>
      <c r="AI231" s="2" t="s">
        <v>354</v>
      </c>
      <c r="AJ231" s="2" t="s">
        <v>355</v>
      </c>
      <c r="AL231" s="2" t="s">
        <v>355</v>
      </c>
    </row>
    <row r="232" spans="1:38">
      <c r="A232" s="2" t="s">
        <v>354</v>
      </c>
      <c r="B232" s="6" t="s">
        <v>353</v>
      </c>
      <c r="C232" s="2" t="s">
        <v>355</v>
      </c>
      <c r="D232" s="7">
        <v>11.894617608735233</v>
      </c>
      <c r="E232" s="7">
        <f t="shared" si="8"/>
        <v>4.6880879770544555</v>
      </c>
      <c r="F232" s="7">
        <f t="shared" si="9"/>
        <v>7.2065296316807776</v>
      </c>
      <c r="G232" s="7">
        <v>0.65053336580273702</v>
      </c>
      <c r="H232" s="8">
        <v>1.5697484260976338</v>
      </c>
      <c r="I232" s="2" t="s">
        <v>1867</v>
      </c>
      <c r="AI232" s="2" t="s">
        <v>357</v>
      </c>
      <c r="AJ232" s="2" t="s">
        <v>358</v>
      </c>
      <c r="AL232" s="2" t="s">
        <v>358</v>
      </c>
    </row>
    <row r="233" spans="1:38">
      <c r="A233" s="2" t="s">
        <v>357</v>
      </c>
      <c r="B233" s="6" t="s">
        <v>356</v>
      </c>
      <c r="C233" s="2" t="s">
        <v>358</v>
      </c>
      <c r="D233" s="7">
        <v>12.207955947204601</v>
      </c>
      <c r="E233" s="7">
        <f t="shared" si="8"/>
        <v>4.8093994420936585</v>
      </c>
      <c r="F233" s="7">
        <f t="shared" si="9"/>
        <v>7.3985565051109425</v>
      </c>
      <c r="G233" s="7">
        <v>0.65004564590015801</v>
      </c>
      <c r="H233" s="8">
        <v>1.5692178440045779</v>
      </c>
      <c r="I233" s="2" t="s">
        <v>1868</v>
      </c>
      <c r="AI233" s="2" t="s">
        <v>360</v>
      </c>
      <c r="AJ233" s="2" t="s">
        <v>361</v>
      </c>
      <c r="AL233" s="2" t="s">
        <v>361</v>
      </c>
    </row>
    <row r="234" spans="1:38">
      <c r="A234" s="2" t="s">
        <v>360</v>
      </c>
      <c r="B234" s="6" t="s">
        <v>359</v>
      </c>
      <c r="C234" s="2" t="s">
        <v>361</v>
      </c>
      <c r="D234" s="7">
        <v>11.337702685477234</v>
      </c>
      <c r="E234" s="7">
        <f t="shared" si="8"/>
        <v>4.4579982987782349</v>
      </c>
      <c r="F234" s="7">
        <f t="shared" si="9"/>
        <v>6.8797043866989993</v>
      </c>
      <c r="G234" s="7">
        <v>0.64799271134340997</v>
      </c>
      <c r="H234" s="8">
        <v>1.5669864572879664</v>
      </c>
      <c r="I234" s="2" t="s">
        <v>1869</v>
      </c>
      <c r="AI234" s="2" t="s">
        <v>363</v>
      </c>
      <c r="AJ234" s="2" t="s">
        <v>364</v>
      </c>
      <c r="AL234" s="2" t="s">
        <v>364</v>
      </c>
    </row>
    <row r="235" spans="1:38">
      <c r="A235" s="2" t="s">
        <v>363</v>
      </c>
      <c r="B235" s="6" t="s">
        <v>362</v>
      </c>
      <c r="C235" s="2" t="s">
        <v>364</v>
      </c>
      <c r="D235" s="7">
        <v>10.310148326349028</v>
      </c>
      <c r="E235" s="7">
        <f t="shared" si="8"/>
        <v>4.0522075198837681</v>
      </c>
      <c r="F235" s="7">
        <f t="shared" si="9"/>
        <v>6.2579408064652595</v>
      </c>
      <c r="G235" s="7">
        <v>0.64753049688442499</v>
      </c>
      <c r="H235" s="8">
        <v>1.5664845024288476</v>
      </c>
      <c r="I235" s="2" t="s">
        <v>1870</v>
      </c>
      <c r="AI235" s="2" t="s">
        <v>366</v>
      </c>
      <c r="AJ235" s="2" t="s">
        <v>367</v>
      </c>
      <c r="AL235" s="2" t="s">
        <v>367</v>
      </c>
    </row>
    <row r="236" spans="1:38">
      <c r="A236" s="2" t="s">
        <v>366</v>
      </c>
      <c r="B236" s="6" t="s">
        <v>365</v>
      </c>
      <c r="C236" s="2" t="s">
        <v>367</v>
      </c>
      <c r="D236" s="7">
        <v>9.271176781463252</v>
      </c>
      <c r="E236" s="7">
        <f t="shared" si="8"/>
        <v>3.6364173751127753</v>
      </c>
      <c r="F236" s="7">
        <f t="shared" si="9"/>
        <v>5.6347594063504767</v>
      </c>
      <c r="G236" s="7">
        <v>0.64535450635469305</v>
      </c>
      <c r="H236" s="8">
        <v>1.56412358343258</v>
      </c>
      <c r="I236" s="2" t="s">
        <v>1871</v>
      </c>
      <c r="AI236" s="2" t="s">
        <v>369</v>
      </c>
      <c r="AJ236" s="2" t="s">
        <v>370</v>
      </c>
      <c r="AL236" s="2" t="s">
        <v>370</v>
      </c>
    </row>
    <row r="237" spans="1:38">
      <c r="A237" s="2" t="s">
        <v>369</v>
      </c>
      <c r="B237" s="6" t="s">
        <v>368</v>
      </c>
      <c r="C237" s="2" t="s">
        <v>370</v>
      </c>
      <c r="D237" s="7">
        <v>11.142778045052735</v>
      </c>
      <c r="E237" s="7">
        <f t="shared" si="8"/>
        <v>4.3657497196712605</v>
      </c>
      <c r="F237" s="7">
        <f t="shared" si="9"/>
        <v>6.7770283253814743</v>
      </c>
      <c r="G237" s="7">
        <v>0.644198240004481</v>
      </c>
      <c r="H237" s="8">
        <v>1.5628704988448345</v>
      </c>
      <c r="I237" s="2" t="s">
        <v>1920</v>
      </c>
      <c r="AI237" s="2" t="s">
        <v>372</v>
      </c>
      <c r="AJ237" s="2" t="s">
        <v>373</v>
      </c>
      <c r="AL237" s="2" t="s">
        <v>373</v>
      </c>
    </row>
    <row r="238" spans="1:38">
      <c r="A238" s="2" t="s">
        <v>372</v>
      </c>
      <c r="B238" s="6" t="s">
        <v>371</v>
      </c>
      <c r="C238" s="2" t="s">
        <v>373</v>
      </c>
      <c r="D238" s="7">
        <v>12.242997012490534</v>
      </c>
      <c r="E238" s="7">
        <f t="shared" si="8"/>
        <v>4.79541785486325</v>
      </c>
      <c r="F238" s="7">
        <f t="shared" si="9"/>
        <v>7.4475791576272838</v>
      </c>
      <c r="G238" s="7">
        <v>0.64388947782476702</v>
      </c>
      <c r="H238" s="8">
        <v>1.5625360527878576</v>
      </c>
      <c r="I238" s="2" t="s">
        <v>1678</v>
      </c>
      <c r="AI238" s="2" t="s">
        <v>375</v>
      </c>
      <c r="AJ238" s="2" t="s">
        <v>376</v>
      </c>
      <c r="AL238" s="2" t="s">
        <v>376</v>
      </c>
    </row>
    <row r="239" spans="1:38">
      <c r="A239" s="2" t="s">
        <v>375</v>
      </c>
      <c r="B239" s="6" t="s">
        <v>374</v>
      </c>
      <c r="C239" s="2" t="s">
        <v>376</v>
      </c>
      <c r="D239" s="7">
        <v>9.8670815377900265</v>
      </c>
      <c r="E239" s="7">
        <f t="shared" si="8"/>
        <v>3.8632397258616233</v>
      </c>
      <c r="F239" s="7">
        <f t="shared" si="9"/>
        <v>6.0038418119284032</v>
      </c>
      <c r="G239" s="7">
        <v>0.64346127810798703</v>
      </c>
      <c r="H239" s="8">
        <v>1.5620723524262363</v>
      </c>
      <c r="I239" s="2" t="s">
        <v>1872</v>
      </c>
      <c r="AI239" s="2" t="s">
        <v>378</v>
      </c>
      <c r="AJ239" s="2" t="s">
        <v>379</v>
      </c>
      <c r="AL239" s="2" t="s">
        <v>379</v>
      </c>
    </row>
    <row r="240" spans="1:38">
      <c r="A240" s="2" t="s">
        <v>378</v>
      </c>
      <c r="B240" s="6" t="s">
        <v>377</v>
      </c>
      <c r="C240" s="2" t="s">
        <v>379</v>
      </c>
      <c r="D240" s="7">
        <v>15.9404713752281</v>
      </c>
      <c r="E240" s="7">
        <f t="shared" si="8"/>
        <v>6.2163159991893782</v>
      </c>
      <c r="F240" s="7">
        <f t="shared" si="9"/>
        <v>9.7241553760387216</v>
      </c>
      <c r="G240" s="7">
        <v>0.63926539208813904</v>
      </c>
      <c r="H240" s="8">
        <v>1.55753587349445</v>
      </c>
      <c r="I240" s="2" t="s">
        <v>1917</v>
      </c>
      <c r="AI240" s="2" t="s">
        <v>381</v>
      </c>
      <c r="AJ240" s="2" t="s">
        <v>382</v>
      </c>
      <c r="AL240" s="2" t="s">
        <v>382</v>
      </c>
    </row>
    <row r="241" spans="1:38">
      <c r="A241" s="2" t="s">
        <v>381</v>
      </c>
      <c r="B241" s="6" t="s">
        <v>380</v>
      </c>
      <c r="C241" s="2" t="s">
        <v>382</v>
      </c>
      <c r="D241" s="7">
        <v>12.124717430701432</v>
      </c>
      <c r="E241" s="7">
        <f t="shared" si="8"/>
        <v>4.7043161935549893</v>
      </c>
      <c r="F241" s="7">
        <f t="shared" si="9"/>
        <v>7.420401237146443</v>
      </c>
      <c r="G241" s="7">
        <v>0.63397059582239801</v>
      </c>
      <c r="H241" s="8">
        <v>1.551830079722422</v>
      </c>
      <c r="I241" s="2" t="s">
        <v>1873</v>
      </c>
      <c r="AI241" s="2" t="s">
        <v>383</v>
      </c>
      <c r="AJ241" s="2" t="s">
        <v>382</v>
      </c>
      <c r="AL241" s="2" t="s">
        <v>382</v>
      </c>
    </row>
    <row r="242" spans="1:38">
      <c r="A242" s="2" t="s">
        <v>385</v>
      </c>
      <c r="B242" s="6" t="s">
        <v>384</v>
      </c>
      <c r="C242" s="2" t="s">
        <v>386</v>
      </c>
      <c r="D242" s="7">
        <v>10.498171982419032</v>
      </c>
      <c r="E242" s="7">
        <f t="shared" si="8"/>
        <v>4.0692115414716374</v>
      </c>
      <c r="F242" s="7">
        <f t="shared" si="9"/>
        <v>6.428960440947395</v>
      </c>
      <c r="G242" s="7">
        <v>0.63295016027069895</v>
      </c>
      <c r="H242" s="8">
        <v>1.5507328397366047</v>
      </c>
      <c r="I242" s="2" t="s">
        <v>1918</v>
      </c>
      <c r="AI242" s="2" t="s">
        <v>388</v>
      </c>
      <c r="AJ242" s="2" t="s">
        <v>387</v>
      </c>
      <c r="AL242" s="2" t="s">
        <v>387</v>
      </c>
    </row>
    <row r="243" spans="1:38">
      <c r="A243" s="2" t="s">
        <v>388</v>
      </c>
      <c r="B243" s="6" t="s">
        <v>387</v>
      </c>
      <c r="C243" s="2" t="s">
        <v>387</v>
      </c>
      <c r="D243" s="7">
        <v>10.890987939283468</v>
      </c>
      <c r="E243" s="7">
        <f t="shared" si="8"/>
        <v>4.21214124410597</v>
      </c>
      <c r="F243" s="7">
        <f t="shared" si="9"/>
        <v>6.6788466951774978</v>
      </c>
      <c r="G243" s="7">
        <v>0.63066895174392501</v>
      </c>
      <c r="H243" s="8">
        <v>1.5482827379870341</v>
      </c>
      <c r="I243" s="2" t="s">
        <v>1920</v>
      </c>
      <c r="AI243" s="2" t="s">
        <v>390</v>
      </c>
      <c r="AJ243" s="2" t="s">
        <v>391</v>
      </c>
      <c r="AL243" s="2" t="s">
        <v>391</v>
      </c>
    </row>
    <row r="244" spans="1:38">
      <c r="A244" s="2" t="s">
        <v>390</v>
      </c>
      <c r="B244" s="6" t="s">
        <v>389</v>
      </c>
      <c r="C244" s="2" t="s">
        <v>391</v>
      </c>
      <c r="D244" s="7">
        <v>12.199704106978933</v>
      </c>
      <c r="E244" s="7">
        <f t="shared" si="8"/>
        <v>4.7159454780113848</v>
      </c>
      <c r="F244" s="7">
        <f t="shared" si="9"/>
        <v>7.4837586289675482</v>
      </c>
      <c r="G244" s="7">
        <v>0.63015734630420495</v>
      </c>
      <c r="H244" s="8">
        <v>1.547733786603009</v>
      </c>
      <c r="I244" s="2" t="s">
        <v>1874</v>
      </c>
      <c r="AI244" s="2" t="s">
        <v>392</v>
      </c>
      <c r="AJ244" s="2" t="s">
        <v>151</v>
      </c>
      <c r="AL244" s="2" t="s">
        <v>151</v>
      </c>
    </row>
    <row r="245" spans="1:38">
      <c r="A245" s="2" t="s">
        <v>392</v>
      </c>
      <c r="B245" s="6" t="s">
        <v>149</v>
      </c>
      <c r="C245" s="2" t="s">
        <v>151</v>
      </c>
      <c r="D245" s="7">
        <v>12.433348693017001</v>
      </c>
      <c r="E245" s="7">
        <f t="shared" si="8"/>
        <v>4.8043130128930969</v>
      </c>
      <c r="F245" s="7">
        <f t="shared" si="9"/>
        <v>7.6290356801239039</v>
      </c>
      <c r="G245" s="7">
        <v>0.62974053528283802</v>
      </c>
      <c r="H245" s="8">
        <v>1.5472866932804994</v>
      </c>
      <c r="I245" s="2" t="s">
        <v>1875</v>
      </c>
      <c r="AI245" s="2" t="s">
        <v>394</v>
      </c>
      <c r="AJ245" s="2" t="s">
        <v>395</v>
      </c>
      <c r="AL245" s="2" t="s">
        <v>395</v>
      </c>
    </row>
    <row r="246" spans="1:38">
      <c r="A246" s="2" t="s">
        <v>394</v>
      </c>
      <c r="B246" s="6" t="s">
        <v>393</v>
      </c>
      <c r="C246" s="2" t="s">
        <v>395</v>
      </c>
      <c r="D246" s="7">
        <v>12.159379956695801</v>
      </c>
      <c r="E246" s="7">
        <f t="shared" si="8"/>
        <v>4.6925049523610243</v>
      </c>
      <c r="F246" s="7">
        <f t="shared" si="9"/>
        <v>7.4668750043347769</v>
      </c>
      <c r="G246" s="7">
        <v>0.62844294964585101</v>
      </c>
      <c r="H246" s="8">
        <v>1.5458956616999933</v>
      </c>
      <c r="I246" s="2" t="s">
        <v>1920</v>
      </c>
      <c r="AI246" s="2" t="s">
        <v>397</v>
      </c>
      <c r="AJ246" s="2" t="s">
        <v>398</v>
      </c>
      <c r="AL246" s="2" t="s">
        <v>398</v>
      </c>
    </row>
    <row r="247" spans="1:38">
      <c r="A247" s="2" t="s">
        <v>397</v>
      </c>
      <c r="B247" s="6" t="s">
        <v>396</v>
      </c>
      <c r="C247" s="2" t="s">
        <v>398</v>
      </c>
      <c r="D247" s="7">
        <v>8.8948040299779354</v>
      </c>
      <c r="E247" s="7">
        <f t="shared" si="8"/>
        <v>3.4326287689190362</v>
      </c>
      <c r="F247" s="7">
        <f t="shared" si="9"/>
        <v>5.4621752610588992</v>
      </c>
      <c r="G247" s="7">
        <v>0.62843621906295</v>
      </c>
      <c r="H247" s="8">
        <v>1.5458884496736522</v>
      </c>
      <c r="I247" s="2" t="s">
        <v>1876</v>
      </c>
      <c r="AI247" s="2" t="s">
        <v>400</v>
      </c>
      <c r="AJ247" s="2" t="s">
        <v>401</v>
      </c>
      <c r="AL247" s="2" t="s">
        <v>401</v>
      </c>
    </row>
    <row r="248" spans="1:38">
      <c r="A248" s="2" t="s">
        <v>400</v>
      </c>
      <c r="B248" s="6" t="s">
        <v>399</v>
      </c>
      <c r="C248" s="2" t="s">
        <v>401</v>
      </c>
      <c r="D248" s="7">
        <v>9.9333786954416414</v>
      </c>
      <c r="E248" s="7">
        <f t="shared" si="8"/>
        <v>3.8304206843363069</v>
      </c>
      <c r="F248" s="7">
        <f t="shared" si="9"/>
        <v>6.1029580111053345</v>
      </c>
      <c r="G248" s="7">
        <v>0.62763346517643204</v>
      </c>
      <c r="H248" s="8">
        <v>1.5450285154975605</v>
      </c>
      <c r="I248" s="2" t="s">
        <v>1919</v>
      </c>
      <c r="AI248" s="2" t="s">
        <v>403</v>
      </c>
      <c r="AJ248" s="2" t="s">
        <v>404</v>
      </c>
      <c r="AL248" s="2" t="s">
        <v>404</v>
      </c>
    </row>
    <row r="249" spans="1:38">
      <c r="A249" s="2" t="s">
        <v>403</v>
      </c>
      <c r="B249" s="6" t="s">
        <v>402</v>
      </c>
      <c r="C249" s="2" t="s">
        <v>404</v>
      </c>
      <c r="D249" s="7">
        <v>9.6374295331213542</v>
      </c>
      <c r="E249" s="7">
        <f t="shared" si="8"/>
        <v>3.7085617843387633</v>
      </c>
      <c r="F249" s="7">
        <f t="shared" si="9"/>
        <v>5.9288677487825909</v>
      </c>
      <c r="G249" s="7">
        <v>0.62550927790559396</v>
      </c>
      <c r="H249" s="8">
        <v>1.5427553289381639</v>
      </c>
      <c r="I249" s="2" t="s">
        <v>1877</v>
      </c>
      <c r="AI249" s="2" t="s">
        <v>405</v>
      </c>
      <c r="AJ249" s="2" t="s">
        <v>406</v>
      </c>
      <c r="AL249" s="2" t="s">
        <v>406</v>
      </c>
    </row>
    <row r="250" spans="1:38">
      <c r="A250" s="2" t="s">
        <v>405</v>
      </c>
      <c r="B250" s="6" t="s">
        <v>814</v>
      </c>
      <c r="C250" s="2" t="s">
        <v>406</v>
      </c>
      <c r="D250" s="7">
        <v>16.733110180730666</v>
      </c>
      <c r="E250" s="7">
        <f t="shared" si="8"/>
        <v>6.4353893053194771</v>
      </c>
      <c r="F250" s="7">
        <f t="shared" si="9"/>
        <v>10.297720875411189</v>
      </c>
      <c r="G250" s="7">
        <v>0.62493335983555798</v>
      </c>
      <c r="H250" s="8">
        <v>1.5421395901111439</v>
      </c>
      <c r="I250" s="2" t="s">
        <v>1920</v>
      </c>
      <c r="AI250" s="2" t="s">
        <v>408</v>
      </c>
      <c r="AJ250" s="2" t="s">
        <v>409</v>
      </c>
      <c r="AL250" s="2" t="s">
        <v>409</v>
      </c>
    </row>
    <row r="251" spans="1:38">
      <c r="A251" s="2" t="s">
        <v>408</v>
      </c>
      <c r="B251" s="6" t="s">
        <v>407</v>
      </c>
      <c r="C251" s="2" t="s">
        <v>409</v>
      </c>
      <c r="D251" s="7">
        <v>12.762033617576032</v>
      </c>
      <c r="E251" s="7">
        <f t="shared" si="8"/>
        <v>4.9027207303487135</v>
      </c>
      <c r="F251" s="7">
        <f t="shared" si="9"/>
        <v>7.8593128872273184</v>
      </c>
      <c r="G251" s="7">
        <v>0.62381035094256698</v>
      </c>
      <c r="H251" s="8">
        <v>1.5409396396296353</v>
      </c>
      <c r="I251" s="2" t="s">
        <v>1878</v>
      </c>
      <c r="AI251" s="2" t="s">
        <v>411</v>
      </c>
      <c r="AJ251" s="2" t="s">
        <v>412</v>
      </c>
      <c r="AL251" s="2" t="s">
        <v>412</v>
      </c>
    </row>
    <row r="252" spans="1:38">
      <c r="A252" s="2" t="s">
        <v>411</v>
      </c>
      <c r="B252" s="6" t="s">
        <v>410</v>
      </c>
      <c r="C252" s="2" t="s">
        <v>412</v>
      </c>
      <c r="D252" s="7">
        <v>15.2609170670996</v>
      </c>
      <c r="E252" s="7">
        <f t="shared" si="8"/>
        <v>5.8583324819763387</v>
      </c>
      <c r="F252" s="7">
        <f t="shared" si="9"/>
        <v>9.402584585123261</v>
      </c>
      <c r="G252" s="7">
        <v>0.62305554700835897</v>
      </c>
      <c r="H252" s="8">
        <v>1.5401336459447006</v>
      </c>
      <c r="I252" s="2" t="s">
        <v>1879</v>
      </c>
      <c r="AI252" s="2" t="s">
        <v>414</v>
      </c>
      <c r="AJ252" s="2" t="s">
        <v>415</v>
      </c>
      <c r="AL252" s="2" t="s">
        <v>415</v>
      </c>
    </row>
    <row r="253" spans="1:38">
      <c r="A253" s="2" t="s">
        <v>414</v>
      </c>
      <c r="B253" s="6" t="s">
        <v>413</v>
      </c>
      <c r="C253" s="2" t="s">
        <v>415</v>
      </c>
      <c r="D253" s="7">
        <v>12.707717073925833</v>
      </c>
      <c r="E253" s="7">
        <f t="shared" si="8"/>
        <v>4.8759111896142917</v>
      </c>
      <c r="F253" s="7">
        <f t="shared" si="9"/>
        <v>7.8318058843115415</v>
      </c>
      <c r="G253" s="7">
        <v>0.62257814629721397</v>
      </c>
      <c r="H253" s="8">
        <v>1.539624086239977</v>
      </c>
      <c r="I253" s="2" t="s">
        <v>1880</v>
      </c>
      <c r="AI253" s="2" t="s">
        <v>417</v>
      </c>
      <c r="AJ253" s="2" t="s">
        <v>418</v>
      </c>
      <c r="AL253" s="2" t="s">
        <v>418</v>
      </c>
    </row>
    <row r="254" spans="1:38">
      <c r="A254" s="2" t="s">
        <v>417</v>
      </c>
      <c r="B254" s="6" t="s">
        <v>416</v>
      </c>
      <c r="C254" s="2" t="s">
        <v>418</v>
      </c>
      <c r="D254" s="7">
        <v>11.091651962165834</v>
      </c>
      <c r="E254" s="7">
        <f t="shared" si="8"/>
        <v>4.2494606491206559</v>
      </c>
      <c r="F254" s="7">
        <f t="shared" si="9"/>
        <v>6.8421913130451779</v>
      </c>
      <c r="G254" s="7">
        <v>0.62106720708301799</v>
      </c>
      <c r="H254" s="8">
        <v>1.5380124769900678</v>
      </c>
      <c r="I254" s="2" t="s">
        <v>1881</v>
      </c>
      <c r="AI254" s="2" t="s">
        <v>420</v>
      </c>
      <c r="AJ254" s="2" t="s">
        <v>421</v>
      </c>
      <c r="AL254" s="2" t="s">
        <v>421</v>
      </c>
    </row>
    <row r="255" spans="1:38">
      <c r="A255" s="2" t="s">
        <v>420</v>
      </c>
      <c r="B255" s="6" t="s">
        <v>419</v>
      </c>
      <c r="C255" s="2" t="s">
        <v>421</v>
      </c>
      <c r="D255" s="7">
        <v>9.3834979074934761</v>
      </c>
      <c r="E255" s="7">
        <f t="shared" si="8"/>
        <v>3.5913587722151634</v>
      </c>
      <c r="F255" s="7">
        <f t="shared" si="9"/>
        <v>5.7921391352783127</v>
      </c>
      <c r="G255" s="7">
        <v>0.62004014205066205</v>
      </c>
      <c r="H255" s="8">
        <v>1.5369179444347179</v>
      </c>
      <c r="I255" s="2" t="s">
        <v>1882</v>
      </c>
      <c r="AI255" s="2" t="s">
        <v>423</v>
      </c>
      <c r="AJ255" s="2" t="s">
        <v>422</v>
      </c>
      <c r="AL255" s="2" t="s">
        <v>422</v>
      </c>
    </row>
    <row r="256" spans="1:38">
      <c r="A256" s="2" t="s">
        <v>423</v>
      </c>
      <c r="B256" s="6" t="s">
        <v>422</v>
      </c>
      <c r="C256" s="2" t="s">
        <v>422</v>
      </c>
      <c r="D256" s="7">
        <v>9.7277647005381365</v>
      </c>
      <c r="E256" s="7">
        <f t="shared" si="8"/>
        <v>3.7214744365976848</v>
      </c>
      <c r="F256" s="7">
        <f t="shared" si="9"/>
        <v>6.0062902639404516</v>
      </c>
      <c r="G256" s="7">
        <v>0.61959616885984403</v>
      </c>
      <c r="H256" s="8">
        <v>1.5364450479719034</v>
      </c>
      <c r="I256" s="2" t="s">
        <v>1920</v>
      </c>
      <c r="AI256" s="2" t="s">
        <v>425</v>
      </c>
      <c r="AJ256" s="2" t="s">
        <v>426</v>
      </c>
      <c r="AL256" s="2" t="s">
        <v>426</v>
      </c>
    </row>
    <row r="257" spans="1:38">
      <c r="A257" s="2" t="s">
        <v>425</v>
      </c>
      <c r="B257" s="6" t="s">
        <v>424</v>
      </c>
      <c r="C257" s="2" t="s">
        <v>426</v>
      </c>
      <c r="D257" s="7">
        <v>12.747404247132167</v>
      </c>
      <c r="E257" s="7">
        <f t="shared" si="8"/>
        <v>4.8761127154622868</v>
      </c>
      <c r="F257" s="7">
        <f t="shared" si="9"/>
        <v>7.8712915316698799</v>
      </c>
      <c r="G257" s="7">
        <v>0.61948063997419101</v>
      </c>
      <c r="H257" s="8">
        <v>1.5363220166504543</v>
      </c>
      <c r="I257" s="2" t="s">
        <v>1883</v>
      </c>
      <c r="AI257" s="2" t="s">
        <v>428</v>
      </c>
      <c r="AJ257" s="2" t="s">
        <v>429</v>
      </c>
      <c r="AL257" s="2" t="s">
        <v>429</v>
      </c>
    </row>
    <row r="258" spans="1:38">
      <c r="A258" s="2" t="s">
        <v>428</v>
      </c>
      <c r="B258" s="6" t="s">
        <v>427</v>
      </c>
      <c r="C258" s="2" t="s">
        <v>429</v>
      </c>
      <c r="D258" s="7">
        <v>8.9780052408444693</v>
      </c>
      <c r="E258" s="7">
        <f t="shared" ref="E258:E295" si="10">D258-F258</f>
        <v>3.430133432646822</v>
      </c>
      <c r="F258" s="7">
        <f t="shared" ref="F258:F295" si="11">(D258)/(G258+1)</f>
        <v>5.5478718081976472</v>
      </c>
      <c r="G258" s="7">
        <v>0.61827914400949002</v>
      </c>
      <c r="H258" s="8">
        <v>1.5350430795046002</v>
      </c>
      <c r="I258" s="2" t="s">
        <v>1678</v>
      </c>
      <c r="AI258" s="2" t="s">
        <v>431</v>
      </c>
      <c r="AJ258" s="2" t="s">
        <v>432</v>
      </c>
      <c r="AL258" s="2" t="s">
        <v>432</v>
      </c>
    </row>
    <row r="259" spans="1:38">
      <c r="A259" s="2" t="s">
        <v>431</v>
      </c>
      <c r="B259" s="6" t="s">
        <v>430</v>
      </c>
      <c r="C259" s="2" t="s">
        <v>432</v>
      </c>
      <c r="D259" s="7">
        <v>11.559797712643332</v>
      </c>
      <c r="E259" s="7">
        <f t="shared" si="10"/>
        <v>4.414439528658165</v>
      </c>
      <c r="F259" s="7">
        <f t="shared" si="11"/>
        <v>7.1453581839851674</v>
      </c>
      <c r="G259" s="7">
        <v>0.61780521213788997</v>
      </c>
      <c r="H259" s="8">
        <v>1.5345388937011983</v>
      </c>
      <c r="I259" s="2" t="s">
        <v>1912</v>
      </c>
      <c r="AI259" s="2" t="s">
        <v>434</v>
      </c>
      <c r="AJ259" s="2" t="s">
        <v>435</v>
      </c>
      <c r="AL259" s="2" t="s">
        <v>435</v>
      </c>
    </row>
    <row r="260" spans="1:38">
      <c r="A260" s="2" t="s">
        <v>434</v>
      </c>
      <c r="B260" s="6" t="s">
        <v>433</v>
      </c>
      <c r="C260" s="2" t="s">
        <v>435</v>
      </c>
      <c r="D260" s="7">
        <v>11.783693528427134</v>
      </c>
      <c r="E260" s="7">
        <f t="shared" si="10"/>
        <v>4.4942624942544134</v>
      </c>
      <c r="F260" s="7">
        <f t="shared" si="11"/>
        <v>7.2894310341727211</v>
      </c>
      <c r="G260" s="7">
        <v>0.61654503255266302</v>
      </c>
      <c r="H260" s="8">
        <v>1.5331990746801267</v>
      </c>
      <c r="I260" s="2" t="s">
        <v>1884</v>
      </c>
      <c r="AI260" s="2" t="s">
        <v>437</v>
      </c>
      <c r="AJ260" s="2" t="s">
        <v>438</v>
      </c>
      <c r="AL260" s="2" t="s">
        <v>438</v>
      </c>
    </row>
    <row r="261" spans="1:38">
      <c r="A261" s="2" t="s">
        <v>437</v>
      </c>
      <c r="B261" s="6" t="s">
        <v>436</v>
      </c>
      <c r="C261" s="2" t="s">
        <v>438</v>
      </c>
      <c r="D261" s="7">
        <v>11.009730201982032</v>
      </c>
      <c r="E261" s="7">
        <f t="shared" si="10"/>
        <v>4.1947576554278925</v>
      </c>
      <c r="F261" s="7">
        <f t="shared" si="11"/>
        <v>6.8149725465541398</v>
      </c>
      <c r="G261" s="7">
        <v>0.61552084425474196</v>
      </c>
      <c r="H261" s="8">
        <v>1.5321110226281223</v>
      </c>
      <c r="I261" s="2" t="s">
        <v>1920</v>
      </c>
      <c r="AI261" s="2" t="s">
        <v>440</v>
      </c>
      <c r="AJ261" s="2" t="s">
        <v>441</v>
      </c>
      <c r="AL261" s="2" t="s">
        <v>441</v>
      </c>
    </row>
    <row r="262" spans="1:38">
      <c r="A262" s="2" t="s">
        <v>440</v>
      </c>
      <c r="B262" s="6" t="s">
        <v>439</v>
      </c>
      <c r="C262" s="2" t="s">
        <v>441</v>
      </c>
      <c r="D262" s="7">
        <v>9.6428107748303109</v>
      </c>
      <c r="E262" s="7">
        <f t="shared" si="10"/>
        <v>3.6732028904494127</v>
      </c>
      <c r="F262" s="7">
        <f t="shared" si="11"/>
        <v>5.9696078843808982</v>
      </c>
      <c r="G262" s="7">
        <v>0.61531728073130498</v>
      </c>
      <c r="H262" s="8">
        <v>1.5318948578066802</v>
      </c>
      <c r="I262" s="2" t="s">
        <v>1920</v>
      </c>
      <c r="AI262" s="2" t="s">
        <v>443</v>
      </c>
      <c r="AJ262" s="2" t="s">
        <v>444</v>
      </c>
      <c r="AL262" s="2" t="s">
        <v>444</v>
      </c>
    </row>
    <row r="263" spans="1:38">
      <c r="A263" s="2" t="s">
        <v>443</v>
      </c>
      <c r="B263" s="6" t="s">
        <v>442</v>
      </c>
      <c r="C263" s="2" t="s">
        <v>444</v>
      </c>
      <c r="D263" s="7">
        <v>11.817241025821067</v>
      </c>
      <c r="E263" s="7">
        <f t="shared" si="10"/>
        <v>4.4989863439849964</v>
      </c>
      <c r="F263" s="7">
        <f t="shared" si="11"/>
        <v>7.3182546818360708</v>
      </c>
      <c r="G263" s="7">
        <v>0.61476219940138099</v>
      </c>
      <c r="H263" s="8">
        <v>1.5313055699467741</v>
      </c>
      <c r="I263" s="2" t="s">
        <v>1885</v>
      </c>
      <c r="AI263" s="2" t="s">
        <v>446</v>
      </c>
      <c r="AJ263" s="2" t="s">
        <v>447</v>
      </c>
      <c r="AL263" s="2" t="s">
        <v>447</v>
      </c>
    </row>
    <row r="264" spans="1:38">
      <c r="A264" s="2" t="s">
        <v>446</v>
      </c>
      <c r="B264" s="6" t="s">
        <v>445</v>
      </c>
      <c r="C264" s="2" t="s">
        <v>447</v>
      </c>
      <c r="D264" s="7">
        <v>11.194668503563301</v>
      </c>
      <c r="E264" s="7">
        <f t="shared" si="10"/>
        <v>4.2606727084151448</v>
      </c>
      <c r="F264" s="7">
        <f t="shared" si="11"/>
        <v>6.9339957951481566</v>
      </c>
      <c r="G264" s="7">
        <v>0.614461392000903</v>
      </c>
      <c r="H264" s="8">
        <v>1.5309863201976814</v>
      </c>
      <c r="I264" s="2" t="s">
        <v>1886</v>
      </c>
      <c r="AI264" s="2" t="s">
        <v>449</v>
      </c>
      <c r="AJ264" s="2" t="s">
        <v>450</v>
      </c>
      <c r="AL264" s="2" t="s">
        <v>450</v>
      </c>
    </row>
    <row r="265" spans="1:38">
      <c r="A265" s="2" t="s">
        <v>449</v>
      </c>
      <c r="B265" s="6" t="s">
        <v>448</v>
      </c>
      <c r="C265" s="2" t="s">
        <v>450</v>
      </c>
      <c r="D265" s="7">
        <v>10.570615279039133</v>
      </c>
      <c r="E265" s="7">
        <f t="shared" si="10"/>
        <v>4.0130391076058931</v>
      </c>
      <c r="F265" s="7">
        <f t="shared" si="11"/>
        <v>6.5575761714332401</v>
      </c>
      <c r="G265" s="7">
        <v>0.61196988074463998</v>
      </c>
      <c r="H265" s="8">
        <v>1.5283446130640304</v>
      </c>
      <c r="I265" s="2" t="s">
        <v>1887</v>
      </c>
      <c r="AI265" s="2" t="s">
        <v>452</v>
      </c>
      <c r="AJ265" s="2" t="s">
        <v>453</v>
      </c>
      <c r="AL265" s="2" t="s">
        <v>453</v>
      </c>
    </row>
    <row r="266" spans="1:38">
      <c r="A266" s="2" t="s">
        <v>452</v>
      </c>
      <c r="B266" s="6" t="s">
        <v>451</v>
      </c>
      <c r="C266" s="2" t="s">
        <v>453</v>
      </c>
      <c r="D266" s="7">
        <v>9.6798226563751797</v>
      </c>
      <c r="E266" s="7">
        <f t="shared" si="10"/>
        <v>3.6727367891338645</v>
      </c>
      <c r="F266" s="7">
        <f t="shared" si="11"/>
        <v>6.0070858672413152</v>
      </c>
      <c r="G266" s="7">
        <v>0.611400747434384</v>
      </c>
      <c r="H266" s="8">
        <v>1.5277418104928651</v>
      </c>
      <c r="I266" s="2" t="s">
        <v>1876</v>
      </c>
      <c r="AI266" s="2" t="s">
        <v>455</v>
      </c>
      <c r="AJ266" s="2" t="s">
        <v>456</v>
      </c>
      <c r="AL266" s="2" t="s">
        <v>456</v>
      </c>
    </row>
    <row r="267" spans="1:38">
      <c r="A267" s="2" t="s">
        <v>455</v>
      </c>
      <c r="B267" s="6" t="s">
        <v>454</v>
      </c>
      <c r="C267" s="2" t="s">
        <v>456</v>
      </c>
      <c r="D267" s="7">
        <v>9.3178337907078692</v>
      </c>
      <c r="E267" s="7">
        <f t="shared" si="10"/>
        <v>3.5328716025323983</v>
      </c>
      <c r="F267" s="7">
        <f t="shared" si="11"/>
        <v>5.7849621881754709</v>
      </c>
      <c r="G267" s="7">
        <v>0.61069916926226897</v>
      </c>
      <c r="H267" s="8">
        <v>1.5269990549521277</v>
      </c>
      <c r="I267" s="2" t="s">
        <v>1888</v>
      </c>
      <c r="AI267" s="2" t="s">
        <v>458</v>
      </c>
      <c r="AJ267" s="2" t="s">
        <v>459</v>
      </c>
      <c r="AL267" s="2" t="s">
        <v>459</v>
      </c>
    </row>
    <row r="268" spans="1:38">
      <c r="A268" s="2" t="s">
        <v>458</v>
      </c>
      <c r="B268" s="6" t="s">
        <v>457</v>
      </c>
      <c r="C268" s="2" t="s">
        <v>459</v>
      </c>
      <c r="D268" s="7">
        <v>9.4416603889659001</v>
      </c>
      <c r="E268" s="7">
        <f t="shared" si="10"/>
        <v>3.5777014470733723</v>
      </c>
      <c r="F268" s="7">
        <f t="shared" si="11"/>
        <v>5.8639589418925278</v>
      </c>
      <c r="G268" s="7">
        <v>0.61011706980313696</v>
      </c>
      <c r="H268" s="8">
        <v>1.5263830647373187</v>
      </c>
      <c r="I268" s="2" t="s">
        <v>1889</v>
      </c>
      <c r="AI268" s="2" t="s">
        <v>461</v>
      </c>
      <c r="AJ268" s="2" t="s">
        <v>462</v>
      </c>
      <c r="AL268" s="2" t="s">
        <v>462</v>
      </c>
    </row>
    <row r="269" spans="1:38">
      <c r="A269" s="2" t="s">
        <v>461</v>
      </c>
      <c r="B269" s="6" t="s">
        <v>460</v>
      </c>
      <c r="C269" s="2" t="s">
        <v>462</v>
      </c>
      <c r="D269" s="7">
        <v>9.8542783329974597</v>
      </c>
      <c r="E269" s="7">
        <f t="shared" si="10"/>
        <v>3.7121018480678831</v>
      </c>
      <c r="F269" s="7">
        <f t="shared" si="11"/>
        <v>6.1421764849295766</v>
      </c>
      <c r="G269" s="7">
        <v>0.60436261595150897</v>
      </c>
      <c r="H269" s="8">
        <v>1.5203069317901576</v>
      </c>
      <c r="I269" s="2" t="s">
        <v>1920</v>
      </c>
      <c r="AI269" s="2" t="s">
        <v>464</v>
      </c>
      <c r="AJ269" s="2" t="s">
        <v>465</v>
      </c>
      <c r="AL269" s="2" t="s">
        <v>465</v>
      </c>
    </row>
    <row r="270" spans="1:38">
      <c r="A270" s="2" t="s">
        <v>464</v>
      </c>
      <c r="B270" s="6" t="s">
        <v>463</v>
      </c>
      <c r="C270" s="2" t="s">
        <v>465</v>
      </c>
      <c r="D270" s="7">
        <v>12.637028900871135</v>
      </c>
      <c r="E270" s="7">
        <f t="shared" si="10"/>
        <v>4.7566561046786351</v>
      </c>
      <c r="F270" s="7">
        <f t="shared" si="11"/>
        <v>7.8803727961924999</v>
      </c>
      <c r="G270" s="7">
        <v>0.60360800531884395</v>
      </c>
      <c r="H270" s="8">
        <v>1.5195119337067207</v>
      </c>
      <c r="I270" s="2" t="s">
        <v>1890</v>
      </c>
      <c r="AI270" s="2" t="s">
        <v>467</v>
      </c>
      <c r="AJ270" s="2" t="s">
        <v>468</v>
      </c>
      <c r="AL270" s="2" t="s">
        <v>468</v>
      </c>
    </row>
    <row r="271" spans="1:38">
      <c r="A271" s="2" t="s">
        <v>467</v>
      </c>
      <c r="B271" s="6" t="s">
        <v>466</v>
      </c>
      <c r="C271" s="2" t="s">
        <v>468</v>
      </c>
      <c r="D271" s="7">
        <v>12.085458347643099</v>
      </c>
      <c r="E271" s="7">
        <f t="shared" si="10"/>
        <v>4.5406093330873949</v>
      </c>
      <c r="F271" s="7">
        <f t="shared" si="11"/>
        <v>7.5448490145557043</v>
      </c>
      <c r="G271" s="7">
        <v>0.60181579834500898</v>
      </c>
      <c r="H271" s="8">
        <v>1.5176254719166051</v>
      </c>
      <c r="I271" s="2" t="s">
        <v>1891</v>
      </c>
      <c r="AI271" s="2" t="s">
        <v>470</v>
      </c>
      <c r="AJ271" s="2" t="s">
        <v>471</v>
      </c>
      <c r="AL271" s="2" t="s">
        <v>471</v>
      </c>
    </row>
    <row r="272" spans="1:38">
      <c r="A272" s="2" t="s">
        <v>470</v>
      </c>
      <c r="B272" s="6" t="s">
        <v>469</v>
      </c>
      <c r="C272" s="2" t="s">
        <v>471</v>
      </c>
      <c r="D272" s="7">
        <v>11.904369704200798</v>
      </c>
      <c r="E272" s="7">
        <f t="shared" si="10"/>
        <v>4.4725005471117338</v>
      </c>
      <c r="F272" s="7">
        <f t="shared" si="11"/>
        <v>7.4318691570890643</v>
      </c>
      <c r="G272" s="7">
        <v>0.60180022718047099</v>
      </c>
      <c r="H272" s="8">
        <v>1.5176090921081675</v>
      </c>
      <c r="I272" s="2" t="s">
        <v>1892</v>
      </c>
      <c r="AI272" s="2" t="s">
        <v>472</v>
      </c>
      <c r="AJ272" s="2" t="s">
        <v>273</v>
      </c>
      <c r="AL272" s="2" t="s">
        <v>273</v>
      </c>
    </row>
    <row r="273" spans="1:38">
      <c r="A273" s="2" t="s">
        <v>472</v>
      </c>
      <c r="B273" s="6" t="s">
        <v>271</v>
      </c>
      <c r="C273" s="2" t="s">
        <v>273</v>
      </c>
      <c r="D273" s="7">
        <v>14.559698682628033</v>
      </c>
      <c r="E273" s="7">
        <f t="shared" si="10"/>
        <v>5.4645913671745454</v>
      </c>
      <c r="F273" s="7">
        <f t="shared" si="11"/>
        <v>9.0951073154534878</v>
      </c>
      <c r="G273" s="7">
        <v>0.60082758538644898</v>
      </c>
      <c r="H273" s="8">
        <v>1.516586289282988</v>
      </c>
      <c r="I273" s="2" t="s">
        <v>1920</v>
      </c>
      <c r="AI273" s="2" t="s">
        <v>474</v>
      </c>
      <c r="AJ273" s="2" t="s">
        <v>475</v>
      </c>
      <c r="AL273" s="2" t="s">
        <v>475</v>
      </c>
    </row>
    <row r="274" spans="1:38">
      <c r="A274" s="2" t="s">
        <v>474</v>
      </c>
      <c r="B274" s="6" t="s">
        <v>473</v>
      </c>
      <c r="C274" s="2" t="s">
        <v>475</v>
      </c>
      <c r="D274" s="7">
        <v>11.3678974110033</v>
      </c>
      <c r="E274" s="7">
        <f t="shared" si="10"/>
        <v>4.265518986486124</v>
      </c>
      <c r="F274" s="7">
        <f t="shared" si="11"/>
        <v>7.1023784245171759</v>
      </c>
      <c r="G274" s="7">
        <v>0.60057613541988897</v>
      </c>
      <c r="H274" s="8">
        <v>1.5163219837089483</v>
      </c>
      <c r="I274" s="2" t="s">
        <v>1893</v>
      </c>
      <c r="AI274" s="2" t="s">
        <v>477</v>
      </c>
      <c r="AJ274" s="2" t="s">
        <v>478</v>
      </c>
      <c r="AL274" s="2" t="s">
        <v>478</v>
      </c>
    </row>
    <row r="275" spans="1:38">
      <c r="A275" s="2" t="s">
        <v>477</v>
      </c>
      <c r="B275" s="6" t="s">
        <v>476</v>
      </c>
      <c r="C275" s="2" t="s">
        <v>478</v>
      </c>
      <c r="D275" s="7">
        <v>11.426890475383468</v>
      </c>
      <c r="E275" s="7">
        <f t="shared" si="10"/>
        <v>4.2834365939127537</v>
      </c>
      <c r="F275" s="7">
        <f t="shared" si="11"/>
        <v>7.1434538814707143</v>
      </c>
      <c r="G275" s="7">
        <v>0.59963102792942902</v>
      </c>
      <c r="H275" s="8">
        <v>1.515328968608799</v>
      </c>
      <c r="I275" s="2" t="s">
        <v>1894</v>
      </c>
      <c r="AI275" s="2" t="s">
        <v>480</v>
      </c>
      <c r="AJ275" s="2" t="s">
        <v>481</v>
      </c>
      <c r="AL275" s="2" t="s">
        <v>481</v>
      </c>
    </row>
    <row r="276" spans="1:38">
      <c r="A276" s="2" t="s">
        <v>480</v>
      </c>
      <c r="B276" s="6" t="s">
        <v>479</v>
      </c>
      <c r="C276" s="2" t="s">
        <v>481</v>
      </c>
      <c r="D276" s="7">
        <v>11.664918359171901</v>
      </c>
      <c r="E276" s="7">
        <f t="shared" si="10"/>
        <v>4.3706374029652206</v>
      </c>
      <c r="F276" s="7">
        <f t="shared" si="11"/>
        <v>7.2942809562066806</v>
      </c>
      <c r="G276" s="7">
        <v>0.59918687382698899</v>
      </c>
      <c r="H276" s="8">
        <v>1.5148625249272663</v>
      </c>
      <c r="I276" s="2" t="s">
        <v>1895</v>
      </c>
      <c r="AI276" s="2" t="s">
        <v>483</v>
      </c>
      <c r="AJ276" s="2" t="s">
        <v>484</v>
      </c>
      <c r="AL276" s="2" t="s">
        <v>484</v>
      </c>
    </row>
    <row r="277" spans="1:38">
      <c r="A277" s="2" t="s">
        <v>483</v>
      </c>
      <c r="B277" s="6" t="s">
        <v>482</v>
      </c>
      <c r="C277" s="2" t="s">
        <v>484</v>
      </c>
      <c r="D277" s="7">
        <v>9.3989350445003073</v>
      </c>
      <c r="E277" s="7">
        <f t="shared" si="10"/>
        <v>3.5209746055760123</v>
      </c>
      <c r="F277" s="7">
        <f t="shared" si="11"/>
        <v>5.877960438924295</v>
      </c>
      <c r="G277" s="7">
        <v>0.59901298114561197</v>
      </c>
      <c r="H277" s="8">
        <v>1.5146799446702419</v>
      </c>
      <c r="I277" s="2" t="s">
        <v>1896</v>
      </c>
      <c r="AI277" s="2" t="s">
        <v>486</v>
      </c>
      <c r="AJ277" s="2" t="s">
        <v>487</v>
      </c>
      <c r="AL277" s="2" t="s">
        <v>487</v>
      </c>
    </row>
    <row r="278" spans="1:38">
      <c r="A278" s="2" t="s">
        <v>486</v>
      </c>
      <c r="B278" s="6" t="s">
        <v>485</v>
      </c>
      <c r="C278" s="2" t="s">
        <v>487</v>
      </c>
      <c r="D278" s="7">
        <v>10.291989260305224</v>
      </c>
      <c r="E278" s="7">
        <f t="shared" si="10"/>
        <v>3.854962862150523</v>
      </c>
      <c r="F278" s="7">
        <f t="shared" si="11"/>
        <v>6.4370263981547007</v>
      </c>
      <c r="G278" s="7">
        <v>0.59887324110642504</v>
      </c>
      <c r="H278" s="8">
        <v>1.5145332392485491</v>
      </c>
      <c r="I278" s="2" t="s">
        <v>1897</v>
      </c>
      <c r="AI278" s="2" t="s">
        <v>489</v>
      </c>
      <c r="AJ278" s="2" t="s">
        <v>490</v>
      </c>
      <c r="AL278" s="2" t="s">
        <v>490</v>
      </c>
    </row>
    <row r="279" spans="1:38">
      <c r="A279" s="2" t="s">
        <v>489</v>
      </c>
      <c r="B279" s="6" t="s">
        <v>488</v>
      </c>
      <c r="C279" s="2" t="s">
        <v>490</v>
      </c>
      <c r="D279" s="7">
        <v>10.947876527826132</v>
      </c>
      <c r="E279" s="7">
        <f t="shared" si="10"/>
        <v>4.0968696825161706</v>
      </c>
      <c r="F279" s="7">
        <f t="shared" si="11"/>
        <v>6.8510068453099615</v>
      </c>
      <c r="G279" s="7">
        <v>0.59799526916555201</v>
      </c>
      <c r="H279" s="8">
        <v>1.5136118295791732</v>
      </c>
      <c r="I279" s="2" t="s">
        <v>1815</v>
      </c>
      <c r="AI279" s="2" t="s">
        <v>492</v>
      </c>
      <c r="AJ279" s="2" t="s">
        <v>493</v>
      </c>
      <c r="AL279" s="2" t="s">
        <v>493</v>
      </c>
    </row>
    <row r="280" spans="1:38">
      <c r="A280" s="2" t="s">
        <v>492</v>
      </c>
      <c r="B280" s="6" t="s">
        <v>491</v>
      </c>
      <c r="C280" s="2" t="s">
        <v>493</v>
      </c>
      <c r="D280" s="7">
        <v>9.2648859599917071</v>
      </c>
      <c r="E280" s="7">
        <f t="shared" si="10"/>
        <v>3.4630061781873938</v>
      </c>
      <c r="F280" s="7">
        <f t="shared" si="11"/>
        <v>5.8018797818043133</v>
      </c>
      <c r="G280" s="7">
        <v>0.59687658283578604</v>
      </c>
      <c r="H280" s="8">
        <v>1.5124386082841459</v>
      </c>
      <c r="I280" s="2" t="s">
        <v>1898</v>
      </c>
      <c r="AI280" s="2" t="s">
        <v>495</v>
      </c>
      <c r="AJ280" s="2" t="s">
        <v>496</v>
      </c>
      <c r="AL280" s="2" t="s">
        <v>496</v>
      </c>
    </row>
    <row r="281" spans="1:38">
      <c r="A281" s="2" t="s">
        <v>495</v>
      </c>
      <c r="B281" s="6" t="s">
        <v>494</v>
      </c>
      <c r="C281" s="2" t="s">
        <v>496</v>
      </c>
      <c r="D281" s="7">
        <v>11.0369315968123</v>
      </c>
      <c r="E281" s="7">
        <f t="shared" si="10"/>
        <v>4.1236996516317808</v>
      </c>
      <c r="F281" s="7">
        <f t="shared" si="11"/>
        <v>6.9132319451805193</v>
      </c>
      <c r="G281" s="7">
        <v>0.59649375058312204</v>
      </c>
      <c r="H281" s="8">
        <v>1.5120373221862597</v>
      </c>
      <c r="I281" s="2" t="s">
        <v>1899</v>
      </c>
      <c r="AI281" s="2" t="s">
        <v>498</v>
      </c>
      <c r="AJ281" s="2" t="s">
        <v>499</v>
      </c>
      <c r="AL281" s="2" t="s">
        <v>499</v>
      </c>
    </row>
    <row r="282" spans="1:38">
      <c r="A282" s="2" t="s">
        <v>498</v>
      </c>
      <c r="B282" s="6" t="s">
        <v>497</v>
      </c>
      <c r="C282" s="2" t="s">
        <v>499</v>
      </c>
      <c r="D282" s="7">
        <v>13.140068490810668</v>
      </c>
      <c r="E282" s="7">
        <f t="shared" si="10"/>
        <v>4.8994066476591343</v>
      </c>
      <c r="F282" s="7">
        <f t="shared" si="11"/>
        <v>8.2406618431515337</v>
      </c>
      <c r="G282" s="7">
        <v>0.59454043144978996</v>
      </c>
      <c r="H282" s="8">
        <v>1.5099915031957443</v>
      </c>
      <c r="I282" s="2" t="s">
        <v>1900</v>
      </c>
      <c r="AI282" s="2" t="s">
        <v>500</v>
      </c>
      <c r="AJ282" s="2" t="s">
        <v>51</v>
      </c>
      <c r="AL282" s="2" t="s">
        <v>51</v>
      </c>
    </row>
    <row r="283" spans="1:38">
      <c r="A283" s="2" t="s">
        <v>500</v>
      </c>
      <c r="B283" s="6" t="s">
        <v>49</v>
      </c>
      <c r="C283" s="2" t="s">
        <v>51</v>
      </c>
      <c r="D283" s="7">
        <v>11.0614900531519</v>
      </c>
      <c r="E283" s="7">
        <f t="shared" si="10"/>
        <v>4.1201047589445734</v>
      </c>
      <c r="F283" s="7">
        <f t="shared" si="11"/>
        <v>6.9413852942073264</v>
      </c>
      <c r="G283" s="7">
        <v>0.59355655741842395</v>
      </c>
      <c r="H283" s="8">
        <v>1.5089620860843347</v>
      </c>
      <c r="I283" s="2" t="s">
        <v>1743</v>
      </c>
      <c r="AI283" s="2" t="s">
        <v>501</v>
      </c>
      <c r="AJ283" s="2" t="s">
        <v>88</v>
      </c>
      <c r="AL283" s="2" t="s">
        <v>88</v>
      </c>
    </row>
    <row r="284" spans="1:38">
      <c r="A284" s="2" t="s">
        <v>501</v>
      </c>
      <c r="B284" s="6" t="s">
        <v>86</v>
      </c>
      <c r="C284" s="2" t="s">
        <v>88</v>
      </c>
      <c r="D284" s="7">
        <v>16.031649857441234</v>
      </c>
      <c r="E284" s="7">
        <f t="shared" si="10"/>
        <v>5.9679966153556272</v>
      </c>
      <c r="F284" s="7">
        <f t="shared" si="11"/>
        <v>10.063653242085607</v>
      </c>
      <c r="G284" s="7">
        <v>0.59302486599973603</v>
      </c>
      <c r="H284" s="8">
        <v>1.5084060750443484</v>
      </c>
      <c r="I284" s="2" t="s">
        <v>1901</v>
      </c>
      <c r="AI284" s="2" t="s">
        <v>503</v>
      </c>
      <c r="AJ284" s="2" t="s">
        <v>504</v>
      </c>
      <c r="AL284" s="2" t="s">
        <v>504</v>
      </c>
    </row>
    <row r="285" spans="1:38">
      <c r="A285" s="2" t="s">
        <v>503</v>
      </c>
      <c r="B285" s="6" t="s">
        <v>502</v>
      </c>
      <c r="C285" s="2" t="s">
        <v>504</v>
      </c>
      <c r="D285" s="7">
        <v>12.840325061387468</v>
      </c>
      <c r="E285" s="7">
        <f t="shared" si="10"/>
        <v>4.7750989107365029</v>
      </c>
      <c r="F285" s="7">
        <f t="shared" si="11"/>
        <v>8.0652261506509646</v>
      </c>
      <c r="G285" s="7">
        <v>0.59206013836959703</v>
      </c>
      <c r="H285" s="8">
        <v>1.5073977437337871</v>
      </c>
      <c r="I285" s="2" t="s">
        <v>1902</v>
      </c>
      <c r="AI285" s="2" t="s">
        <v>506</v>
      </c>
      <c r="AJ285" s="2" t="s">
        <v>507</v>
      </c>
      <c r="AL285" s="2" t="s">
        <v>507</v>
      </c>
    </row>
    <row r="286" spans="1:38">
      <c r="A286" s="2" t="s">
        <v>506</v>
      </c>
      <c r="B286" s="6" t="s">
        <v>505</v>
      </c>
      <c r="C286" s="2" t="s">
        <v>507</v>
      </c>
      <c r="D286" s="7">
        <v>10.258026712368766</v>
      </c>
      <c r="E286" s="7">
        <f t="shared" si="10"/>
        <v>3.8092403961402246</v>
      </c>
      <c r="F286" s="7">
        <f t="shared" si="11"/>
        <v>6.4487863162285413</v>
      </c>
      <c r="G286" s="7">
        <v>0.59069105554857204</v>
      </c>
      <c r="H286" s="8">
        <v>1.5059679381400939</v>
      </c>
      <c r="I286" s="2" t="s">
        <v>1903</v>
      </c>
      <c r="AI286" s="2" t="s">
        <v>509</v>
      </c>
      <c r="AJ286" s="2" t="s">
        <v>510</v>
      </c>
      <c r="AL286" s="2" t="s">
        <v>510</v>
      </c>
    </row>
    <row r="287" spans="1:38">
      <c r="A287" s="2" t="s">
        <v>509</v>
      </c>
      <c r="B287" s="6" t="s">
        <v>508</v>
      </c>
      <c r="C287" s="2" t="s">
        <v>510</v>
      </c>
      <c r="D287" s="7">
        <v>11.189779503239032</v>
      </c>
      <c r="E287" s="7">
        <f t="shared" si="10"/>
        <v>4.1535840925632339</v>
      </c>
      <c r="F287" s="7">
        <f t="shared" si="11"/>
        <v>7.0361954106757985</v>
      </c>
      <c r="G287" s="7">
        <v>0.590316762132719</v>
      </c>
      <c r="H287" s="8">
        <v>1.5055772798552973</v>
      </c>
      <c r="I287" s="2" t="s">
        <v>1920</v>
      </c>
      <c r="AI287" s="2" t="s">
        <v>1286</v>
      </c>
      <c r="AJ287" s="2" t="s">
        <v>1287</v>
      </c>
      <c r="AL287" s="2" t="s">
        <v>1287</v>
      </c>
    </row>
    <row r="288" spans="1:38">
      <c r="A288" s="2" t="s">
        <v>1286</v>
      </c>
      <c r="B288" s="6" t="s">
        <v>1285</v>
      </c>
      <c r="C288" s="2" t="s">
        <v>1287</v>
      </c>
      <c r="D288" s="7">
        <v>13.079895352106833</v>
      </c>
      <c r="E288" s="7">
        <f t="shared" si="10"/>
        <v>4.851843524293967</v>
      </c>
      <c r="F288" s="7">
        <f t="shared" si="11"/>
        <v>8.228051827812866</v>
      </c>
      <c r="G288" s="7">
        <v>0.58967099695380198</v>
      </c>
      <c r="H288" s="8">
        <v>1.5049035187401711</v>
      </c>
      <c r="I288" s="2" t="s">
        <v>1904</v>
      </c>
      <c r="AI288" s="2" t="s">
        <v>1289</v>
      </c>
      <c r="AJ288" s="2" t="s">
        <v>1290</v>
      </c>
      <c r="AL288" s="2" t="s">
        <v>1290</v>
      </c>
    </row>
    <row r="289" spans="1:38">
      <c r="A289" s="2" t="s">
        <v>1289</v>
      </c>
      <c r="B289" s="6" t="s">
        <v>1288</v>
      </c>
      <c r="C289" s="2" t="s">
        <v>1290</v>
      </c>
      <c r="D289" s="7">
        <v>17.005166195825399</v>
      </c>
      <c r="E289" s="7">
        <f t="shared" si="10"/>
        <v>6.3052529317577886</v>
      </c>
      <c r="F289" s="7">
        <f t="shared" si="11"/>
        <v>10.699913264067611</v>
      </c>
      <c r="G289" s="7">
        <v>0.58928075173581596</v>
      </c>
      <c r="H289" s="8">
        <v>1.5044965013434244</v>
      </c>
      <c r="I289" s="2" t="s">
        <v>1905</v>
      </c>
      <c r="AI289" s="2" t="s">
        <v>1292</v>
      </c>
      <c r="AJ289" s="2" t="s">
        <v>1293</v>
      </c>
      <c r="AL289" s="2" t="s">
        <v>1293</v>
      </c>
    </row>
    <row r="290" spans="1:38">
      <c r="A290" s="2" t="s">
        <v>1292</v>
      </c>
      <c r="B290" s="6" t="s">
        <v>1291</v>
      </c>
      <c r="C290" s="2" t="s">
        <v>1293</v>
      </c>
      <c r="D290" s="7">
        <v>10.821777901982832</v>
      </c>
      <c r="E290" s="7">
        <f t="shared" si="10"/>
        <v>4.0116326401255851</v>
      </c>
      <c r="F290" s="7">
        <f t="shared" si="11"/>
        <v>6.8101452618572473</v>
      </c>
      <c r="G290" s="7">
        <v>0.58906711764200204</v>
      </c>
      <c r="H290" s="8">
        <v>1.5042737321916135</v>
      </c>
      <c r="I290" s="2" t="s">
        <v>1920</v>
      </c>
      <c r="AI290" s="2" t="s">
        <v>1295</v>
      </c>
      <c r="AJ290" s="2" t="s">
        <v>1296</v>
      </c>
      <c r="AL290" s="2" t="s">
        <v>1296</v>
      </c>
    </row>
    <row r="291" spans="1:38">
      <c r="A291" s="2" t="s">
        <v>1295</v>
      </c>
      <c r="B291" s="6" t="s">
        <v>1294</v>
      </c>
      <c r="C291" s="2" t="s">
        <v>1296</v>
      </c>
      <c r="D291" s="7">
        <v>15.594656575950767</v>
      </c>
      <c r="E291" s="7">
        <f t="shared" si="10"/>
        <v>5.7796597798221772</v>
      </c>
      <c r="F291" s="7">
        <f t="shared" si="11"/>
        <v>9.8149967961285896</v>
      </c>
      <c r="G291" s="7">
        <v>0.58886007809008101</v>
      </c>
      <c r="H291" s="8">
        <v>1.5040578710399353</v>
      </c>
      <c r="I291" s="2" t="s">
        <v>1906</v>
      </c>
      <c r="AI291" s="2" t="s">
        <v>1298</v>
      </c>
      <c r="AJ291" s="2" t="s">
        <v>1299</v>
      </c>
      <c r="AL291" s="2" t="s">
        <v>1299</v>
      </c>
    </row>
    <row r="292" spans="1:38">
      <c r="A292" s="2" t="s">
        <v>1298</v>
      </c>
      <c r="B292" s="6" t="s">
        <v>1297</v>
      </c>
      <c r="C292" s="2" t="s">
        <v>1299</v>
      </c>
      <c r="D292" s="7">
        <v>9.96104693662509</v>
      </c>
      <c r="E292" s="7">
        <f t="shared" si="10"/>
        <v>3.6897715969239009</v>
      </c>
      <c r="F292" s="7">
        <f t="shared" si="11"/>
        <v>6.2712753397011891</v>
      </c>
      <c r="G292" s="7">
        <v>0.58836064389730802</v>
      </c>
      <c r="H292" s="8">
        <v>1.5035372842904779</v>
      </c>
      <c r="I292" s="2" t="s">
        <v>1907</v>
      </c>
      <c r="AI292" s="2" t="s">
        <v>1301</v>
      </c>
      <c r="AJ292" s="2" t="s">
        <v>1302</v>
      </c>
      <c r="AL292" s="2" t="s">
        <v>1302</v>
      </c>
    </row>
    <row r="293" spans="1:38">
      <c r="A293" s="2" t="s">
        <v>1301</v>
      </c>
      <c r="B293" s="6" t="s">
        <v>1300</v>
      </c>
      <c r="C293" s="2" t="s">
        <v>1302</v>
      </c>
      <c r="D293" s="7">
        <v>10.14255862930472</v>
      </c>
      <c r="E293" s="7">
        <f t="shared" si="10"/>
        <v>3.7569894917740054</v>
      </c>
      <c r="F293" s="7">
        <f t="shared" si="11"/>
        <v>6.3855691375307142</v>
      </c>
      <c r="G293" s="7">
        <v>0.58835624685238697</v>
      </c>
      <c r="H293" s="8">
        <v>1.5035327018175937</v>
      </c>
      <c r="I293" s="2" t="s">
        <v>1920</v>
      </c>
      <c r="AI293" s="2" t="s">
        <v>1303</v>
      </c>
      <c r="AJ293" s="2" t="s">
        <v>273</v>
      </c>
      <c r="AL293" s="2" t="s">
        <v>273</v>
      </c>
    </row>
    <row r="294" spans="1:38">
      <c r="A294" s="2" t="s">
        <v>1303</v>
      </c>
      <c r="B294" s="6" t="s">
        <v>271</v>
      </c>
      <c r="C294" s="2" t="s">
        <v>273</v>
      </c>
      <c r="D294" s="7">
        <v>14.133116904352867</v>
      </c>
      <c r="E294" s="7">
        <f t="shared" si="10"/>
        <v>5.2340650484472899</v>
      </c>
      <c r="F294" s="7">
        <f t="shared" si="11"/>
        <v>8.8990518559055776</v>
      </c>
      <c r="G294" s="7">
        <v>0.58815985491464096</v>
      </c>
      <c r="H294" s="8">
        <v>1.5033280420695612</v>
      </c>
      <c r="I294" s="2" t="s">
        <v>1920</v>
      </c>
      <c r="AI294" s="2" t="s">
        <v>1304</v>
      </c>
      <c r="AJ294" s="2" t="s">
        <v>1296</v>
      </c>
      <c r="AL294" s="2" t="s">
        <v>1296</v>
      </c>
    </row>
    <row r="295" spans="1:38">
      <c r="A295" s="2" t="s">
        <v>1306</v>
      </c>
      <c r="B295" s="6" t="s">
        <v>1305</v>
      </c>
      <c r="C295" s="2" t="s">
        <v>1307</v>
      </c>
      <c r="D295" s="7">
        <v>14.252338286494634</v>
      </c>
      <c r="E295" s="7">
        <f t="shared" si="10"/>
        <v>5.2771519113167997</v>
      </c>
      <c r="F295" s="7">
        <f t="shared" si="11"/>
        <v>8.9751863751778345</v>
      </c>
      <c r="G295" s="7">
        <v>0.58797129003488102</v>
      </c>
      <c r="H295" s="8">
        <v>1.5031315651019919</v>
      </c>
      <c r="I295" s="2" t="s">
        <v>1757</v>
      </c>
      <c r="AI295" s="2" t="s">
        <v>1309</v>
      </c>
      <c r="AJ295" s="2" t="s">
        <v>1310</v>
      </c>
      <c r="AL295" s="2" t="s">
        <v>1310</v>
      </c>
    </row>
    <row r="296" spans="1:38">
      <c r="A296" s="2" t="s">
        <v>1309</v>
      </c>
      <c r="B296" s="6" t="s">
        <v>1308</v>
      </c>
      <c r="C296" s="2" t="s">
        <v>1310</v>
      </c>
      <c r="D296" s="7">
        <v>9.1749903834413917</v>
      </c>
      <c r="E296" s="7">
        <f>D296-F296</f>
        <v>3.3887329001194688</v>
      </c>
      <c r="F296" s="7">
        <f>(D296)/(G296+1)</f>
        <v>5.7862574833219229</v>
      </c>
      <c r="G296" s="7">
        <v>0.58565193648692904</v>
      </c>
      <c r="H296" s="8">
        <v>1.5007169919904191</v>
      </c>
      <c r="I296" s="2" t="s">
        <v>1920</v>
      </c>
    </row>
  </sheetData>
  <phoneticPr fontId="1" type="noConversion"/>
  <pageMargins left="0.75" right="0.75" top="1" bottom="1" header="0.5" footer="0.5"/>
  <pageSetup orientation="portrait" r:id="rId1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>
  <dimension ref="A1:AH179"/>
  <sheetViews>
    <sheetView topLeftCell="A139" workbookViewId="0">
      <selection activeCell="I30" sqref="I30"/>
    </sheetView>
  </sheetViews>
  <sheetFormatPr defaultRowHeight="12.75"/>
  <cols>
    <col min="1" max="1" width="13.7109375" style="2" bestFit="1" customWidth="1"/>
    <col min="2" max="2" width="14.7109375" style="2" customWidth="1"/>
    <col min="3" max="3" width="15.42578125" style="2" bestFit="1" customWidth="1"/>
    <col min="4" max="4" width="5.5703125" style="2" bestFit="1" customWidth="1"/>
    <col min="5" max="6" width="7.7109375" style="2" bestFit="1" customWidth="1"/>
    <col min="7" max="7" width="5.140625" style="2" bestFit="1" customWidth="1"/>
    <col min="8" max="8" width="11.140625" style="2" bestFit="1" customWidth="1"/>
    <col min="9" max="9" width="124" style="2" bestFit="1" customWidth="1"/>
    <col min="10" max="32" width="9.140625" style="2"/>
    <col min="33" max="33" width="13.42578125" style="2" bestFit="1" customWidth="1"/>
    <col min="34" max="16384" width="9.140625" style="2"/>
  </cols>
  <sheetData>
    <row r="1" spans="1:34">
      <c r="A1" t="s">
        <v>695</v>
      </c>
    </row>
    <row r="2" spans="1:34" s="9" customFormat="1">
      <c r="A2" s="10" t="s">
        <v>1597</v>
      </c>
      <c r="B2" s="15" t="s">
        <v>511</v>
      </c>
      <c r="C2" s="10" t="s">
        <v>1594</v>
      </c>
      <c r="D2" s="10" t="s">
        <v>256</v>
      </c>
      <c r="E2" s="10" t="s">
        <v>566</v>
      </c>
      <c r="F2" s="10" t="s">
        <v>567</v>
      </c>
      <c r="G2" s="12" t="s">
        <v>257</v>
      </c>
      <c r="H2" s="12" t="s">
        <v>568</v>
      </c>
      <c r="I2" s="10" t="s">
        <v>1676</v>
      </c>
      <c r="AF2" s="9" t="s">
        <v>1312</v>
      </c>
      <c r="AG2" s="9" t="s">
        <v>1313</v>
      </c>
      <c r="AH2" s="9" t="s">
        <v>1313</v>
      </c>
    </row>
    <row r="3" spans="1:34">
      <c r="A3" s="2" t="s">
        <v>1312</v>
      </c>
      <c r="B3" s="6" t="s">
        <v>1311</v>
      </c>
      <c r="C3" s="2" t="s">
        <v>1313</v>
      </c>
      <c r="D3" s="7">
        <v>9.7496649886151232</v>
      </c>
      <c r="E3" s="7">
        <f>D3-F3</f>
        <v>2.5572580122821833</v>
      </c>
      <c r="F3" s="7">
        <f>(-G3)*(D3/((-G3)+1))</f>
        <v>7.1924069763329399</v>
      </c>
      <c r="G3" s="8">
        <v>-2.8125464625738701</v>
      </c>
      <c r="H3" s="8">
        <v>-7.0252348883642801</v>
      </c>
      <c r="I3" s="2" t="s">
        <v>1598</v>
      </c>
      <c r="J3" s="7"/>
      <c r="AF3" s="2" t="s">
        <v>1315</v>
      </c>
      <c r="AG3" s="2" t="s">
        <v>1316</v>
      </c>
      <c r="AH3" s="2" t="s">
        <v>1316</v>
      </c>
    </row>
    <row r="4" spans="1:34">
      <c r="A4" s="2" t="s">
        <v>1315</v>
      </c>
      <c r="B4" s="6" t="s">
        <v>1314</v>
      </c>
      <c r="C4" s="2" t="s">
        <v>1316</v>
      </c>
      <c r="D4" s="7">
        <v>12.563966234500034</v>
      </c>
      <c r="E4" s="7">
        <f t="shared" ref="E4:E67" si="0">D4-F4</f>
        <v>3.3659895912331219</v>
      </c>
      <c r="F4" s="7">
        <f t="shared" ref="F4:F67" si="1">(-G4)*(D4/((-G4)+1))</f>
        <v>9.1979766432669123</v>
      </c>
      <c r="G4" s="8">
        <v>-2.7326218319936202</v>
      </c>
      <c r="H4" s="8">
        <v>-6.6466244107329588</v>
      </c>
      <c r="I4" s="2" t="s">
        <v>1608</v>
      </c>
      <c r="J4" s="7"/>
      <c r="AF4" s="2" t="s">
        <v>1318</v>
      </c>
      <c r="AG4" s="2" t="s">
        <v>1319</v>
      </c>
      <c r="AH4" s="2" t="s">
        <v>1319</v>
      </c>
    </row>
    <row r="5" spans="1:34">
      <c r="A5" s="2" t="s">
        <v>1318</v>
      </c>
      <c r="B5" s="6" t="s">
        <v>1317</v>
      </c>
      <c r="C5" s="2" t="s">
        <v>1319</v>
      </c>
      <c r="D5" s="7">
        <v>12.888261344317634</v>
      </c>
      <c r="E5" s="7">
        <f t="shared" si="0"/>
        <v>4.0233368720323064</v>
      </c>
      <c r="F5" s="7">
        <f t="shared" si="1"/>
        <v>8.8649244722853275</v>
      </c>
      <c r="G5" s="8">
        <v>-2.2033761413091399</v>
      </c>
      <c r="H5" s="8">
        <v>-4.6055585759553983</v>
      </c>
      <c r="I5" s="2" t="s">
        <v>1920</v>
      </c>
      <c r="J5" s="7"/>
      <c r="AF5" s="2" t="s">
        <v>1320</v>
      </c>
      <c r="AG5" s="2" t="s">
        <v>1203</v>
      </c>
      <c r="AH5" s="2" t="s">
        <v>1203</v>
      </c>
    </row>
    <row r="6" spans="1:34">
      <c r="A6" s="2" t="s">
        <v>1320</v>
      </c>
      <c r="B6" s="6" t="s">
        <v>1201</v>
      </c>
      <c r="C6" s="2" t="s">
        <v>1203</v>
      </c>
      <c r="D6" s="7">
        <v>11.662696813926601</v>
      </c>
      <c r="E6" s="7">
        <f t="shared" si="0"/>
        <v>3.6807116366313322</v>
      </c>
      <c r="F6" s="7">
        <f t="shared" si="1"/>
        <v>7.981985177295269</v>
      </c>
      <c r="G6" s="8">
        <v>-2.1685983487151299</v>
      </c>
      <c r="H6" s="8">
        <v>-4.495863856830514</v>
      </c>
      <c r="I6" s="2" t="s">
        <v>1599</v>
      </c>
      <c r="J6" s="7"/>
      <c r="AF6" s="2" t="s">
        <v>1322</v>
      </c>
      <c r="AG6" s="2" t="s">
        <v>1323</v>
      </c>
      <c r="AH6" s="2" t="s">
        <v>1323</v>
      </c>
    </row>
    <row r="7" spans="1:34">
      <c r="A7" s="2" t="s">
        <v>1322</v>
      </c>
      <c r="B7" s="6" t="s">
        <v>1321</v>
      </c>
      <c r="C7" s="2" t="s">
        <v>1323</v>
      </c>
      <c r="D7" s="7">
        <v>11.365518882781535</v>
      </c>
      <c r="E7" s="7">
        <f t="shared" si="0"/>
        <v>3.9450503226310492</v>
      </c>
      <c r="F7" s="7">
        <f t="shared" si="1"/>
        <v>7.4204685601504856</v>
      </c>
      <c r="G7" s="8">
        <v>-1.88095663002889</v>
      </c>
      <c r="H7" s="8">
        <v>-3.6831920638714126</v>
      </c>
      <c r="I7" s="2" t="s">
        <v>1607</v>
      </c>
      <c r="J7" s="7"/>
      <c r="AF7" s="2" t="s">
        <v>1325</v>
      </c>
      <c r="AG7" s="2" t="s">
        <v>1324</v>
      </c>
      <c r="AH7" s="2" t="s">
        <v>1324</v>
      </c>
    </row>
    <row r="8" spans="1:34">
      <c r="A8" s="2" t="s">
        <v>1325</v>
      </c>
      <c r="B8" s="6" t="s">
        <v>1324</v>
      </c>
      <c r="C8" s="2" t="s">
        <v>1324</v>
      </c>
      <c r="D8" s="7">
        <v>9.2290232018349609</v>
      </c>
      <c r="E8" s="7">
        <f t="shared" si="0"/>
        <v>3.2193616347769458</v>
      </c>
      <c r="F8" s="7">
        <f t="shared" si="1"/>
        <v>6.0096615670580151</v>
      </c>
      <c r="G8" s="8">
        <v>-1.8667246022127599</v>
      </c>
      <c r="H8" s="8">
        <v>-3.6470364084712732</v>
      </c>
      <c r="I8" s="2" t="s">
        <v>1602</v>
      </c>
      <c r="J8" s="7"/>
      <c r="AF8" s="2" t="s">
        <v>1327</v>
      </c>
      <c r="AG8" s="2" t="s">
        <v>1328</v>
      </c>
      <c r="AH8" s="2" t="s">
        <v>1328</v>
      </c>
    </row>
    <row r="9" spans="1:34">
      <c r="A9" s="2" t="s">
        <v>1327</v>
      </c>
      <c r="B9" s="6" t="s">
        <v>1326</v>
      </c>
      <c r="C9" s="2" t="s">
        <v>1328</v>
      </c>
      <c r="D9" s="7">
        <v>15.091465532020466</v>
      </c>
      <c r="E9" s="7">
        <f t="shared" si="0"/>
        <v>5.4406894841920685</v>
      </c>
      <c r="F9" s="7">
        <f t="shared" si="1"/>
        <v>9.6507760478283977</v>
      </c>
      <c r="G9" s="8">
        <v>-1.7738148953122099</v>
      </c>
      <c r="H9" s="8">
        <v>-3.4195699362090681</v>
      </c>
      <c r="I9" s="2" t="s">
        <v>1600</v>
      </c>
      <c r="J9" s="7"/>
      <c r="AF9" s="2" t="s">
        <v>1330</v>
      </c>
      <c r="AG9" s="2" t="s">
        <v>1329</v>
      </c>
      <c r="AH9" s="2" t="s">
        <v>1329</v>
      </c>
    </row>
    <row r="10" spans="1:34">
      <c r="A10" s="2" t="s">
        <v>1330</v>
      </c>
      <c r="B10" s="6" t="s">
        <v>1329</v>
      </c>
      <c r="C10" s="2" t="s">
        <v>1329</v>
      </c>
      <c r="D10" s="7">
        <v>10.042894333693193</v>
      </c>
      <c r="E10" s="7">
        <f t="shared" si="0"/>
        <v>3.8392020823085309</v>
      </c>
      <c r="F10" s="7">
        <f t="shared" si="1"/>
        <v>6.2036922513846617</v>
      </c>
      <c r="G10" s="8">
        <v>-1.61588062268771</v>
      </c>
      <c r="H10" s="8">
        <v>-3.0649862944211259</v>
      </c>
      <c r="I10" s="2" t="s">
        <v>1601</v>
      </c>
      <c r="J10" s="7"/>
      <c r="AF10" s="2" t="s">
        <v>1332</v>
      </c>
      <c r="AG10" s="2" t="s">
        <v>1333</v>
      </c>
      <c r="AH10" s="2" t="s">
        <v>1333</v>
      </c>
    </row>
    <row r="11" spans="1:34">
      <c r="A11" s="2" t="s">
        <v>1332</v>
      </c>
      <c r="B11" s="6" t="s">
        <v>1331</v>
      </c>
      <c r="C11" s="2" t="s">
        <v>1333</v>
      </c>
      <c r="D11" s="7">
        <v>10.403977119588435</v>
      </c>
      <c r="E11" s="7">
        <f t="shared" si="0"/>
        <v>3.97853391875499</v>
      </c>
      <c r="F11" s="7">
        <f t="shared" si="1"/>
        <v>6.4254432008334446</v>
      </c>
      <c r="G11" s="8">
        <v>-1.6150278801303199</v>
      </c>
      <c r="H11" s="8">
        <v>-3.0631751895806314</v>
      </c>
      <c r="I11" s="2" t="s">
        <v>1920</v>
      </c>
      <c r="J11" s="7"/>
      <c r="AF11" s="2" t="s">
        <v>1334</v>
      </c>
      <c r="AG11" s="2" t="s">
        <v>465</v>
      </c>
      <c r="AH11" s="2" t="s">
        <v>465</v>
      </c>
    </row>
    <row r="12" spans="1:34">
      <c r="A12" s="2" t="s">
        <v>1334</v>
      </c>
      <c r="B12" s="6" t="s">
        <v>463</v>
      </c>
      <c r="C12" s="2" t="s">
        <v>465</v>
      </c>
      <c r="D12" s="7">
        <v>10.874456745110768</v>
      </c>
      <c r="E12" s="7">
        <f t="shared" si="0"/>
        <v>4.2159184854115557</v>
      </c>
      <c r="F12" s="7">
        <f t="shared" si="1"/>
        <v>6.6585382596992124</v>
      </c>
      <c r="G12" s="8">
        <v>-1.5793802187447199</v>
      </c>
      <c r="H12" s="8">
        <v>-2.9884143997463095</v>
      </c>
      <c r="I12" s="2" t="s">
        <v>1920</v>
      </c>
      <c r="J12" s="7"/>
      <c r="AF12" s="2" t="s">
        <v>1336</v>
      </c>
      <c r="AG12" s="2" t="s">
        <v>1337</v>
      </c>
      <c r="AH12" s="2" t="s">
        <v>1337</v>
      </c>
    </row>
    <row r="13" spans="1:34">
      <c r="A13" s="2" t="s">
        <v>1336</v>
      </c>
      <c r="B13" s="6" t="s">
        <v>1335</v>
      </c>
      <c r="C13" s="2" t="s">
        <v>1337</v>
      </c>
      <c r="D13" s="7">
        <v>10.186298811315899</v>
      </c>
      <c r="E13" s="7">
        <f t="shared" si="0"/>
        <v>3.9833411336444948</v>
      </c>
      <c r="F13" s="7">
        <f t="shared" si="1"/>
        <v>6.2029576776714039</v>
      </c>
      <c r="G13" s="8">
        <v>-1.5572248194560501</v>
      </c>
      <c r="H13" s="8">
        <v>-2.9428720524795402</v>
      </c>
      <c r="I13" s="2" t="s">
        <v>1603</v>
      </c>
      <c r="J13" s="7"/>
      <c r="AF13" s="2" t="s">
        <v>1339</v>
      </c>
      <c r="AG13" s="2" t="s">
        <v>1340</v>
      </c>
      <c r="AH13" s="2" t="s">
        <v>1340</v>
      </c>
    </row>
    <row r="14" spans="1:34">
      <c r="A14" s="2" t="s">
        <v>1339</v>
      </c>
      <c r="B14" s="6" t="s">
        <v>1338</v>
      </c>
      <c r="C14" s="2" t="s">
        <v>1340</v>
      </c>
      <c r="D14" s="7">
        <v>9.4785132015934206</v>
      </c>
      <c r="E14" s="7">
        <f t="shared" si="0"/>
        <v>3.7147807782289801</v>
      </c>
      <c r="F14" s="7">
        <f t="shared" si="1"/>
        <v>5.7637324233644405</v>
      </c>
      <c r="G14" s="8">
        <v>-1.5515673110896999</v>
      </c>
      <c r="H14" s="8">
        <v>-2.9313542192758502</v>
      </c>
      <c r="I14" s="2" t="s">
        <v>1920</v>
      </c>
      <c r="J14" s="7"/>
      <c r="AF14" s="2" t="s">
        <v>1342</v>
      </c>
      <c r="AG14" s="2" t="s">
        <v>1343</v>
      </c>
      <c r="AH14" s="2" t="s">
        <v>1343</v>
      </c>
    </row>
    <row r="15" spans="1:34">
      <c r="A15" s="2" t="s">
        <v>1342</v>
      </c>
      <c r="B15" s="6" t="s">
        <v>1341</v>
      </c>
      <c r="C15" s="2" t="s">
        <v>1343</v>
      </c>
      <c r="D15" s="7">
        <v>10.159620044956613</v>
      </c>
      <c r="E15" s="7">
        <f t="shared" si="0"/>
        <v>4.0089034445605156</v>
      </c>
      <c r="F15" s="7">
        <f t="shared" si="1"/>
        <v>6.1507166003960974</v>
      </c>
      <c r="G15" s="8">
        <v>-1.53426409127955</v>
      </c>
      <c r="H15" s="8">
        <v>-2.8964064953935709</v>
      </c>
      <c r="I15" s="2" t="s">
        <v>1920</v>
      </c>
      <c r="J15" s="7"/>
      <c r="AF15" s="2" t="s">
        <v>1345</v>
      </c>
      <c r="AG15" s="2" t="s">
        <v>1346</v>
      </c>
      <c r="AH15" s="2" t="s">
        <v>1346</v>
      </c>
    </row>
    <row r="16" spans="1:34">
      <c r="A16" s="2" t="s">
        <v>1345</v>
      </c>
      <c r="B16" s="6" t="s">
        <v>1344</v>
      </c>
      <c r="C16" s="2" t="s">
        <v>1346</v>
      </c>
      <c r="D16" s="7">
        <v>8.8789272291927528</v>
      </c>
      <c r="E16" s="7">
        <f t="shared" si="0"/>
        <v>3.6000181819798778</v>
      </c>
      <c r="F16" s="7">
        <f t="shared" si="1"/>
        <v>5.278909047212875</v>
      </c>
      <c r="G16" s="8">
        <v>-1.4663562183204499</v>
      </c>
      <c r="H16" s="8">
        <v>-2.7632310862165466</v>
      </c>
      <c r="I16" s="2" t="s">
        <v>1920</v>
      </c>
      <c r="J16" s="7"/>
      <c r="AF16" s="2" t="s">
        <v>1348</v>
      </c>
      <c r="AG16" s="2" t="s">
        <v>1349</v>
      </c>
      <c r="AH16" s="2" t="s">
        <v>1349</v>
      </c>
    </row>
    <row r="17" spans="1:34">
      <c r="A17" s="2" t="s">
        <v>1348</v>
      </c>
      <c r="B17" s="6" t="s">
        <v>1347</v>
      </c>
      <c r="C17" s="2" t="s">
        <v>1349</v>
      </c>
      <c r="D17" s="7">
        <v>10.753671571262899</v>
      </c>
      <c r="E17" s="7">
        <f t="shared" si="0"/>
        <v>4.3807802004402916</v>
      </c>
      <c r="F17" s="7">
        <f t="shared" si="1"/>
        <v>6.3728913708226074</v>
      </c>
      <c r="G17" s="8">
        <v>-1.4547389002036899</v>
      </c>
      <c r="H17" s="8">
        <v>-2.7410694847000907</v>
      </c>
      <c r="I17" s="2" t="s">
        <v>1604</v>
      </c>
      <c r="J17" s="7"/>
      <c r="AF17" s="2" t="s">
        <v>1351</v>
      </c>
      <c r="AG17" s="2" t="s">
        <v>1352</v>
      </c>
      <c r="AH17" s="2" t="s">
        <v>1352</v>
      </c>
    </row>
    <row r="18" spans="1:34">
      <c r="A18" s="2" t="s">
        <v>1351</v>
      </c>
      <c r="B18" s="6" t="s">
        <v>1350</v>
      </c>
      <c r="C18" s="2" t="s">
        <v>1352</v>
      </c>
      <c r="D18" s="7">
        <v>9.5275153800676637</v>
      </c>
      <c r="E18" s="7">
        <f t="shared" si="0"/>
        <v>3.9501494888546258</v>
      </c>
      <c r="F18" s="7">
        <f t="shared" si="1"/>
        <v>5.5773658912130379</v>
      </c>
      <c r="G18" s="8">
        <v>-1.4119379296782599</v>
      </c>
      <c r="H18" s="8">
        <v>-2.6609435956111911</v>
      </c>
      <c r="I18" s="2" t="s">
        <v>1920</v>
      </c>
      <c r="J18" s="7"/>
      <c r="AF18" s="2" t="s">
        <v>1354</v>
      </c>
      <c r="AG18" s="2" t="s">
        <v>1355</v>
      </c>
      <c r="AH18" s="2" t="s">
        <v>1355</v>
      </c>
    </row>
    <row r="19" spans="1:34">
      <c r="A19" s="2" t="s">
        <v>1354</v>
      </c>
      <c r="B19" s="6" t="s">
        <v>1353</v>
      </c>
      <c r="C19" s="2" t="s">
        <v>1355</v>
      </c>
      <c r="D19" s="7">
        <v>16.3064261199208</v>
      </c>
      <c r="E19" s="7">
        <f t="shared" si="0"/>
        <v>6.8323362469460402</v>
      </c>
      <c r="F19" s="7">
        <f t="shared" si="1"/>
        <v>9.4740898729747602</v>
      </c>
      <c r="G19" s="8">
        <v>-1.38665451033818</v>
      </c>
      <c r="H19" s="8">
        <v>-2.6147164623841164</v>
      </c>
      <c r="I19" s="2" t="s">
        <v>1605</v>
      </c>
      <c r="J19" s="7"/>
      <c r="AF19" s="2" t="s">
        <v>1357</v>
      </c>
      <c r="AG19" s="2" t="s">
        <v>1358</v>
      </c>
      <c r="AH19" s="2" t="s">
        <v>1358</v>
      </c>
    </row>
    <row r="20" spans="1:34">
      <c r="A20" s="2" t="s">
        <v>1357</v>
      </c>
      <c r="B20" s="6" t="s">
        <v>1356</v>
      </c>
      <c r="C20" s="2" t="s">
        <v>1358</v>
      </c>
      <c r="D20" s="7">
        <v>11.411056363523167</v>
      </c>
      <c r="E20" s="7">
        <f t="shared" si="0"/>
        <v>4.8030114034954892</v>
      </c>
      <c r="F20" s="7">
        <f t="shared" si="1"/>
        <v>6.6080449600276783</v>
      </c>
      <c r="G20" s="8">
        <v>-1.37581288173052</v>
      </c>
      <c r="H20" s="8">
        <v>-2.5951409209719958</v>
      </c>
      <c r="I20" s="2" t="s">
        <v>1606</v>
      </c>
      <c r="J20" s="7"/>
      <c r="AF20" s="2" t="s">
        <v>1360</v>
      </c>
      <c r="AG20" s="2" t="s">
        <v>1361</v>
      </c>
      <c r="AH20" s="2" t="s">
        <v>1361</v>
      </c>
    </row>
    <row r="21" spans="1:34">
      <c r="A21" s="2" t="s">
        <v>1360</v>
      </c>
      <c r="B21" s="6" t="s">
        <v>1359</v>
      </c>
      <c r="C21" s="2" t="s">
        <v>1361</v>
      </c>
      <c r="D21" s="7">
        <v>10.247230919829432</v>
      </c>
      <c r="E21" s="7">
        <f t="shared" si="0"/>
        <v>4.3468728191776131</v>
      </c>
      <c r="F21" s="7">
        <f t="shared" si="1"/>
        <v>5.9003581006518191</v>
      </c>
      <c r="G21" s="8">
        <v>-1.35737997086561</v>
      </c>
      <c r="H21" s="8">
        <v>-2.5621944536471291</v>
      </c>
      <c r="I21" s="2" t="s">
        <v>1609</v>
      </c>
      <c r="J21" s="7"/>
      <c r="AF21" s="2" t="s">
        <v>1363</v>
      </c>
      <c r="AG21" s="2" t="s">
        <v>1364</v>
      </c>
      <c r="AH21" s="2" t="s">
        <v>1364</v>
      </c>
    </row>
    <row r="22" spans="1:34">
      <c r="A22" s="2" t="s">
        <v>1363</v>
      </c>
      <c r="B22" s="6" t="s">
        <v>1362</v>
      </c>
      <c r="C22" s="2" t="s">
        <v>1364</v>
      </c>
      <c r="D22" s="7">
        <v>13.194314122106599</v>
      </c>
      <c r="E22" s="7">
        <f t="shared" si="0"/>
        <v>5.612120600939944</v>
      </c>
      <c r="F22" s="7">
        <f t="shared" si="1"/>
        <v>7.5821935211666549</v>
      </c>
      <c r="G22" s="8">
        <v>-1.35103894950097</v>
      </c>
      <c r="H22" s="8">
        <v>-2.5509576525106721</v>
      </c>
      <c r="I22" s="2" t="s">
        <v>1610</v>
      </c>
      <c r="J22" s="7"/>
      <c r="AF22" s="2" t="s">
        <v>1366</v>
      </c>
      <c r="AG22" s="2" t="s">
        <v>1367</v>
      </c>
      <c r="AH22" s="2" t="s">
        <v>1367</v>
      </c>
    </row>
    <row r="23" spans="1:34">
      <c r="A23" s="2" t="s">
        <v>1366</v>
      </c>
      <c r="B23" s="6" t="s">
        <v>1365</v>
      </c>
      <c r="C23" s="2" t="s">
        <v>1367</v>
      </c>
      <c r="D23" s="7">
        <v>11.446028231037033</v>
      </c>
      <c r="E23" s="7">
        <f t="shared" si="0"/>
        <v>4.9010244406282713</v>
      </c>
      <c r="F23" s="7">
        <f t="shared" si="1"/>
        <v>6.5450037904087619</v>
      </c>
      <c r="G23" s="8">
        <v>-1.33543586033816</v>
      </c>
      <c r="H23" s="8">
        <v>-2.5235170957959854</v>
      </c>
      <c r="I23" s="2" t="s">
        <v>1611</v>
      </c>
      <c r="J23" s="7"/>
      <c r="AF23" s="2" t="s">
        <v>1369</v>
      </c>
      <c r="AG23" s="2" t="s">
        <v>1370</v>
      </c>
      <c r="AH23" s="2" t="s">
        <v>1370</v>
      </c>
    </row>
    <row r="24" spans="1:34">
      <c r="A24" s="2" t="s">
        <v>1369</v>
      </c>
      <c r="B24" s="6" t="s">
        <v>1368</v>
      </c>
      <c r="C24" s="2" t="s">
        <v>1370</v>
      </c>
      <c r="D24" s="7">
        <v>12.892015740919632</v>
      </c>
      <c r="E24" s="7">
        <f t="shared" si="0"/>
        <v>5.52898580162186</v>
      </c>
      <c r="F24" s="7">
        <f t="shared" si="1"/>
        <v>7.3630299392977721</v>
      </c>
      <c r="G24" s="8">
        <v>-1.33171438731818</v>
      </c>
      <c r="H24" s="8">
        <v>-2.5170159999340531</v>
      </c>
      <c r="I24" s="2" t="s">
        <v>1612</v>
      </c>
      <c r="J24" s="7"/>
      <c r="AF24" s="2" t="s">
        <v>1372</v>
      </c>
      <c r="AG24" s="2" t="s">
        <v>1373</v>
      </c>
      <c r="AH24" s="2" t="s">
        <v>1373</v>
      </c>
    </row>
    <row r="25" spans="1:34">
      <c r="A25" s="2" t="s">
        <v>1372</v>
      </c>
      <c r="B25" s="6" t="s">
        <v>1371</v>
      </c>
      <c r="C25" s="2" t="s">
        <v>1373</v>
      </c>
      <c r="D25" s="7">
        <v>10.599163090586599</v>
      </c>
      <c r="E25" s="7">
        <f t="shared" si="0"/>
        <v>4.5725777285799705</v>
      </c>
      <c r="F25" s="7">
        <f t="shared" si="1"/>
        <v>6.0265853620066281</v>
      </c>
      <c r="G25" s="8">
        <v>-1.31798423553058</v>
      </c>
      <c r="H25" s="8">
        <v>-2.4931751452333746</v>
      </c>
      <c r="I25" s="2" t="s">
        <v>1920</v>
      </c>
      <c r="J25" s="7"/>
      <c r="AF25" s="2" t="s">
        <v>1375</v>
      </c>
      <c r="AG25" s="2" t="s">
        <v>1376</v>
      </c>
      <c r="AH25" s="2" t="s">
        <v>1376</v>
      </c>
    </row>
    <row r="26" spans="1:34">
      <c r="A26" s="2" t="s">
        <v>1375</v>
      </c>
      <c r="B26" s="6" t="s">
        <v>1374</v>
      </c>
      <c r="C26" s="2" t="s">
        <v>1376</v>
      </c>
      <c r="D26" s="7">
        <v>11.007547352095434</v>
      </c>
      <c r="E26" s="7">
        <f t="shared" si="0"/>
        <v>4.7507844427469648</v>
      </c>
      <c r="F26" s="7">
        <f t="shared" si="1"/>
        <v>6.2567629093484696</v>
      </c>
      <c r="G26" s="8">
        <v>-1.3169957477023999</v>
      </c>
      <c r="H26" s="8">
        <v>-2.4914674876072023</v>
      </c>
      <c r="I26" s="2" t="s">
        <v>1920</v>
      </c>
      <c r="J26" s="7"/>
      <c r="AF26" s="2" t="s">
        <v>1378</v>
      </c>
      <c r="AG26" s="2" t="s">
        <v>1379</v>
      </c>
      <c r="AH26" s="2" t="s">
        <v>1379</v>
      </c>
    </row>
    <row r="27" spans="1:34">
      <c r="A27" s="2" t="s">
        <v>1378</v>
      </c>
      <c r="B27" s="6" t="s">
        <v>1377</v>
      </c>
      <c r="C27" s="2" t="s">
        <v>1379</v>
      </c>
      <c r="D27" s="7">
        <v>15.063417429463799</v>
      </c>
      <c r="E27" s="7">
        <f t="shared" si="0"/>
        <v>6.5056177329661207</v>
      </c>
      <c r="F27" s="7">
        <f t="shared" si="1"/>
        <v>8.5577996964976784</v>
      </c>
      <c r="G27" s="8">
        <v>-1.31544767119231</v>
      </c>
      <c r="H27" s="8">
        <v>-2.4887954650616151</v>
      </c>
      <c r="I27" s="2" t="s">
        <v>1920</v>
      </c>
      <c r="J27" s="7"/>
      <c r="AF27" s="2" t="s">
        <v>1381</v>
      </c>
      <c r="AG27" s="2" t="s">
        <v>1382</v>
      </c>
      <c r="AH27" s="2" t="s">
        <v>1382</v>
      </c>
    </row>
    <row r="28" spans="1:34">
      <c r="A28" s="2" t="s">
        <v>1381</v>
      </c>
      <c r="B28" s="6" t="s">
        <v>1380</v>
      </c>
      <c r="C28" s="2" t="s">
        <v>1382</v>
      </c>
      <c r="D28" s="7">
        <v>9.071691226997272</v>
      </c>
      <c r="E28" s="7">
        <f t="shared" si="0"/>
        <v>3.9183528849607923</v>
      </c>
      <c r="F28" s="7">
        <f t="shared" si="1"/>
        <v>5.1533383420364798</v>
      </c>
      <c r="G28" s="8">
        <v>-1.31517974346204</v>
      </c>
      <c r="H28" s="8">
        <v>-2.4883333054322021</v>
      </c>
      <c r="I28" s="2" t="s">
        <v>1613</v>
      </c>
      <c r="J28" s="7"/>
      <c r="AF28" s="2" t="s">
        <v>1384</v>
      </c>
      <c r="AG28" s="2" t="s">
        <v>1385</v>
      </c>
      <c r="AH28" s="2" t="s">
        <v>1385</v>
      </c>
    </row>
    <row r="29" spans="1:34">
      <c r="A29" s="2" t="s">
        <v>1384</v>
      </c>
      <c r="B29" s="6" t="s">
        <v>1383</v>
      </c>
      <c r="C29" s="2" t="s">
        <v>1385</v>
      </c>
      <c r="D29" s="7">
        <v>9.4652782140643961</v>
      </c>
      <c r="E29" s="7">
        <f t="shared" si="0"/>
        <v>4.0889207031323602</v>
      </c>
      <c r="F29" s="7">
        <f t="shared" si="1"/>
        <v>5.3763575109320358</v>
      </c>
      <c r="G29" s="8">
        <v>-1.31485981296077</v>
      </c>
      <c r="H29" s="8">
        <v>-2.4877815564934078</v>
      </c>
      <c r="I29" s="2" t="s">
        <v>1614</v>
      </c>
      <c r="J29" s="7"/>
      <c r="AF29" s="2" t="s">
        <v>1387</v>
      </c>
      <c r="AG29" s="2" t="s">
        <v>1386</v>
      </c>
      <c r="AH29" s="2" t="s">
        <v>1386</v>
      </c>
    </row>
    <row r="30" spans="1:34">
      <c r="A30" s="2" t="s">
        <v>1387</v>
      </c>
      <c r="B30" s="6" t="s">
        <v>1386</v>
      </c>
      <c r="C30" s="2" t="s">
        <v>1386</v>
      </c>
      <c r="D30" s="7">
        <v>10.498816724808099</v>
      </c>
      <c r="E30" s="7">
        <f t="shared" si="0"/>
        <v>4.6289549230139864</v>
      </c>
      <c r="F30" s="7">
        <f t="shared" si="1"/>
        <v>5.8698618017941131</v>
      </c>
      <c r="G30" s="8">
        <v>-1.2680749541566401</v>
      </c>
      <c r="H30" s="8">
        <v>-2.4083998858519609</v>
      </c>
      <c r="I30" s="2" t="s">
        <v>1615</v>
      </c>
      <c r="J30" s="7"/>
      <c r="AF30" s="2" t="s">
        <v>1389</v>
      </c>
      <c r="AG30" s="2" t="s">
        <v>1390</v>
      </c>
      <c r="AH30" s="2" t="s">
        <v>1390</v>
      </c>
    </row>
    <row r="31" spans="1:34">
      <c r="A31" s="2" t="s">
        <v>1389</v>
      </c>
      <c r="B31" s="6" t="s">
        <v>1388</v>
      </c>
      <c r="C31" s="2" t="s">
        <v>1390</v>
      </c>
      <c r="D31" s="7">
        <v>13.103129413668034</v>
      </c>
      <c r="E31" s="7">
        <f t="shared" si="0"/>
        <v>5.7839128606930981</v>
      </c>
      <c r="F31" s="7">
        <f t="shared" si="1"/>
        <v>7.319216552974936</v>
      </c>
      <c r="G31" s="8">
        <v>-1.2654437798874201</v>
      </c>
      <c r="H31" s="8">
        <v>-2.4040114707449169</v>
      </c>
      <c r="I31" s="2" t="s">
        <v>1920</v>
      </c>
      <c r="J31" s="7"/>
      <c r="AF31" s="2" t="s">
        <v>1391</v>
      </c>
      <c r="AG31" s="2" t="s">
        <v>1255</v>
      </c>
      <c r="AH31" s="2" t="s">
        <v>1255</v>
      </c>
    </row>
    <row r="32" spans="1:34">
      <c r="A32" s="2" t="s">
        <v>1391</v>
      </c>
      <c r="B32" s="6" t="s">
        <v>1253</v>
      </c>
      <c r="C32" s="2" t="s">
        <v>1255</v>
      </c>
      <c r="D32" s="7">
        <v>14.4015631798512</v>
      </c>
      <c r="E32" s="7">
        <f t="shared" si="0"/>
        <v>6.373669107927606</v>
      </c>
      <c r="F32" s="7">
        <f t="shared" si="1"/>
        <v>8.0278940719235941</v>
      </c>
      <c r="G32" s="8">
        <v>-1.25954045244339</v>
      </c>
      <c r="H32" s="8">
        <v>-2.3941946551393012</v>
      </c>
      <c r="I32" s="2" t="s">
        <v>1616</v>
      </c>
      <c r="J32" s="7"/>
      <c r="AF32" s="2" t="s">
        <v>1393</v>
      </c>
      <c r="AG32" s="2" t="s">
        <v>1394</v>
      </c>
      <c r="AH32" s="2" t="s">
        <v>1394</v>
      </c>
    </row>
    <row r="33" spans="1:34">
      <c r="A33" s="2" t="s">
        <v>1393</v>
      </c>
      <c r="B33" s="6" t="s">
        <v>1392</v>
      </c>
      <c r="C33" s="2" t="s">
        <v>1394</v>
      </c>
      <c r="D33" s="7">
        <v>11.075151640661232</v>
      </c>
      <c r="E33" s="7">
        <f t="shared" si="0"/>
        <v>4.9319818158274114</v>
      </c>
      <c r="F33" s="7">
        <f t="shared" si="1"/>
        <v>6.1431698248338211</v>
      </c>
      <c r="G33" s="8">
        <v>-1.24557836063376</v>
      </c>
      <c r="H33" s="8">
        <v>-2.371135913780035</v>
      </c>
      <c r="I33" s="2" t="s">
        <v>1617</v>
      </c>
      <c r="J33" s="7"/>
      <c r="AF33" s="2" t="s">
        <v>1396</v>
      </c>
      <c r="AG33" s="2" t="s">
        <v>1397</v>
      </c>
      <c r="AH33" s="2" t="s">
        <v>1397</v>
      </c>
    </row>
    <row r="34" spans="1:34">
      <c r="A34" s="2" t="s">
        <v>1396</v>
      </c>
      <c r="B34" s="6" t="s">
        <v>1395</v>
      </c>
      <c r="C34" s="2" t="s">
        <v>1397</v>
      </c>
      <c r="D34" s="7">
        <v>10.9240159202129</v>
      </c>
      <c r="E34" s="7">
        <f t="shared" si="0"/>
        <v>4.8768879403946883</v>
      </c>
      <c r="F34" s="7">
        <f t="shared" si="1"/>
        <v>6.047127979818212</v>
      </c>
      <c r="G34" s="8">
        <v>-1.2399563110176399</v>
      </c>
      <c r="H34" s="8">
        <v>-2.3619137961886909</v>
      </c>
      <c r="I34" s="2" t="s">
        <v>1618</v>
      </c>
      <c r="J34" s="7"/>
      <c r="AF34" s="2" t="s">
        <v>1398</v>
      </c>
      <c r="AG34" s="2" t="s">
        <v>82</v>
      </c>
      <c r="AH34" s="2" t="s">
        <v>82</v>
      </c>
    </row>
    <row r="35" spans="1:34">
      <c r="A35" s="2" t="s">
        <v>1398</v>
      </c>
      <c r="B35" s="6" t="s">
        <v>80</v>
      </c>
      <c r="C35" s="2" t="s">
        <v>82</v>
      </c>
      <c r="D35" s="7">
        <v>13.406208013068634</v>
      </c>
      <c r="E35" s="7">
        <f t="shared" si="0"/>
        <v>6.0100417613271162</v>
      </c>
      <c r="F35" s="7">
        <f t="shared" si="1"/>
        <v>7.3961662517415174</v>
      </c>
      <c r="G35" s="8">
        <v>-1.23063475188038</v>
      </c>
      <c r="H35" s="8">
        <v>-2.346702165109976</v>
      </c>
      <c r="I35" s="2" t="s">
        <v>1619</v>
      </c>
      <c r="J35" s="7"/>
      <c r="AF35" s="2" t="s">
        <v>1400</v>
      </c>
      <c r="AG35" s="2" t="s">
        <v>1401</v>
      </c>
      <c r="AH35" s="2" t="s">
        <v>1401</v>
      </c>
    </row>
    <row r="36" spans="1:34">
      <c r="A36" s="2" t="s">
        <v>1400</v>
      </c>
      <c r="B36" s="6" t="s">
        <v>1399</v>
      </c>
      <c r="C36" s="2" t="s">
        <v>1401</v>
      </c>
      <c r="D36" s="7">
        <v>9.9615788591014294</v>
      </c>
      <c r="E36" s="7">
        <f t="shared" si="0"/>
        <v>4.4820572810848232</v>
      </c>
      <c r="F36" s="7">
        <f t="shared" si="1"/>
        <v>5.4795215780166062</v>
      </c>
      <c r="G36" s="8">
        <v>-1.2225460841701601</v>
      </c>
      <c r="H36" s="8">
        <v>-2.3335818721423554</v>
      </c>
      <c r="I36" s="2" t="s">
        <v>1920</v>
      </c>
      <c r="J36" s="7"/>
      <c r="AF36" s="2" t="s">
        <v>1403</v>
      </c>
      <c r="AG36" s="2" t="s">
        <v>1404</v>
      </c>
      <c r="AH36" s="2" t="s">
        <v>1404</v>
      </c>
    </row>
    <row r="37" spans="1:34">
      <c r="A37" s="2" t="s">
        <v>1403</v>
      </c>
      <c r="B37" s="6" t="s">
        <v>1402</v>
      </c>
      <c r="C37" s="2" t="s">
        <v>1521</v>
      </c>
      <c r="D37" s="7">
        <v>9.61459030436869</v>
      </c>
      <c r="E37" s="7">
        <f t="shared" si="0"/>
        <v>4.3337829582411569</v>
      </c>
      <c r="F37" s="7">
        <f t="shared" si="1"/>
        <v>5.2808073461275331</v>
      </c>
      <c r="G37" s="8">
        <v>-1.21852141581883</v>
      </c>
      <c r="H37" s="8">
        <v>-2.3270809798608334</v>
      </c>
      <c r="I37" s="2" t="s">
        <v>1620</v>
      </c>
      <c r="J37" s="7"/>
      <c r="AF37" s="2" t="s">
        <v>1406</v>
      </c>
      <c r="AG37" s="2" t="s">
        <v>1407</v>
      </c>
      <c r="AH37" s="2" t="s">
        <v>1407</v>
      </c>
    </row>
    <row r="38" spans="1:34">
      <c r="A38" s="2" t="s">
        <v>1406</v>
      </c>
      <c r="B38" s="6" t="s">
        <v>1405</v>
      </c>
      <c r="C38" s="2" t="s">
        <v>1407</v>
      </c>
      <c r="D38" s="7">
        <v>10.734973831616268</v>
      </c>
      <c r="E38" s="7">
        <f t="shared" si="0"/>
        <v>4.8827942434323317</v>
      </c>
      <c r="F38" s="7">
        <f t="shared" si="1"/>
        <v>5.8521795881839358</v>
      </c>
      <c r="G38" s="8">
        <v>-1.1985308609011101</v>
      </c>
      <c r="H38" s="8">
        <v>-2.2950583936561051</v>
      </c>
      <c r="I38" s="2" t="s">
        <v>1621</v>
      </c>
      <c r="J38" s="7"/>
      <c r="AF38" s="2" t="s">
        <v>1408</v>
      </c>
      <c r="AG38" s="2" t="s">
        <v>471</v>
      </c>
      <c r="AH38" s="2" t="s">
        <v>471</v>
      </c>
    </row>
    <row r="39" spans="1:34">
      <c r="A39" s="2" t="s">
        <v>1408</v>
      </c>
      <c r="B39" s="6" t="s">
        <v>469</v>
      </c>
      <c r="C39" s="2" t="s">
        <v>471</v>
      </c>
      <c r="D39" s="7">
        <v>11.586407228783566</v>
      </c>
      <c r="E39" s="7">
        <f t="shared" si="0"/>
        <v>5.2892978511411695</v>
      </c>
      <c r="F39" s="7">
        <f t="shared" si="1"/>
        <v>6.2971093776423963</v>
      </c>
      <c r="G39" s="8">
        <v>-1.1905378662469901</v>
      </c>
      <c r="H39" s="8">
        <v>-2.2823781904525209</v>
      </c>
      <c r="I39" s="2" t="s">
        <v>1622</v>
      </c>
      <c r="J39" s="7"/>
      <c r="AF39" s="2" t="s">
        <v>1410</v>
      </c>
      <c r="AG39" s="2" t="s">
        <v>1411</v>
      </c>
      <c r="AH39" s="2" t="s">
        <v>1411</v>
      </c>
    </row>
    <row r="40" spans="1:34">
      <c r="A40" s="2" t="s">
        <v>1410</v>
      </c>
      <c r="B40" s="6" t="s">
        <v>1409</v>
      </c>
      <c r="C40" s="2" t="s">
        <v>1411</v>
      </c>
      <c r="D40" s="7">
        <v>14.8886641811022</v>
      </c>
      <c r="E40" s="7">
        <f t="shared" si="0"/>
        <v>6.8364807525831992</v>
      </c>
      <c r="F40" s="7">
        <f t="shared" si="1"/>
        <v>8.052183428519001</v>
      </c>
      <c r="G40" s="8">
        <v>-1.17782580247541</v>
      </c>
      <c r="H40" s="8">
        <v>-2.2623557421344147</v>
      </c>
      <c r="I40" s="2" t="s">
        <v>1920</v>
      </c>
      <c r="J40" s="7"/>
      <c r="AF40" s="2" t="s">
        <v>1413</v>
      </c>
      <c r="AG40" s="2" t="s">
        <v>1414</v>
      </c>
      <c r="AH40" s="2" t="s">
        <v>1414</v>
      </c>
    </row>
    <row r="41" spans="1:34">
      <c r="A41" s="2" t="s">
        <v>1413</v>
      </c>
      <c r="B41" s="6" t="s">
        <v>1412</v>
      </c>
      <c r="C41" s="2" t="s">
        <v>1414</v>
      </c>
      <c r="D41" s="7">
        <v>11.573865461779834</v>
      </c>
      <c r="E41" s="7">
        <f t="shared" si="0"/>
        <v>5.3325018703137186</v>
      </c>
      <c r="F41" s="7">
        <f t="shared" si="1"/>
        <v>6.241363591466115</v>
      </c>
      <c r="G41" s="8">
        <v>-1.17043814390616</v>
      </c>
      <c r="H41" s="8">
        <v>-2.2508004296583666</v>
      </c>
      <c r="I41" s="2" t="s">
        <v>1920</v>
      </c>
      <c r="J41" s="7"/>
      <c r="AF41" s="2" t="s">
        <v>1416</v>
      </c>
      <c r="AG41" s="2" t="s">
        <v>1415</v>
      </c>
      <c r="AH41" s="2" t="s">
        <v>1415</v>
      </c>
    </row>
    <row r="42" spans="1:34">
      <c r="A42" s="2" t="s">
        <v>1416</v>
      </c>
      <c r="B42" s="6" t="s">
        <v>1415</v>
      </c>
      <c r="C42" s="2" t="s">
        <v>1415</v>
      </c>
      <c r="D42" s="7">
        <v>11.465601109822167</v>
      </c>
      <c r="E42" s="7">
        <f t="shared" si="0"/>
        <v>5.2866471397849155</v>
      </c>
      <c r="F42" s="7">
        <f t="shared" si="1"/>
        <v>6.1789539700372513</v>
      </c>
      <c r="G42" s="8">
        <v>-1.1687850175468</v>
      </c>
      <c r="H42" s="8">
        <v>-2.2482228048396249</v>
      </c>
      <c r="I42" s="2" t="s">
        <v>1623</v>
      </c>
      <c r="J42" s="7"/>
      <c r="AF42" s="2" t="s">
        <v>1418</v>
      </c>
      <c r="AG42" s="2" t="s">
        <v>1419</v>
      </c>
      <c r="AH42" s="2" t="s">
        <v>1419</v>
      </c>
    </row>
    <row r="43" spans="1:34">
      <c r="A43" s="2" t="s">
        <v>1418</v>
      </c>
      <c r="B43" s="6" t="s">
        <v>1417</v>
      </c>
      <c r="C43" s="2" t="s">
        <v>1419</v>
      </c>
      <c r="D43" s="7">
        <v>12.041106429081433</v>
      </c>
      <c r="E43" s="7">
        <f t="shared" si="0"/>
        <v>5.5571068767191649</v>
      </c>
      <c r="F43" s="7">
        <f t="shared" si="1"/>
        <v>6.4839995523622678</v>
      </c>
      <c r="G43" s="8">
        <v>-1.1667941063948599</v>
      </c>
      <c r="H43" s="8">
        <v>-2.245122409598876</v>
      </c>
      <c r="I43" s="2" t="s">
        <v>1920</v>
      </c>
      <c r="J43" s="7"/>
      <c r="AF43" s="2" t="s">
        <v>1421</v>
      </c>
      <c r="AG43" s="2" t="s">
        <v>1422</v>
      </c>
      <c r="AH43" s="2" t="s">
        <v>1422</v>
      </c>
    </row>
    <row r="44" spans="1:34">
      <c r="A44" s="2" t="s">
        <v>1421</v>
      </c>
      <c r="B44" s="6" t="s">
        <v>1420</v>
      </c>
      <c r="C44" s="2" t="s">
        <v>1422</v>
      </c>
      <c r="D44" s="7">
        <v>13.137427458353969</v>
      </c>
      <c r="E44" s="7">
        <f t="shared" si="0"/>
        <v>6.0740472531369445</v>
      </c>
      <c r="F44" s="7">
        <f t="shared" si="1"/>
        <v>7.0633802052170243</v>
      </c>
      <c r="G44" s="8">
        <v>-1.16287870522725</v>
      </c>
      <c r="H44" s="8">
        <v>-2.2390375220246206</v>
      </c>
      <c r="I44" s="2" t="s">
        <v>1624</v>
      </c>
      <c r="J44" s="7"/>
      <c r="AF44" s="2" t="s">
        <v>1424</v>
      </c>
      <c r="AG44" s="2" t="s">
        <v>1425</v>
      </c>
      <c r="AH44" s="2" t="s">
        <v>1425</v>
      </c>
    </row>
    <row r="45" spans="1:34">
      <c r="A45" s="2" t="s">
        <v>1424</v>
      </c>
      <c r="B45" s="6" t="s">
        <v>1423</v>
      </c>
      <c r="C45" s="2" t="s">
        <v>1425</v>
      </c>
      <c r="D45" s="7">
        <v>9.9420900129786229</v>
      </c>
      <c r="E45" s="7">
        <f t="shared" si="0"/>
        <v>4.6388758066345792</v>
      </c>
      <c r="F45" s="7">
        <f t="shared" si="1"/>
        <v>5.3032142063440437</v>
      </c>
      <c r="G45" s="8">
        <v>-1.14321107686464</v>
      </c>
      <c r="H45" s="8">
        <v>-2.2087208227418373</v>
      </c>
      <c r="I45" s="2" t="s">
        <v>1625</v>
      </c>
      <c r="J45" s="7"/>
      <c r="AF45" s="2" t="s">
        <v>1427</v>
      </c>
      <c r="AG45" s="2" t="s">
        <v>1428</v>
      </c>
      <c r="AH45" s="2" t="s">
        <v>1428</v>
      </c>
    </row>
    <row r="46" spans="1:34">
      <c r="A46" s="2" t="s">
        <v>1427</v>
      </c>
      <c r="B46" s="6" t="s">
        <v>1426</v>
      </c>
      <c r="C46" s="2" t="s">
        <v>1428</v>
      </c>
      <c r="D46" s="7">
        <v>13.620810578009234</v>
      </c>
      <c r="E46" s="7">
        <f t="shared" si="0"/>
        <v>6.3812413939306802</v>
      </c>
      <c r="F46" s="7">
        <f t="shared" si="1"/>
        <v>7.2395691840785537</v>
      </c>
      <c r="G46" s="8">
        <v>-1.1345079643851499</v>
      </c>
      <c r="H46" s="8">
        <v>-2.1954367393720462</v>
      </c>
      <c r="I46" s="2" t="s">
        <v>1920</v>
      </c>
      <c r="J46" s="7"/>
      <c r="AF46" s="2" t="s">
        <v>1430</v>
      </c>
      <c r="AG46" s="2" t="s">
        <v>1431</v>
      </c>
      <c r="AH46" s="2" t="s">
        <v>1431</v>
      </c>
    </row>
    <row r="47" spans="1:34">
      <c r="A47" s="2" t="s">
        <v>1430</v>
      </c>
      <c r="B47" s="6" t="s">
        <v>1429</v>
      </c>
      <c r="C47" s="2" t="s">
        <v>1431</v>
      </c>
      <c r="D47" s="7">
        <v>9.4670353628160395</v>
      </c>
      <c r="E47" s="7">
        <f t="shared" si="0"/>
        <v>4.4526394061683403</v>
      </c>
      <c r="F47" s="7">
        <f t="shared" si="1"/>
        <v>5.0143959566476992</v>
      </c>
      <c r="G47" s="8">
        <v>-1.12616259688605</v>
      </c>
      <c r="H47" s="8">
        <v>-2.1827737466480794</v>
      </c>
      <c r="I47" s="2" t="s">
        <v>1920</v>
      </c>
      <c r="J47" s="7"/>
      <c r="AF47" s="2" t="s">
        <v>1433</v>
      </c>
      <c r="AG47" s="2" t="s">
        <v>1434</v>
      </c>
      <c r="AH47" s="2" t="s">
        <v>1434</v>
      </c>
    </row>
    <row r="48" spans="1:34">
      <c r="A48" s="2" t="s">
        <v>1433</v>
      </c>
      <c r="B48" s="6" t="s">
        <v>1432</v>
      </c>
      <c r="C48" s="2" t="s">
        <v>1434</v>
      </c>
      <c r="D48" s="7">
        <v>12.418040263505601</v>
      </c>
      <c r="E48" s="7">
        <f t="shared" si="0"/>
        <v>5.8590428543937998</v>
      </c>
      <c r="F48" s="7">
        <f t="shared" si="1"/>
        <v>6.5589974091118011</v>
      </c>
      <c r="G48" s="8">
        <v>-1.1194656827254801</v>
      </c>
      <c r="H48" s="8">
        <v>-2.1726649067368129</v>
      </c>
      <c r="I48" s="2" t="s">
        <v>1920</v>
      </c>
      <c r="J48" s="7"/>
      <c r="AF48" s="2" t="s">
        <v>1436</v>
      </c>
      <c r="AG48" s="2" t="s">
        <v>1437</v>
      </c>
      <c r="AH48" s="2" t="s">
        <v>1437</v>
      </c>
    </row>
    <row r="49" spans="1:34">
      <c r="A49" s="2" t="s">
        <v>1436</v>
      </c>
      <c r="B49" s="6" t="s">
        <v>1435</v>
      </c>
      <c r="C49" s="2" t="s">
        <v>1437</v>
      </c>
      <c r="D49" s="7">
        <v>9.71528148268108</v>
      </c>
      <c r="E49" s="7">
        <f t="shared" si="0"/>
        <v>4.5929221492428249</v>
      </c>
      <c r="F49" s="7">
        <f t="shared" si="1"/>
        <v>5.1223593334382551</v>
      </c>
      <c r="G49" s="8">
        <v>-1.1152724054516601</v>
      </c>
      <c r="H49" s="8">
        <v>-2.1663590980160468</v>
      </c>
      <c r="I49" s="2" t="s">
        <v>1626</v>
      </c>
      <c r="J49" s="7"/>
      <c r="AF49" s="2" t="s">
        <v>1439</v>
      </c>
      <c r="AG49" s="2" t="s">
        <v>1440</v>
      </c>
      <c r="AH49" s="2" t="s">
        <v>1440</v>
      </c>
    </row>
    <row r="50" spans="1:34">
      <c r="A50" s="2" t="s">
        <v>1439</v>
      </c>
      <c r="B50" s="6" t="s">
        <v>1438</v>
      </c>
      <c r="C50" s="2" t="s">
        <v>1440</v>
      </c>
      <c r="D50" s="7">
        <v>13.056232268927767</v>
      </c>
      <c r="E50" s="7">
        <f t="shared" si="0"/>
        <v>6.1820915020071974</v>
      </c>
      <c r="F50" s="7">
        <f t="shared" si="1"/>
        <v>6.8741407669205694</v>
      </c>
      <c r="G50" s="8">
        <v>-1.1119441963433701</v>
      </c>
      <c r="H50" s="8">
        <v>-2.1613672004602207</v>
      </c>
      <c r="I50" s="2" t="s">
        <v>1627</v>
      </c>
      <c r="J50" s="7"/>
      <c r="AF50" s="2" t="s">
        <v>1442</v>
      </c>
      <c r="AG50" s="2" t="s">
        <v>1443</v>
      </c>
      <c r="AH50" s="2" t="s">
        <v>1443</v>
      </c>
    </row>
    <row r="51" spans="1:34">
      <c r="A51" s="2" t="s">
        <v>1442</v>
      </c>
      <c r="B51" s="6" t="s">
        <v>1441</v>
      </c>
      <c r="C51" s="2" t="s">
        <v>1443</v>
      </c>
      <c r="D51" s="7">
        <v>11.717451438432233</v>
      </c>
      <c r="E51" s="7">
        <f t="shared" si="0"/>
        <v>5.5548674887478642</v>
      </c>
      <c r="F51" s="7">
        <f t="shared" si="1"/>
        <v>6.1625839496843691</v>
      </c>
      <c r="G51" s="8">
        <v>-1.10940251269135</v>
      </c>
      <c r="H51" s="8">
        <v>-2.1575627405865245</v>
      </c>
      <c r="I51" s="2" t="s">
        <v>1628</v>
      </c>
      <c r="J51" s="7"/>
      <c r="AF51" s="2" t="s">
        <v>1445</v>
      </c>
      <c r="AG51" s="2" t="s">
        <v>1446</v>
      </c>
      <c r="AH51" s="2" t="s">
        <v>1446</v>
      </c>
    </row>
    <row r="52" spans="1:34">
      <c r="A52" s="2" t="s">
        <v>1445</v>
      </c>
      <c r="B52" s="6" t="s">
        <v>1444</v>
      </c>
      <c r="C52" s="2" t="s">
        <v>1446</v>
      </c>
      <c r="D52" s="7">
        <v>12.904440118850667</v>
      </c>
      <c r="E52" s="7">
        <f t="shared" si="0"/>
        <v>6.1228178351117331</v>
      </c>
      <c r="F52" s="7">
        <f t="shared" si="1"/>
        <v>6.7816222837389342</v>
      </c>
      <c r="G52" s="8">
        <v>-1.10759824420208</v>
      </c>
      <c r="H52" s="8">
        <v>-2.1548661282444863</v>
      </c>
      <c r="I52" s="2" t="s">
        <v>1629</v>
      </c>
      <c r="J52" s="7"/>
      <c r="AF52" s="2" t="s">
        <v>1448</v>
      </c>
      <c r="AG52" s="2" t="s">
        <v>1449</v>
      </c>
      <c r="AH52" s="2" t="s">
        <v>1449</v>
      </c>
    </row>
    <row r="53" spans="1:34">
      <c r="A53" s="2" t="s">
        <v>1448</v>
      </c>
      <c r="B53" s="6" t="s">
        <v>1447</v>
      </c>
      <c r="C53" s="2" t="s">
        <v>1449</v>
      </c>
      <c r="D53" s="7">
        <v>9.125513905302773</v>
      </c>
      <c r="E53" s="7">
        <f t="shared" si="0"/>
        <v>4.3596437242847275</v>
      </c>
      <c r="F53" s="7">
        <f t="shared" si="1"/>
        <v>4.7658701810180455</v>
      </c>
      <c r="G53" s="8">
        <v>-1.09317881974403</v>
      </c>
      <c r="H53" s="8">
        <v>-2.1334359812553694</v>
      </c>
      <c r="I53" s="2" t="s">
        <v>1630</v>
      </c>
      <c r="J53" s="7"/>
      <c r="AF53" s="2" t="s">
        <v>1451</v>
      </c>
      <c r="AG53" s="2" t="s">
        <v>1452</v>
      </c>
      <c r="AH53" s="2" t="s">
        <v>1452</v>
      </c>
    </row>
    <row r="54" spans="1:34">
      <c r="A54" s="2" t="s">
        <v>1451</v>
      </c>
      <c r="B54" s="6" t="s">
        <v>1450</v>
      </c>
      <c r="C54" s="2" t="s">
        <v>1452</v>
      </c>
      <c r="D54" s="7">
        <v>11.633942773648</v>
      </c>
      <c r="E54" s="7">
        <f t="shared" si="0"/>
        <v>5.5656922136159697</v>
      </c>
      <c r="F54" s="7">
        <f t="shared" si="1"/>
        <v>6.0682505600320304</v>
      </c>
      <c r="G54" s="8">
        <v>-1.09029574887138</v>
      </c>
      <c r="H54" s="8">
        <v>-2.1291767960840278</v>
      </c>
      <c r="I54" s="2" t="s">
        <v>1631</v>
      </c>
      <c r="J54" s="7"/>
      <c r="AF54" s="2" t="s">
        <v>1454</v>
      </c>
      <c r="AG54" s="2" t="s">
        <v>1455</v>
      </c>
      <c r="AH54" s="2" t="s">
        <v>1455</v>
      </c>
    </row>
    <row r="55" spans="1:34">
      <c r="A55" s="2" t="s">
        <v>1454</v>
      </c>
      <c r="B55" s="6" t="s">
        <v>1453</v>
      </c>
      <c r="C55" s="2" t="s">
        <v>1455</v>
      </c>
      <c r="D55" s="7">
        <v>10.509006458164233</v>
      </c>
      <c r="E55" s="7">
        <f t="shared" si="0"/>
        <v>5.0879611296563807</v>
      </c>
      <c r="F55" s="7">
        <f t="shared" si="1"/>
        <v>5.4210453285078524</v>
      </c>
      <c r="G55" s="8">
        <v>-1.0654651618523601</v>
      </c>
      <c r="H55" s="8">
        <v>-2.0928445575300447</v>
      </c>
      <c r="I55" s="2" t="s">
        <v>1632</v>
      </c>
      <c r="J55" s="7"/>
      <c r="AF55" s="2" t="s">
        <v>1457</v>
      </c>
      <c r="AG55" s="2" t="s">
        <v>1458</v>
      </c>
      <c r="AH55" s="2" t="s">
        <v>1458</v>
      </c>
    </row>
    <row r="56" spans="1:34">
      <c r="A56" s="2" t="s">
        <v>1457</v>
      </c>
      <c r="B56" s="6" t="s">
        <v>1456</v>
      </c>
      <c r="C56" s="2" t="s">
        <v>1458</v>
      </c>
      <c r="D56" s="7">
        <v>9.3420507190556563</v>
      </c>
      <c r="E56" s="7">
        <f t="shared" si="0"/>
        <v>4.5242974855402656</v>
      </c>
      <c r="F56" s="7">
        <f t="shared" si="1"/>
        <v>4.8177532335153908</v>
      </c>
      <c r="G56" s="8">
        <v>-1.06486216896944</v>
      </c>
      <c r="H56" s="8">
        <v>-2.091970009100971</v>
      </c>
      <c r="I56" s="2" t="s">
        <v>1633</v>
      </c>
      <c r="J56" s="7"/>
      <c r="AF56" s="2" t="s">
        <v>1460</v>
      </c>
      <c r="AG56" s="2" t="s">
        <v>1461</v>
      </c>
      <c r="AH56" s="2" t="s">
        <v>1461</v>
      </c>
    </row>
    <row r="57" spans="1:34">
      <c r="A57" s="2" t="s">
        <v>1460</v>
      </c>
      <c r="B57" s="6" t="s">
        <v>1459</v>
      </c>
      <c r="C57" s="2" t="s">
        <v>1461</v>
      </c>
      <c r="D57" s="7">
        <v>10.789362099520133</v>
      </c>
      <c r="E57" s="7">
        <f t="shared" si="0"/>
        <v>5.2265565240525849</v>
      </c>
      <c r="F57" s="7">
        <f t="shared" si="1"/>
        <v>5.5628055754675483</v>
      </c>
      <c r="G57" s="8">
        <v>-1.0643347201675799</v>
      </c>
      <c r="H57" s="8">
        <v>-2.09120532539061</v>
      </c>
      <c r="I57" s="2" t="s">
        <v>1634</v>
      </c>
      <c r="J57" s="7"/>
      <c r="AF57" s="2" t="s">
        <v>1463</v>
      </c>
      <c r="AG57" s="2" t="s">
        <v>1462</v>
      </c>
      <c r="AH57" s="2" t="s">
        <v>1462</v>
      </c>
    </row>
    <row r="58" spans="1:34">
      <c r="A58" s="2" t="s">
        <v>1463</v>
      </c>
      <c r="B58" s="6" t="s">
        <v>1462</v>
      </c>
      <c r="C58" s="2" t="s">
        <v>1462</v>
      </c>
      <c r="D58" s="7">
        <v>15.752088114501566</v>
      </c>
      <c r="E58" s="7">
        <f t="shared" si="0"/>
        <v>7.6358174539062968</v>
      </c>
      <c r="F58" s="7">
        <f t="shared" si="1"/>
        <v>8.1162706605952692</v>
      </c>
      <c r="G58" s="8">
        <v>-1.06292099170642</v>
      </c>
      <c r="H58" s="8">
        <v>-2.0891571112101444</v>
      </c>
      <c r="I58" s="2" t="s">
        <v>1920</v>
      </c>
      <c r="J58" s="7"/>
      <c r="AF58" s="2" t="s">
        <v>1465</v>
      </c>
      <c r="AG58" s="2" t="s">
        <v>1466</v>
      </c>
      <c r="AH58" s="2" t="s">
        <v>1466</v>
      </c>
    </row>
    <row r="59" spans="1:34">
      <c r="A59" s="2" t="s">
        <v>1465</v>
      </c>
      <c r="B59" s="6" t="s">
        <v>1464</v>
      </c>
      <c r="C59" s="2" t="s">
        <v>1466</v>
      </c>
      <c r="D59" s="7">
        <v>9.2318672283324563</v>
      </c>
      <c r="E59" s="7">
        <f t="shared" si="0"/>
        <v>4.4766378634848234</v>
      </c>
      <c r="F59" s="7">
        <f t="shared" si="1"/>
        <v>4.7552293648476329</v>
      </c>
      <c r="G59" s="8">
        <v>-1.06223230689157</v>
      </c>
      <c r="H59" s="8">
        <v>-2.0881600692945423</v>
      </c>
      <c r="I59" s="2" t="s">
        <v>1635</v>
      </c>
      <c r="J59" s="7"/>
      <c r="AF59" s="2" t="s">
        <v>1468</v>
      </c>
      <c r="AG59" s="2" t="s">
        <v>1469</v>
      </c>
      <c r="AH59" s="2" t="s">
        <v>1469</v>
      </c>
    </row>
    <row r="60" spans="1:34">
      <c r="A60" s="2" t="s">
        <v>1468</v>
      </c>
      <c r="B60" s="6" t="s">
        <v>1467</v>
      </c>
      <c r="C60" s="2" t="s">
        <v>1469</v>
      </c>
      <c r="D60" s="7">
        <v>12.771045767082333</v>
      </c>
      <c r="E60" s="7">
        <f t="shared" si="0"/>
        <v>6.2257060164057902</v>
      </c>
      <c r="F60" s="7">
        <f t="shared" si="1"/>
        <v>6.5453397506765425</v>
      </c>
      <c r="G60" s="8">
        <v>-1.0513409617203999</v>
      </c>
      <c r="H60" s="8">
        <v>-2.0724552663917439</v>
      </c>
      <c r="I60" s="2" t="s">
        <v>1636</v>
      </c>
      <c r="J60" s="7"/>
      <c r="AF60" s="2" t="s">
        <v>1471</v>
      </c>
      <c r="AG60" s="2" t="s">
        <v>1472</v>
      </c>
      <c r="AH60" s="2" t="s">
        <v>1472</v>
      </c>
    </row>
    <row r="61" spans="1:34">
      <c r="A61" s="2" t="s">
        <v>1471</v>
      </c>
      <c r="B61" s="6" t="s">
        <v>1470</v>
      </c>
      <c r="C61" s="2" t="s">
        <v>1472</v>
      </c>
      <c r="D61" s="7">
        <v>9.1938133002431588</v>
      </c>
      <c r="E61" s="7">
        <f t="shared" si="0"/>
        <v>4.5017374529126233</v>
      </c>
      <c r="F61" s="7">
        <f t="shared" si="1"/>
        <v>4.6920758473305355</v>
      </c>
      <c r="G61" s="8">
        <v>-1.0422810962231399</v>
      </c>
      <c r="H61" s="8">
        <v>-2.0594813993060863</v>
      </c>
      <c r="I61" s="2" t="s">
        <v>1637</v>
      </c>
      <c r="J61" s="7"/>
      <c r="AF61" s="2" t="s">
        <v>1474</v>
      </c>
      <c r="AG61" s="2" t="s">
        <v>1475</v>
      </c>
      <c r="AH61" s="2" t="s">
        <v>1475</v>
      </c>
    </row>
    <row r="62" spans="1:34">
      <c r="A62" s="2" t="s">
        <v>1474</v>
      </c>
      <c r="B62" s="6" t="s">
        <v>1473</v>
      </c>
      <c r="C62" s="2" t="s">
        <v>1475</v>
      </c>
      <c r="D62" s="7">
        <v>14.669352386113834</v>
      </c>
      <c r="E62" s="7">
        <f t="shared" si="0"/>
        <v>7.2370143324005625</v>
      </c>
      <c r="F62" s="7">
        <f t="shared" si="1"/>
        <v>7.4323380537132717</v>
      </c>
      <c r="G62" s="8">
        <v>-1.0269895446300601</v>
      </c>
      <c r="H62" s="8">
        <v>-2.0377676252533998</v>
      </c>
      <c r="I62" s="2" t="s">
        <v>1638</v>
      </c>
      <c r="J62" s="7"/>
      <c r="AF62" s="2" t="s">
        <v>1477</v>
      </c>
      <c r="AG62" s="2" t="s">
        <v>1478</v>
      </c>
      <c r="AH62" s="2" t="s">
        <v>1478</v>
      </c>
    </row>
    <row r="63" spans="1:34">
      <c r="A63" s="2" t="s">
        <v>1477</v>
      </c>
      <c r="B63" s="6" t="s">
        <v>1476</v>
      </c>
      <c r="C63" s="2" t="s">
        <v>1478</v>
      </c>
      <c r="D63" s="7">
        <v>11.991253028768668</v>
      </c>
      <c r="E63" s="7">
        <f t="shared" si="0"/>
        <v>5.9252920908900713</v>
      </c>
      <c r="F63" s="7">
        <f t="shared" si="1"/>
        <v>6.0659609378785966</v>
      </c>
      <c r="G63" s="8">
        <v>-1.0237404071952501</v>
      </c>
      <c r="H63" s="8">
        <v>-2.0331834707246887</v>
      </c>
      <c r="I63" s="2" t="s">
        <v>1639</v>
      </c>
      <c r="J63" s="7"/>
      <c r="AF63" s="2" t="s">
        <v>1480</v>
      </c>
      <c r="AG63" s="2" t="s">
        <v>1481</v>
      </c>
      <c r="AH63" s="2" t="s">
        <v>1481</v>
      </c>
    </row>
    <row r="64" spans="1:34">
      <c r="A64" s="2" t="s">
        <v>1480</v>
      </c>
      <c r="B64" s="6" t="s">
        <v>1479</v>
      </c>
      <c r="C64" s="2" t="s">
        <v>1481</v>
      </c>
      <c r="D64" s="7">
        <v>9.86146996019475</v>
      </c>
      <c r="E64" s="7">
        <f t="shared" si="0"/>
        <v>4.8751016260859945</v>
      </c>
      <c r="F64" s="7">
        <f t="shared" si="1"/>
        <v>4.9863683341087555</v>
      </c>
      <c r="G64" s="8">
        <v>-1.0228234643206999</v>
      </c>
      <c r="H64" s="8">
        <v>-2.0318916379311074</v>
      </c>
      <c r="I64" s="2" t="s">
        <v>1640</v>
      </c>
      <c r="J64" s="7"/>
      <c r="AF64" s="2" t="s">
        <v>1483</v>
      </c>
      <c r="AG64" s="2" t="s">
        <v>1484</v>
      </c>
      <c r="AH64" s="2" t="s">
        <v>1484</v>
      </c>
    </row>
    <row r="65" spans="1:34">
      <c r="A65" s="2" t="s">
        <v>1483</v>
      </c>
      <c r="B65" s="6" t="s">
        <v>1482</v>
      </c>
      <c r="C65" s="2" t="s">
        <v>1484</v>
      </c>
      <c r="D65" s="7">
        <v>10.382186891175268</v>
      </c>
      <c r="E65" s="7">
        <f t="shared" si="0"/>
        <v>5.1325534722887465</v>
      </c>
      <c r="F65" s="7">
        <f t="shared" si="1"/>
        <v>5.2496334188865212</v>
      </c>
      <c r="G65" s="8">
        <v>-1.02281124731187</v>
      </c>
      <c r="H65" s="8">
        <v>-2.031874431569213</v>
      </c>
      <c r="I65" s="2" t="s">
        <v>1641</v>
      </c>
      <c r="J65" s="7"/>
      <c r="AF65" s="2" t="s">
        <v>1486</v>
      </c>
      <c r="AG65" s="2" t="s">
        <v>1487</v>
      </c>
      <c r="AH65" s="2" t="s">
        <v>1487</v>
      </c>
    </row>
    <row r="66" spans="1:34">
      <c r="A66" s="2" t="s">
        <v>1486</v>
      </c>
      <c r="B66" s="6" t="s">
        <v>1485</v>
      </c>
      <c r="C66" s="2" t="s">
        <v>1487</v>
      </c>
      <c r="D66" s="7">
        <v>9.0383153299760171</v>
      </c>
      <c r="E66" s="7">
        <f t="shared" si="0"/>
        <v>4.5066431957307769</v>
      </c>
      <c r="F66" s="7">
        <f t="shared" si="1"/>
        <v>4.5316721342452402</v>
      </c>
      <c r="G66" s="8">
        <v>-1.0055537874705001</v>
      </c>
      <c r="H66" s="8">
        <v>-2.0077140226472321</v>
      </c>
      <c r="I66" s="2" t="s">
        <v>1642</v>
      </c>
      <c r="J66" s="7"/>
      <c r="AF66" s="2" t="s">
        <v>1488</v>
      </c>
      <c r="AG66" s="2" t="s">
        <v>1489</v>
      </c>
      <c r="AH66" s="2" t="s">
        <v>1489</v>
      </c>
    </row>
    <row r="67" spans="1:34">
      <c r="A67" s="2" t="s">
        <v>1488</v>
      </c>
      <c r="B67" s="6" t="s">
        <v>279</v>
      </c>
      <c r="C67" s="2" t="s">
        <v>1489</v>
      </c>
      <c r="D67" s="7">
        <v>15.982611842093666</v>
      </c>
      <c r="E67" s="7">
        <f t="shared" si="0"/>
        <v>7.9765151650895056</v>
      </c>
      <c r="F67" s="7">
        <f t="shared" si="1"/>
        <v>8.0060966770041606</v>
      </c>
      <c r="G67" s="8">
        <v>-1.0037085759009301</v>
      </c>
      <c r="H67" s="8">
        <v>-2.0051477914524187</v>
      </c>
      <c r="I67" s="2" t="s">
        <v>1643</v>
      </c>
      <c r="J67" s="7"/>
      <c r="AF67" s="2" t="s">
        <v>1491</v>
      </c>
      <c r="AG67" s="2" t="s">
        <v>1490</v>
      </c>
      <c r="AH67" s="2" t="s">
        <v>1490</v>
      </c>
    </row>
    <row r="68" spans="1:34">
      <c r="A68" s="2" t="s">
        <v>1491</v>
      </c>
      <c r="B68" s="6" t="s">
        <v>1490</v>
      </c>
      <c r="C68" s="2" t="s">
        <v>1490</v>
      </c>
      <c r="D68" s="7">
        <v>9.596203770203573</v>
      </c>
      <c r="E68" s="7">
        <f t="shared" ref="E68:E131" si="2">D68-F68</f>
        <v>4.7915788647033857</v>
      </c>
      <c r="F68" s="7">
        <f t="shared" ref="F68:F131" si="3">(-G68)*(D68/((-G68)+1))</f>
        <v>4.8046249055001873</v>
      </c>
      <c r="G68" s="8">
        <v>-1.0027227018828599</v>
      </c>
      <c r="H68" s="8">
        <v>-2.003778030157731</v>
      </c>
      <c r="I68" s="2" t="s">
        <v>1644</v>
      </c>
      <c r="J68" s="7"/>
      <c r="AF68" s="2" t="s">
        <v>838</v>
      </c>
      <c r="AG68" s="2" t="s">
        <v>299</v>
      </c>
      <c r="AH68" s="2" t="s">
        <v>299</v>
      </c>
    </row>
    <row r="69" spans="1:34">
      <c r="A69" s="2" t="s">
        <v>838</v>
      </c>
      <c r="B69" s="6" t="s">
        <v>297</v>
      </c>
      <c r="C69" s="2" t="s">
        <v>299</v>
      </c>
      <c r="D69" s="7">
        <v>12.873431607920601</v>
      </c>
      <c r="E69" s="7">
        <f t="shared" si="2"/>
        <v>6.4414328935025003</v>
      </c>
      <c r="F69" s="7">
        <f t="shared" si="3"/>
        <v>6.4319987144181008</v>
      </c>
      <c r="G69" s="8">
        <v>-0.99853539123353796</v>
      </c>
      <c r="H69" s="8">
        <v>-1.9979706513867339</v>
      </c>
      <c r="I69" s="2" t="s">
        <v>1645</v>
      </c>
      <c r="J69" s="7"/>
      <c r="AF69" s="2" t="s">
        <v>839</v>
      </c>
      <c r="AG69" s="2" t="s">
        <v>840</v>
      </c>
      <c r="AH69" s="2" t="s">
        <v>840</v>
      </c>
    </row>
    <row r="70" spans="1:34">
      <c r="A70" s="2" t="s">
        <v>839</v>
      </c>
      <c r="B70" s="6" t="s">
        <v>1646</v>
      </c>
      <c r="C70" s="2" t="s">
        <v>840</v>
      </c>
      <c r="D70" s="7">
        <v>10.302532667906632</v>
      </c>
      <c r="E70" s="7">
        <f t="shared" si="2"/>
        <v>5.2331701947997171</v>
      </c>
      <c r="F70" s="7">
        <f t="shared" si="3"/>
        <v>5.0693624731069153</v>
      </c>
      <c r="G70" s="8">
        <v>-0.96869818568951205</v>
      </c>
      <c r="H70" s="8">
        <v>-1.9570738347175212</v>
      </c>
      <c r="I70" s="2" t="s">
        <v>1647</v>
      </c>
      <c r="J70" s="7"/>
      <c r="AF70" s="2" t="s">
        <v>842</v>
      </c>
      <c r="AG70" s="2" t="s">
        <v>843</v>
      </c>
      <c r="AH70" s="2" t="s">
        <v>843</v>
      </c>
    </row>
    <row r="71" spans="1:34">
      <c r="A71" s="2" t="s">
        <v>842</v>
      </c>
      <c r="B71" s="6" t="s">
        <v>841</v>
      </c>
      <c r="C71" s="2" t="s">
        <v>843</v>
      </c>
      <c r="D71" s="7">
        <v>10.18360900108911</v>
      </c>
      <c r="E71" s="7">
        <f t="shared" si="2"/>
        <v>5.1998341281312488</v>
      </c>
      <c r="F71" s="7">
        <f t="shared" si="3"/>
        <v>4.983774872957861</v>
      </c>
      <c r="G71" s="8">
        <v>-0.95844881781814895</v>
      </c>
      <c r="H71" s="8">
        <v>-1.9432194264148699</v>
      </c>
      <c r="I71" s="2" t="s">
        <v>1648</v>
      </c>
      <c r="J71" s="7"/>
      <c r="AF71" s="2" t="s">
        <v>845</v>
      </c>
      <c r="AG71" s="2" t="s">
        <v>846</v>
      </c>
      <c r="AH71" s="2" t="s">
        <v>846</v>
      </c>
    </row>
    <row r="72" spans="1:34">
      <c r="A72" s="2" t="s">
        <v>845</v>
      </c>
      <c r="B72" s="6" t="s">
        <v>844</v>
      </c>
      <c r="C72" s="2" t="s">
        <v>846</v>
      </c>
      <c r="D72" s="7">
        <v>10.778158793359168</v>
      </c>
      <c r="E72" s="7">
        <f t="shared" si="2"/>
        <v>5.5056713363755216</v>
      </c>
      <c r="F72" s="7">
        <f t="shared" si="3"/>
        <v>5.2724874569836464</v>
      </c>
      <c r="G72" s="8">
        <v>-0.95764660381173705</v>
      </c>
      <c r="H72" s="8">
        <v>-1.9421391949947227</v>
      </c>
      <c r="I72" s="2" t="s">
        <v>1649</v>
      </c>
      <c r="J72" s="7"/>
      <c r="AF72" s="2" t="s">
        <v>848</v>
      </c>
      <c r="AG72" s="2" t="s">
        <v>849</v>
      </c>
      <c r="AH72" s="2" t="s">
        <v>849</v>
      </c>
    </row>
    <row r="73" spans="1:34">
      <c r="A73" s="2" t="s">
        <v>848</v>
      </c>
      <c r="B73" s="6" t="s">
        <v>847</v>
      </c>
      <c r="C73" s="2" t="s">
        <v>849</v>
      </c>
      <c r="D73" s="7">
        <v>14.456480348958266</v>
      </c>
      <c r="E73" s="7">
        <f t="shared" si="2"/>
        <v>7.4318943448067962</v>
      </c>
      <c r="F73" s="7">
        <f t="shared" si="3"/>
        <v>7.0245860041514696</v>
      </c>
      <c r="G73" s="8">
        <v>-0.94519454640256795</v>
      </c>
      <c r="H73" s="8">
        <v>-1.9254485140636701</v>
      </c>
      <c r="I73" s="2" t="s">
        <v>1920</v>
      </c>
      <c r="J73" s="7"/>
      <c r="AF73" s="2" t="s">
        <v>851</v>
      </c>
      <c r="AG73" s="2" t="s">
        <v>852</v>
      </c>
      <c r="AH73" s="2" t="s">
        <v>852</v>
      </c>
    </row>
    <row r="74" spans="1:34">
      <c r="A74" s="2" t="s">
        <v>851</v>
      </c>
      <c r="B74" s="6" t="s">
        <v>850</v>
      </c>
      <c r="C74" s="2" t="s">
        <v>852</v>
      </c>
      <c r="D74" s="7">
        <v>11.796313988274866</v>
      </c>
      <c r="E74" s="7">
        <f t="shared" si="2"/>
        <v>6.0732726580962746</v>
      </c>
      <c r="F74" s="7">
        <f t="shared" si="3"/>
        <v>5.7230413301785914</v>
      </c>
      <c r="G74" s="8">
        <v>-0.94233235561212803</v>
      </c>
      <c r="H74" s="8">
        <v>-1.9216323659723322</v>
      </c>
      <c r="I74" s="2" t="s">
        <v>1650</v>
      </c>
      <c r="J74" s="7"/>
      <c r="AF74" s="2" t="s">
        <v>854</v>
      </c>
      <c r="AG74" s="2" t="s">
        <v>855</v>
      </c>
      <c r="AH74" s="2" t="s">
        <v>855</v>
      </c>
    </row>
    <row r="75" spans="1:34">
      <c r="A75" s="2" t="s">
        <v>854</v>
      </c>
      <c r="B75" s="6" t="s">
        <v>853</v>
      </c>
      <c r="C75" s="2" t="s">
        <v>855</v>
      </c>
      <c r="D75" s="7">
        <v>10.191022394585532</v>
      </c>
      <c r="E75" s="7">
        <f t="shared" si="2"/>
        <v>5.2540133129351947</v>
      </c>
      <c r="F75" s="7">
        <f t="shared" si="3"/>
        <v>4.9370090816503378</v>
      </c>
      <c r="G75" s="8">
        <v>-0.93966436466683401</v>
      </c>
      <c r="H75" s="8">
        <v>-1.9180819551677668</v>
      </c>
      <c r="I75" s="2" t="s">
        <v>1920</v>
      </c>
      <c r="J75" s="7"/>
      <c r="AF75" s="2" t="s">
        <v>857</v>
      </c>
      <c r="AG75" s="2" t="s">
        <v>858</v>
      </c>
      <c r="AH75" s="2" t="s">
        <v>858</v>
      </c>
    </row>
    <row r="76" spans="1:34">
      <c r="A76" s="2" t="s">
        <v>857</v>
      </c>
      <c r="B76" s="6" t="s">
        <v>856</v>
      </c>
      <c r="C76" s="2" t="s">
        <v>858</v>
      </c>
      <c r="D76" s="7">
        <v>8.9760475384790386</v>
      </c>
      <c r="E76" s="7">
        <f t="shared" si="2"/>
        <v>4.6282611420477462</v>
      </c>
      <c r="F76" s="7">
        <f t="shared" si="3"/>
        <v>4.3477863964312924</v>
      </c>
      <c r="G76" s="8">
        <v>-0.93939954185636998</v>
      </c>
      <c r="H76" s="8">
        <v>-1.9177299020848886</v>
      </c>
      <c r="I76" s="2" t="s">
        <v>1920</v>
      </c>
      <c r="J76" s="7"/>
      <c r="AF76" s="2" t="s">
        <v>860</v>
      </c>
      <c r="AG76" s="2" t="s">
        <v>861</v>
      </c>
      <c r="AH76" s="2" t="s">
        <v>861</v>
      </c>
    </row>
    <row r="77" spans="1:34">
      <c r="A77" s="2" t="s">
        <v>860</v>
      </c>
      <c r="B77" s="6" t="s">
        <v>859</v>
      </c>
      <c r="C77" s="2" t="s">
        <v>861</v>
      </c>
      <c r="D77" s="7">
        <v>12.226791442459934</v>
      </c>
      <c r="E77" s="7">
        <f t="shared" si="2"/>
        <v>6.342151304121006</v>
      </c>
      <c r="F77" s="7">
        <f t="shared" si="3"/>
        <v>5.884640138338928</v>
      </c>
      <c r="G77" s="8">
        <v>-0.92786183365180896</v>
      </c>
      <c r="H77" s="8">
        <v>-1.9024543466190822</v>
      </c>
      <c r="I77" s="2" t="s">
        <v>1651</v>
      </c>
      <c r="J77" s="7"/>
      <c r="AF77" s="2" t="s">
        <v>863</v>
      </c>
      <c r="AG77" s="2" t="s">
        <v>864</v>
      </c>
      <c r="AH77" s="2" t="s">
        <v>864</v>
      </c>
    </row>
    <row r="78" spans="1:34">
      <c r="A78" s="2" t="s">
        <v>863</v>
      </c>
      <c r="B78" s="6" t="s">
        <v>862</v>
      </c>
      <c r="C78" s="2" t="s">
        <v>864</v>
      </c>
      <c r="D78" s="7">
        <v>9.0803202015085969</v>
      </c>
      <c r="E78" s="7">
        <f t="shared" si="2"/>
        <v>4.7430566146569406</v>
      </c>
      <c r="F78" s="7">
        <f t="shared" si="3"/>
        <v>4.3372635868516562</v>
      </c>
      <c r="G78" s="8">
        <v>-0.91444482729737897</v>
      </c>
      <c r="H78" s="8">
        <v>-1.8848436135395488</v>
      </c>
      <c r="I78" s="2" t="s">
        <v>1652</v>
      </c>
      <c r="J78" s="7"/>
      <c r="AF78" s="2" t="s">
        <v>866</v>
      </c>
      <c r="AG78" s="2" t="s">
        <v>867</v>
      </c>
      <c r="AH78" s="2" t="s">
        <v>867</v>
      </c>
    </row>
    <row r="79" spans="1:34">
      <c r="A79" s="2" t="s">
        <v>866</v>
      </c>
      <c r="B79" s="6" t="s">
        <v>865</v>
      </c>
      <c r="C79" s="2" t="s">
        <v>867</v>
      </c>
      <c r="D79" s="7">
        <v>9.3133067790530362</v>
      </c>
      <c r="E79" s="7">
        <f t="shared" si="2"/>
        <v>4.8766944730461042</v>
      </c>
      <c r="F79" s="7">
        <f t="shared" si="3"/>
        <v>4.436612306006932</v>
      </c>
      <c r="G79" s="8">
        <v>-0.90975810162569304</v>
      </c>
      <c r="H79" s="8">
        <v>-1.8787304630712074</v>
      </c>
      <c r="I79" s="2" t="s">
        <v>1920</v>
      </c>
      <c r="J79" s="7"/>
      <c r="AF79" s="2" t="s">
        <v>869</v>
      </c>
      <c r="AG79" s="2" t="s">
        <v>870</v>
      </c>
      <c r="AH79" s="2" t="s">
        <v>870</v>
      </c>
    </row>
    <row r="80" spans="1:34">
      <c r="A80" s="2" t="s">
        <v>869</v>
      </c>
      <c r="B80" s="6" t="s">
        <v>868</v>
      </c>
      <c r="C80" s="2" t="s">
        <v>870</v>
      </c>
      <c r="D80" s="7">
        <v>9.9197438732792325</v>
      </c>
      <c r="E80" s="7">
        <f t="shared" si="2"/>
        <v>5.1968134677404771</v>
      </c>
      <c r="F80" s="7">
        <f t="shared" si="3"/>
        <v>4.7229304055387553</v>
      </c>
      <c r="G80" s="8">
        <v>-0.90881276283180501</v>
      </c>
      <c r="H80" s="8">
        <v>-1.8774998114194168</v>
      </c>
      <c r="I80" s="2" t="s">
        <v>1653</v>
      </c>
      <c r="J80" s="7"/>
      <c r="AF80" s="2" t="s">
        <v>872</v>
      </c>
      <c r="AG80" s="2" t="s">
        <v>873</v>
      </c>
      <c r="AH80" s="2" t="s">
        <v>873</v>
      </c>
    </row>
    <row r="81" spans="1:34">
      <c r="A81" s="2" t="s">
        <v>872</v>
      </c>
      <c r="B81" s="6" t="s">
        <v>871</v>
      </c>
      <c r="C81" s="2" t="s">
        <v>873</v>
      </c>
      <c r="D81" s="7">
        <v>13.472801588976367</v>
      </c>
      <c r="E81" s="7">
        <f t="shared" si="2"/>
        <v>7.0775452997195423</v>
      </c>
      <c r="F81" s="7">
        <f t="shared" si="3"/>
        <v>6.3952562892568245</v>
      </c>
      <c r="G81" s="8">
        <v>-0.90359807227376499</v>
      </c>
      <c r="H81" s="8">
        <v>-1.8707257480865023</v>
      </c>
      <c r="I81" s="2" t="s">
        <v>1654</v>
      </c>
      <c r="J81" s="7"/>
      <c r="AF81" s="2" t="s">
        <v>875</v>
      </c>
      <c r="AG81" s="2" t="s">
        <v>876</v>
      </c>
      <c r="AH81" s="2" t="s">
        <v>876</v>
      </c>
    </row>
    <row r="82" spans="1:34">
      <c r="A82" s="2" t="s">
        <v>875</v>
      </c>
      <c r="B82" s="6" t="s">
        <v>874</v>
      </c>
      <c r="C82" s="2" t="s">
        <v>876</v>
      </c>
      <c r="D82" s="7">
        <v>10.869737672599001</v>
      </c>
      <c r="E82" s="7">
        <f t="shared" si="2"/>
        <v>5.7127471482010197</v>
      </c>
      <c r="F82" s="7">
        <f t="shared" si="3"/>
        <v>5.1569905243979814</v>
      </c>
      <c r="G82" s="8">
        <v>-0.90271639731542297</v>
      </c>
      <c r="H82" s="8">
        <v>-1.8695828397717564</v>
      </c>
      <c r="I82" s="2" t="s">
        <v>1655</v>
      </c>
      <c r="J82" s="7"/>
      <c r="AF82" s="2" t="s">
        <v>878</v>
      </c>
      <c r="AG82" s="2" t="s">
        <v>879</v>
      </c>
      <c r="AH82" s="2" t="s">
        <v>879</v>
      </c>
    </row>
    <row r="83" spans="1:34">
      <c r="A83" s="2" t="s">
        <v>878</v>
      </c>
      <c r="B83" s="6" t="s">
        <v>877</v>
      </c>
      <c r="C83" s="2" t="s">
        <v>879</v>
      </c>
      <c r="D83" s="7">
        <v>11.698768401603468</v>
      </c>
      <c r="E83" s="7">
        <f t="shared" si="2"/>
        <v>6.1574532103108535</v>
      </c>
      <c r="F83" s="7">
        <f t="shared" si="3"/>
        <v>5.5413151912926146</v>
      </c>
      <c r="G83" s="8">
        <v>-0.89993622395920203</v>
      </c>
      <c r="H83" s="8">
        <v>-1.8659834932428201</v>
      </c>
      <c r="I83" s="2" t="s">
        <v>1920</v>
      </c>
      <c r="J83" s="7"/>
      <c r="AF83" s="2" t="s">
        <v>881</v>
      </c>
      <c r="AG83" s="2" t="s">
        <v>882</v>
      </c>
      <c r="AH83" s="2" t="s">
        <v>882</v>
      </c>
    </row>
    <row r="84" spans="1:34">
      <c r="A84" s="2" t="s">
        <v>881</v>
      </c>
      <c r="B84" s="6" t="s">
        <v>880</v>
      </c>
      <c r="C84" s="2" t="s">
        <v>882</v>
      </c>
      <c r="D84" s="7">
        <v>9.1365271707651896</v>
      </c>
      <c r="E84" s="7">
        <f t="shared" si="2"/>
        <v>4.8106333229737128</v>
      </c>
      <c r="F84" s="7">
        <f t="shared" si="3"/>
        <v>4.3258938477914768</v>
      </c>
      <c r="G84" s="8">
        <v>-0.89923582974671801</v>
      </c>
      <c r="H84" s="8">
        <v>-1.8650778223884461</v>
      </c>
      <c r="I84" s="2" t="s">
        <v>1920</v>
      </c>
      <c r="J84" s="7"/>
      <c r="AF84" s="2" t="s">
        <v>884</v>
      </c>
      <c r="AG84" s="2" t="s">
        <v>885</v>
      </c>
      <c r="AH84" s="2" t="s">
        <v>885</v>
      </c>
    </row>
    <row r="85" spans="1:34">
      <c r="A85" s="2" t="s">
        <v>884</v>
      </c>
      <c r="B85" s="6" t="s">
        <v>883</v>
      </c>
      <c r="C85" s="2" t="s">
        <v>885</v>
      </c>
      <c r="D85" s="7">
        <v>13.115497266407999</v>
      </c>
      <c r="E85" s="7">
        <f t="shared" si="2"/>
        <v>6.9069709894098095</v>
      </c>
      <c r="F85" s="7">
        <f t="shared" si="3"/>
        <v>6.2085262769981897</v>
      </c>
      <c r="G85" s="8">
        <v>-0.89887829071781</v>
      </c>
      <c r="H85" s="8">
        <v>-1.8646156627004442</v>
      </c>
      <c r="I85" s="2" t="s">
        <v>1656</v>
      </c>
      <c r="J85" s="7"/>
      <c r="AF85" s="2" t="s">
        <v>887</v>
      </c>
      <c r="AG85" s="2" t="s">
        <v>888</v>
      </c>
      <c r="AH85" s="2" t="s">
        <v>888</v>
      </c>
    </row>
    <row r="86" spans="1:34">
      <c r="A86" s="2" t="s">
        <v>887</v>
      </c>
      <c r="B86" s="6" t="s">
        <v>886</v>
      </c>
      <c r="C86" s="2" t="s">
        <v>888</v>
      </c>
      <c r="D86" s="7">
        <v>14.713324761169835</v>
      </c>
      <c r="E86" s="7">
        <f t="shared" si="2"/>
        <v>7.7504119308603929</v>
      </c>
      <c r="F86" s="7">
        <f t="shared" si="3"/>
        <v>6.9629128303094419</v>
      </c>
      <c r="G86" s="8">
        <v>-0.89839261350544397</v>
      </c>
      <c r="H86" s="8">
        <v>-1.8639880533338096</v>
      </c>
      <c r="I86" s="2" t="s">
        <v>1657</v>
      </c>
      <c r="J86" s="7"/>
      <c r="AF86" s="2" t="s">
        <v>890</v>
      </c>
      <c r="AG86" s="2" t="s">
        <v>891</v>
      </c>
      <c r="AH86" s="2" t="s">
        <v>891</v>
      </c>
    </row>
    <row r="87" spans="1:34">
      <c r="A87" s="2" t="s">
        <v>890</v>
      </c>
      <c r="B87" s="6" t="s">
        <v>889</v>
      </c>
      <c r="C87" s="2" t="s">
        <v>891</v>
      </c>
      <c r="D87" s="7">
        <v>10.125946417093457</v>
      </c>
      <c r="E87" s="7">
        <f t="shared" si="2"/>
        <v>5.3574416360751771</v>
      </c>
      <c r="F87" s="7">
        <f t="shared" si="3"/>
        <v>4.7685047810182803</v>
      </c>
      <c r="G87" s="8">
        <v>-0.89007125134295495</v>
      </c>
      <c r="H87" s="8">
        <v>-1.8532676500870424</v>
      </c>
      <c r="I87" s="2" t="s">
        <v>1658</v>
      </c>
      <c r="J87" s="7"/>
      <c r="AF87" s="2" t="s">
        <v>893</v>
      </c>
      <c r="AG87" s="2" t="s">
        <v>894</v>
      </c>
      <c r="AH87" s="2" t="s">
        <v>894</v>
      </c>
    </row>
    <row r="88" spans="1:34">
      <c r="A88" s="2" t="s">
        <v>893</v>
      </c>
      <c r="B88" s="6" t="s">
        <v>892</v>
      </c>
      <c r="C88" s="2" t="s">
        <v>894</v>
      </c>
      <c r="D88" s="7">
        <v>14.011346437622366</v>
      </c>
      <c r="E88" s="7">
        <f t="shared" si="2"/>
        <v>7.4269598177512872</v>
      </c>
      <c r="F88" s="7">
        <f t="shared" si="3"/>
        <v>6.5843866198710792</v>
      </c>
      <c r="G88" s="8">
        <v>-0.88655207264399605</v>
      </c>
      <c r="H88" s="8">
        <v>-1.8487524672137789</v>
      </c>
      <c r="I88" s="2" t="s">
        <v>1659</v>
      </c>
      <c r="J88" s="7"/>
      <c r="AF88" s="2" t="s">
        <v>896</v>
      </c>
      <c r="AG88" s="2" t="s">
        <v>897</v>
      </c>
      <c r="AH88" s="2" t="s">
        <v>897</v>
      </c>
    </row>
    <row r="89" spans="1:34">
      <c r="A89" s="2" t="s">
        <v>896</v>
      </c>
      <c r="B89" s="6" t="s">
        <v>895</v>
      </c>
      <c r="C89" s="2" t="s">
        <v>897</v>
      </c>
      <c r="D89" s="7">
        <v>9.7757429373302571</v>
      </c>
      <c r="E89" s="7">
        <f t="shared" si="2"/>
        <v>5.210636225347776</v>
      </c>
      <c r="F89" s="7">
        <f t="shared" si="3"/>
        <v>4.5651067119824811</v>
      </c>
      <c r="G89" s="8">
        <v>-0.87611311067446296</v>
      </c>
      <c r="H89" s="8">
        <v>-1.8354236605009957</v>
      </c>
      <c r="I89" s="2" t="s">
        <v>1662</v>
      </c>
      <c r="J89" s="7"/>
      <c r="AF89" s="2" t="s">
        <v>899</v>
      </c>
      <c r="AG89" s="2" t="s">
        <v>900</v>
      </c>
      <c r="AH89" s="2" t="s">
        <v>900</v>
      </c>
    </row>
    <row r="90" spans="1:34">
      <c r="A90" s="2" t="s">
        <v>899</v>
      </c>
      <c r="B90" s="6" t="s">
        <v>898</v>
      </c>
      <c r="C90" s="2" t="s">
        <v>900</v>
      </c>
      <c r="D90" s="7">
        <v>12.882459709516732</v>
      </c>
      <c r="E90" s="7">
        <f t="shared" si="2"/>
        <v>6.875414006268536</v>
      </c>
      <c r="F90" s="7">
        <f t="shared" si="3"/>
        <v>6.0070457032481963</v>
      </c>
      <c r="G90" s="8">
        <v>-0.87369948889934201</v>
      </c>
      <c r="H90" s="8">
        <v>-1.8323555728219745</v>
      </c>
      <c r="I90" s="2" t="s">
        <v>1660</v>
      </c>
      <c r="J90" s="7"/>
      <c r="AF90" s="2" t="s">
        <v>902</v>
      </c>
      <c r="AG90" s="2" t="s">
        <v>903</v>
      </c>
      <c r="AH90" s="2" t="s">
        <v>903</v>
      </c>
    </row>
    <row r="91" spans="1:34">
      <c r="A91" s="2" t="s">
        <v>902</v>
      </c>
      <c r="B91" s="6" t="s">
        <v>901</v>
      </c>
      <c r="C91" s="2" t="s">
        <v>903</v>
      </c>
      <c r="D91" s="7">
        <v>9.0938622056578264</v>
      </c>
      <c r="E91" s="7">
        <f t="shared" si="2"/>
        <v>4.8557125055760357</v>
      </c>
      <c r="F91" s="7">
        <f t="shared" si="3"/>
        <v>4.2381497000817907</v>
      </c>
      <c r="G91" s="8">
        <v>-0.87281726321624897</v>
      </c>
      <c r="H91" s="8">
        <v>-1.8312354074845854</v>
      </c>
      <c r="I91" s="2" t="s">
        <v>1661</v>
      </c>
      <c r="J91" s="7"/>
      <c r="AF91" s="2" t="s">
        <v>905</v>
      </c>
      <c r="AG91" s="2" t="s">
        <v>904</v>
      </c>
      <c r="AH91" s="2" t="s">
        <v>904</v>
      </c>
    </row>
    <row r="92" spans="1:34">
      <c r="A92" s="2" t="s">
        <v>905</v>
      </c>
      <c r="B92" s="6" t="s">
        <v>904</v>
      </c>
      <c r="C92" s="2" t="s">
        <v>904</v>
      </c>
      <c r="D92" s="7">
        <v>12.065309921419468</v>
      </c>
      <c r="E92" s="7">
        <f t="shared" si="2"/>
        <v>6.4603816459239143</v>
      </c>
      <c r="F92" s="7">
        <f t="shared" si="3"/>
        <v>5.6049282754955536</v>
      </c>
      <c r="G92" s="8">
        <v>-0.86758470051562697</v>
      </c>
      <c r="H92" s="8">
        <v>-1.8246056638045973</v>
      </c>
      <c r="I92" s="2" t="s">
        <v>1920</v>
      </c>
      <c r="J92" s="7"/>
      <c r="AF92" s="2" t="s">
        <v>907</v>
      </c>
      <c r="AG92" s="2" t="s">
        <v>908</v>
      </c>
      <c r="AH92" s="2" t="s">
        <v>908</v>
      </c>
    </row>
    <row r="93" spans="1:34">
      <c r="A93" s="2" t="s">
        <v>907</v>
      </c>
      <c r="B93" s="6" t="s">
        <v>906</v>
      </c>
      <c r="C93" s="2" t="s">
        <v>908</v>
      </c>
      <c r="D93" s="7">
        <v>12.505856008465168</v>
      </c>
      <c r="E93" s="7">
        <f t="shared" si="2"/>
        <v>6.7190302771478319</v>
      </c>
      <c r="F93" s="7">
        <f t="shared" si="3"/>
        <v>5.7868257313173359</v>
      </c>
      <c r="G93" s="8">
        <v>-0.86125906457051904</v>
      </c>
      <c r="H93" s="8">
        <v>-1.8166230169270059</v>
      </c>
      <c r="I93" s="2" t="s">
        <v>1663</v>
      </c>
      <c r="J93" s="7"/>
      <c r="AF93" s="2" t="s">
        <v>910</v>
      </c>
      <c r="AG93" s="2" t="s">
        <v>909</v>
      </c>
      <c r="AH93" s="2" t="s">
        <v>909</v>
      </c>
    </row>
    <row r="94" spans="1:34">
      <c r="A94" s="2" t="s">
        <v>910</v>
      </c>
      <c r="B94" s="6" t="s">
        <v>909</v>
      </c>
      <c r="C94" s="2" t="s">
        <v>909</v>
      </c>
      <c r="D94" s="7">
        <v>12.641047754666566</v>
      </c>
      <c r="E94" s="7">
        <f t="shared" si="2"/>
        <v>6.8118349195405088</v>
      </c>
      <c r="F94" s="7">
        <f t="shared" si="3"/>
        <v>5.8292128351260573</v>
      </c>
      <c r="G94" s="8">
        <v>-0.85574781303115699</v>
      </c>
      <c r="H94" s="8">
        <v>-1.8096965582956659</v>
      </c>
      <c r="I94" s="2" t="s">
        <v>1920</v>
      </c>
      <c r="J94" s="7"/>
      <c r="AF94" s="2" t="s">
        <v>912</v>
      </c>
      <c r="AG94" s="2" t="s">
        <v>913</v>
      </c>
      <c r="AH94" s="2" t="s">
        <v>913</v>
      </c>
    </row>
    <row r="95" spans="1:34">
      <c r="A95" s="2" t="s">
        <v>912</v>
      </c>
      <c r="B95" s="6" t="s">
        <v>911</v>
      </c>
      <c r="C95" s="2" t="s">
        <v>913</v>
      </c>
      <c r="D95" s="7">
        <v>9.2509919620416934</v>
      </c>
      <c r="E95" s="7">
        <f t="shared" si="2"/>
        <v>4.9896959335475204</v>
      </c>
      <c r="F95" s="7">
        <f t="shared" si="3"/>
        <v>4.261296028494173</v>
      </c>
      <c r="G95" s="8">
        <v>-0.85401917977485298</v>
      </c>
      <c r="H95" s="8">
        <v>-1.8075294833748088</v>
      </c>
      <c r="I95" s="2" t="s">
        <v>1664</v>
      </c>
      <c r="J95" s="7"/>
      <c r="AF95" s="2" t="s">
        <v>915</v>
      </c>
      <c r="AG95" s="2" t="s">
        <v>916</v>
      </c>
      <c r="AH95" s="2" t="s">
        <v>916</v>
      </c>
    </row>
    <row r="96" spans="1:34">
      <c r="A96" s="2" t="s">
        <v>915</v>
      </c>
      <c r="B96" s="6" t="s">
        <v>914</v>
      </c>
      <c r="C96" s="2" t="s">
        <v>916</v>
      </c>
      <c r="D96" s="7">
        <v>12.023962572050266</v>
      </c>
      <c r="E96" s="7">
        <f t="shared" si="2"/>
        <v>6.515631964267298</v>
      </c>
      <c r="F96" s="7">
        <f t="shared" si="3"/>
        <v>5.5083306077829679</v>
      </c>
      <c r="G96" s="8">
        <v>-0.84540235513477102</v>
      </c>
      <c r="H96" s="8">
        <v>-1.7967657782904736</v>
      </c>
      <c r="I96" s="2" t="s">
        <v>1665</v>
      </c>
      <c r="J96" s="7"/>
      <c r="AF96" s="2" t="s">
        <v>917</v>
      </c>
      <c r="AG96" s="2" t="s">
        <v>1367</v>
      </c>
      <c r="AH96" s="2" t="s">
        <v>1367</v>
      </c>
    </row>
    <row r="97" spans="1:34">
      <c r="A97" s="2" t="s">
        <v>917</v>
      </c>
      <c r="B97" s="6" t="s">
        <v>1365</v>
      </c>
      <c r="C97" s="2" t="s">
        <v>1367</v>
      </c>
      <c r="D97" s="7">
        <v>10.5995804032792</v>
      </c>
      <c r="E97" s="7">
        <f t="shared" si="2"/>
        <v>5.7522479352868059</v>
      </c>
      <c r="F97" s="7">
        <f t="shared" si="3"/>
        <v>4.8473324679923939</v>
      </c>
      <c r="G97" s="8">
        <v>-0.84268489858664397</v>
      </c>
      <c r="H97" s="8">
        <v>-1.7933845804488948</v>
      </c>
      <c r="I97" s="2" t="s">
        <v>1666</v>
      </c>
      <c r="J97" s="7"/>
      <c r="AF97" s="2" t="s">
        <v>919</v>
      </c>
      <c r="AG97" s="2" t="s">
        <v>920</v>
      </c>
      <c r="AH97" s="2" t="s">
        <v>920</v>
      </c>
    </row>
    <row r="98" spans="1:34">
      <c r="A98" s="2" t="s">
        <v>919</v>
      </c>
      <c r="B98" s="6" t="s">
        <v>918</v>
      </c>
      <c r="C98" s="2" t="s">
        <v>920</v>
      </c>
      <c r="D98" s="7">
        <v>9.7659818252327142</v>
      </c>
      <c r="E98" s="7">
        <f t="shared" si="2"/>
        <v>5.3092946355255464</v>
      </c>
      <c r="F98" s="7">
        <f t="shared" si="3"/>
        <v>4.4566871897071678</v>
      </c>
      <c r="G98" s="8">
        <v>-0.83941229403367201</v>
      </c>
      <c r="H98" s="8">
        <v>-1.7893210834838968</v>
      </c>
      <c r="I98" s="2" t="s">
        <v>1920</v>
      </c>
      <c r="J98" s="7"/>
      <c r="AF98" s="2" t="s">
        <v>922</v>
      </c>
      <c r="AG98" s="2" t="s">
        <v>921</v>
      </c>
      <c r="AH98" s="2" t="s">
        <v>921</v>
      </c>
    </row>
    <row r="99" spans="1:34">
      <c r="A99" s="2" t="s">
        <v>922</v>
      </c>
      <c r="B99" s="6" t="s">
        <v>921</v>
      </c>
      <c r="C99" s="2" t="s">
        <v>921</v>
      </c>
      <c r="D99" s="7">
        <v>15.6865736375295</v>
      </c>
      <c r="E99" s="7">
        <f t="shared" si="2"/>
        <v>8.5655481309267962</v>
      </c>
      <c r="F99" s="7">
        <f t="shared" si="3"/>
        <v>7.1210255066027051</v>
      </c>
      <c r="G99" s="8">
        <v>-0.83135666249910001</v>
      </c>
      <c r="H99" s="8">
        <v>-1.7793578248450861</v>
      </c>
      <c r="I99" s="2" t="s">
        <v>1920</v>
      </c>
      <c r="J99" s="7"/>
      <c r="AF99" s="2" t="s">
        <v>924</v>
      </c>
      <c r="AG99" s="2" t="s">
        <v>925</v>
      </c>
      <c r="AH99" s="2" t="s">
        <v>925</v>
      </c>
    </row>
    <row r="100" spans="1:34">
      <c r="A100" s="2" t="s">
        <v>924</v>
      </c>
      <c r="B100" s="6" t="s">
        <v>923</v>
      </c>
      <c r="C100" s="2" t="s">
        <v>925</v>
      </c>
      <c r="D100" s="7">
        <v>12.216627802011766</v>
      </c>
      <c r="E100" s="7">
        <f t="shared" si="2"/>
        <v>6.7074153596575972</v>
      </c>
      <c r="F100" s="7">
        <f t="shared" si="3"/>
        <v>5.5092124423541691</v>
      </c>
      <c r="G100" s="8">
        <v>-0.82136145548550099</v>
      </c>
      <c r="H100" s="8">
        <v>-1.7670727731897744</v>
      </c>
      <c r="I100" s="2" t="s">
        <v>1667</v>
      </c>
      <c r="J100" s="7"/>
      <c r="AF100" s="2" t="s">
        <v>927</v>
      </c>
      <c r="AG100" s="2" t="s">
        <v>928</v>
      </c>
      <c r="AH100" s="2" t="s">
        <v>928</v>
      </c>
    </row>
    <row r="101" spans="1:34">
      <c r="A101" s="2" t="s">
        <v>927</v>
      </c>
      <c r="B101" s="6" t="s">
        <v>926</v>
      </c>
      <c r="C101" s="2" t="s">
        <v>928</v>
      </c>
      <c r="D101" s="7">
        <v>11.410937053351001</v>
      </c>
      <c r="E101" s="7">
        <f t="shared" si="2"/>
        <v>6.286681561051644</v>
      </c>
      <c r="F101" s="7">
        <f t="shared" si="3"/>
        <v>5.1242554922993566</v>
      </c>
      <c r="G101" s="8">
        <v>-0.815097033711083</v>
      </c>
      <c r="H101" s="8">
        <v>-1.7594164838310278</v>
      </c>
      <c r="I101" s="2" t="s">
        <v>1920</v>
      </c>
      <c r="J101" s="7"/>
      <c r="AF101" s="2" t="s">
        <v>930</v>
      </c>
      <c r="AG101" s="2" t="s">
        <v>931</v>
      </c>
      <c r="AH101" s="2" t="s">
        <v>931</v>
      </c>
    </row>
    <row r="102" spans="1:34">
      <c r="A102" s="2" t="s">
        <v>930</v>
      </c>
      <c r="B102" s="6" t="s">
        <v>929</v>
      </c>
      <c r="C102" s="2" t="s">
        <v>931</v>
      </c>
      <c r="D102" s="7">
        <v>9.489776388403298</v>
      </c>
      <c r="E102" s="7">
        <f t="shared" si="2"/>
        <v>5.2347349678892563</v>
      </c>
      <c r="F102" s="7">
        <f t="shared" si="3"/>
        <v>4.2550414205140417</v>
      </c>
      <c r="G102" s="8">
        <v>-0.81284753604818205</v>
      </c>
      <c r="H102" s="8">
        <v>-1.7566752812963367</v>
      </c>
      <c r="I102" s="2" t="s">
        <v>1668</v>
      </c>
      <c r="J102" s="7"/>
      <c r="AF102" s="2" t="s">
        <v>933</v>
      </c>
      <c r="AG102" s="2" t="s">
        <v>934</v>
      </c>
      <c r="AH102" s="2" t="s">
        <v>934</v>
      </c>
    </row>
    <row r="103" spans="1:34">
      <c r="A103" s="2" t="s">
        <v>933</v>
      </c>
      <c r="B103" s="6" t="s">
        <v>932</v>
      </c>
      <c r="C103" s="2" t="s">
        <v>934</v>
      </c>
      <c r="D103" s="7">
        <v>12.447082681550535</v>
      </c>
      <c r="E103" s="7">
        <f t="shared" si="2"/>
        <v>6.8942427742232413</v>
      </c>
      <c r="F103" s="7">
        <f t="shared" si="3"/>
        <v>5.5528399073272938</v>
      </c>
      <c r="G103" s="8">
        <v>-0.80543144318745297</v>
      </c>
      <c r="H103" s="8">
        <v>-1.7476683602568466</v>
      </c>
      <c r="I103" s="2" t="s">
        <v>1920</v>
      </c>
      <c r="J103" s="7"/>
      <c r="AF103" s="2" t="s">
        <v>936</v>
      </c>
      <c r="AG103" s="2" t="s">
        <v>937</v>
      </c>
      <c r="AH103" s="2" t="s">
        <v>937</v>
      </c>
    </row>
    <row r="104" spans="1:34">
      <c r="A104" s="2" t="s">
        <v>936</v>
      </c>
      <c r="B104" s="6" t="s">
        <v>935</v>
      </c>
      <c r="C104" s="2" t="s">
        <v>937</v>
      </c>
      <c r="D104" s="7">
        <v>10.367589102508701</v>
      </c>
      <c r="E104" s="7">
        <f t="shared" si="2"/>
        <v>5.7510435643291675</v>
      </c>
      <c r="F104" s="7">
        <f t="shared" si="3"/>
        <v>4.6165455381795333</v>
      </c>
      <c r="G104" s="8">
        <v>-0.80273179754951696</v>
      </c>
      <c r="H104" s="8">
        <v>-1.7444010906529313</v>
      </c>
      <c r="I104" s="2" t="s">
        <v>1669</v>
      </c>
      <c r="J104" s="7"/>
      <c r="AF104" s="2" t="s">
        <v>939</v>
      </c>
      <c r="AG104" s="2" t="s">
        <v>940</v>
      </c>
      <c r="AH104" s="2" t="s">
        <v>940</v>
      </c>
    </row>
    <row r="105" spans="1:34">
      <c r="A105" s="2" t="s">
        <v>939</v>
      </c>
      <c r="B105" s="6" t="s">
        <v>938</v>
      </c>
      <c r="C105" s="2" t="s">
        <v>940</v>
      </c>
      <c r="D105" s="7">
        <v>10.240233629416966</v>
      </c>
      <c r="E105" s="7">
        <f t="shared" si="2"/>
        <v>5.6828091487581496</v>
      </c>
      <c r="F105" s="7">
        <f t="shared" si="3"/>
        <v>4.5574244806588169</v>
      </c>
      <c r="G105" s="8">
        <v>-0.80196683741433406</v>
      </c>
      <c r="H105" s="8">
        <v>-1.7434764021012172</v>
      </c>
      <c r="I105" s="2" t="s">
        <v>1670</v>
      </c>
      <c r="J105" s="7"/>
      <c r="AF105" s="2" t="s">
        <v>942</v>
      </c>
      <c r="AG105" s="2" t="s">
        <v>943</v>
      </c>
      <c r="AH105" s="2" t="s">
        <v>943</v>
      </c>
    </row>
    <row r="106" spans="1:34">
      <c r="A106" s="2" t="s">
        <v>942</v>
      </c>
      <c r="B106" s="6" t="s">
        <v>941</v>
      </c>
      <c r="C106" s="2" t="s">
        <v>943</v>
      </c>
      <c r="D106" s="7">
        <v>13.745787060453734</v>
      </c>
      <c r="E106" s="7">
        <f t="shared" si="2"/>
        <v>7.6289632504900515</v>
      </c>
      <c r="F106" s="7">
        <f t="shared" si="3"/>
        <v>6.1168238099636829</v>
      </c>
      <c r="G106" s="8">
        <v>-0.80178965465206098</v>
      </c>
      <c r="H106" s="8">
        <v>-1.7432622924054981</v>
      </c>
      <c r="I106" s="2" t="s">
        <v>1671</v>
      </c>
      <c r="J106" s="7"/>
      <c r="AF106" s="2" t="s">
        <v>945</v>
      </c>
      <c r="AG106" s="2" t="s">
        <v>946</v>
      </c>
      <c r="AH106" s="2" t="s">
        <v>946</v>
      </c>
    </row>
    <row r="107" spans="1:34">
      <c r="A107" s="2" t="s">
        <v>945</v>
      </c>
      <c r="B107" s="6" t="s">
        <v>944</v>
      </c>
      <c r="C107" s="2" t="s">
        <v>946</v>
      </c>
      <c r="D107" s="7">
        <v>9.4498604179358878</v>
      </c>
      <c r="E107" s="7">
        <f t="shared" si="2"/>
        <v>5.2856268526158869</v>
      </c>
      <c r="F107" s="7">
        <f t="shared" si="3"/>
        <v>4.1642335653200009</v>
      </c>
      <c r="G107" s="8">
        <v>-0.78784100380810995</v>
      </c>
      <c r="H107" s="8">
        <v>-1.726488834192931</v>
      </c>
      <c r="I107" s="2" t="s">
        <v>1672</v>
      </c>
      <c r="J107" s="7"/>
      <c r="AF107" s="2" t="s">
        <v>947</v>
      </c>
      <c r="AG107" s="2" t="s">
        <v>1316</v>
      </c>
      <c r="AH107" s="2" t="s">
        <v>1316</v>
      </c>
    </row>
    <row r="108" spans="1:34">
      <c r="A108" s="2" t="s">
        <v>947</v>
      </c>
      <c r="B108" s="6" t="s">
        <v>1314</v>
      </c>
      <c r="C108" s="2" t="s">
        <v>1316</v>
      </c>
      <c r="D108" s="7">
        <v>12.716993193835568</v>
      </c>
      <c r="E108" s="7">
        <f t="shared" si="2"/>
        <v>7.1174548768605268</v>
      </c>
      <c r="F108" s="7">
        <f t="shared" si="3"/>
        <v>5.5995383169750417</v>
      </c>
      <c r="G108" s="8">
        <v>-0.78673323735140699</v>
      </c>
      <c r="H108" s="8">
        <v>-1.725163666862126</v>
      </c>
      <c r="I108" s="2" t="s">
        <v>1673</v>
      </c>
      <c r="J108" s="7"/>
      <c r="AF108" s="2" t="s">
        <v>949</v>
      </c>
      <c r="AG108" s="2" t="s">
        <v>950</v>
      </c>
      <c r="AH108" s="2" t="s">
        <v>950</v>
      </c>
    </row>
    <row r="109" spans="1:34">
      <c r="A109" s="2" t="s">
        <v>949</v>
      </c>
      <c r="B109" s="6" t="s">
        <v>948</v>
      </c>
      <c r="C109" s="2" t="s">
        <v>950</v>
      </c>
      <c r="D109" s="7">
        <v>13.899894497342601</v>
      </c>
      <c r="E109" s="7">
        <f t="shared" si="2"/>
        <v>7.8003797044766179</v>
      </c>
      <c r="F109" s="7">
        <f t="shared" si="3"/>
        <v>6.0995147928659827</v>
      </c>
      <c r="G109" s="8">
        <v>-0.781951010585483</v>
      </c>
      <c r="H109" s="8">
        <v>-1.7194545841910671</v>
      </c>
      <c r="I109" s="2" t="s">
        <v>1674</v>
      </c>
      <c r="J109" s="7"/>
      <c r="AF109" s="2" t="s">
        <v>952</v>
      </c>
      <c r="AG109" s="2" t="s">
        <v>953</v>
      </c>
      <c r="AH109" s="2" t="s">
        <v>953</v>
      </c>
    </row>
    <row r="110" spans="1:34">
      <c r="A110" s="2" t="s">
        <v>952</v>
      </c>
      <c r="B110" s="6" t="s">
        <v>951</v>
      </c>
      <c r="C110" s="2" t="s">
        <v>953</v>
      </c>
      <c r="D110" s="7">
        <v>10.2597232060238</v>
      </c>
      <c r="E110" s="7">
        <f t="shared" si="2"/>
        <v>5.763182268812626</v>
      </c>
      <c r="F110" s="7">
        <f t="shared" si="3"/>
        <v>4.496540937211174</v>
      </c>
      <c r="G110" s="8">
        <v>-0.78021841536127301</v>
      </c>
      <c r="H110" s="8">
        <v>-1.7173908558523274</v>
      </c>
      <c r="I110" s="2" t="s">
        <v>1675</v>
      </c>
      <c r="J110" s="7"/>
      <c r="AF110" s="2" t="s">
        <v>955</v>
      </c>
      <c r="AG110" s="2" t="s">
        <v>956</v>
      </c>
      <c r="AH110" s="2" t="s">
        <v>956</v>
      </c>
    </row>
    <row r="111" spans="1:34">
      <c r="A111" s="2" t="s">
        <v>955</v>
      </c>
      <c r="B111" s="6" t="s">
        <v>954</v>
      </c>
      <c r="C111" s="2" t="s">
        <v>956</v>
      </c>
      <c r="D111" s="7">
        <v>10.074450296958979</v>
      </c>
      <c r="E111" s="7">
        <f t="shared" si="2"/>
        <v>5.6641020135939959</v>
      </c>
      <c r="F111" s="7">
        <f t="shared" si="3"/>
        <v>4.410348283364983</v>
      </c>
      <c r="G111" s="8">
        <v>-0.77864916146990804</v>
      </c>
      <c r="H111" s="8">
        <v>-1.7155238243464306</v>
      </c>
      <c r="I111" s="2" t="s">
        <v>1920</v>
      </c>
      <c r="J111" s="7"/>
      <c r="AF111" s="2" t="s">
        <v>958</v>
      </c>
      <c r="AG111" s="2" t="s">
        <v>959</v>
      </c>
      <c r="AH111" s="2" t="s">
        <v>959</v>
      </c>
    </row>
    <row r="112" spans="1:34">
      <c r="A112" s="2" t="s">
        <v>958</v>
      </c>
      <c r="B112" s="6" t="s">
        <v>957</v>
      </c>
      <c r="C112" s="2" t="s">
        <v>959</v>
      </c>
      <c r="D112" s="7">
        <v>8.927876635119306</v>
      </c>
      <c r="E112" s="7">
        <f t="shared" si="2"/>
        <v>5.0979997603100298</v>
      </c>
      <c r="F112" s="7">
        <f t="shared" si="3"/>
        <v>3.8298768748092766</v>
      </c>
      <c r="G112" s="8">
        <v>-0.75125089346343299</v>
      </c>
      <c r="H112" s="8">
        <v>-1.6832516668459805</v>
      </c>
      <c r="I112" s="2" t="s">
        <v>1920</v>
      </c>
      <c r="J112" s="7"/>
      <c r="AF112" s="2" t="s">
        <v>961</v>
      </c>
      <c r="AG112" s="2" t="s">
        <v>962</v>
      </c>
      <c r="AH112" s="2" t="s">
        <v>962</v>
      </c>
    </row>
    <row r="113" spans="1:34">
      <c r="A113" s="2" t="s">
        <v>961</v>
      </c>
      <c r="B113" s="6" t="s">
        <v>960</v>
      </c>
      <c r="C113" s="2" t="s">
        <v>962</v>
      </c>
      <c r="D113" s="7">
        <v>12.595464952037934</v>
      </c>
      <c r="E113" s="7">
        <f t="shared" si="2"/>
        <v>7.2052705045123302</v>
      </c>
      <c r="F113" s="7">
        <f t="shared" si="3"/>
        <v>5.3901944475256043</v>
      </c>
      <c r="G113" s="8">
        <v>-0.74809050460353599</v>
      </c>
      <c r="H113" s="8">
        <v>-1.6795683469626341</v>
      </c>
      <c r="I113" s="2" t="s">
        <v>1920</v>
      </c>
      <c r="J113" s="7"/>
      <c r="AF113" s="2" t="s">
        <v>964</v>
      </c>
      <c r="AG113" s="2" t="s">
        <v>965</v>
      </c>
      <c r="AH113" s="2" t="s">
        <v>965</v>
      </c>
    </row>
    <row r="114" spans="1:34">
      <c r="A114" s="2" t="s">
        <v>964</v>
      </c>
      <c r="B114" s="6" t="s">
        <v>963</v>
      </c>
      <c r="C114" s="2" t="s">
        <v>965</v>
      </c>
      <c r="D114" s="7">
        <v>9.1885557018313389</v>
      </c>
      <c r="E114" s="7">
        <f t="shared" si="2"/>
        <v>5.2605224007182931</v>
      </c>
      <c r="F114" s="7">
        <f t="shared" si="3"/>
        <v>3.9280333011130457</v>
      </c>
      <c r="G114" s="8">
        <v>-0.746700232770931</v>
      </c>
      <c r="H114" s="8">
        <v>-1.6779505887011299</v>
      </c>
      <c r="I114" s="2" t="s">
        <v>1920</v>
      </c>
      <c r="J114" s="7"/>
      <c r="AF114" s="2" t="s">
        <v>967</v>
      </c>
      <c r="AG114" s="2" t="s">
        <v>968</v>
      </c>
      <c r="AH114" s="2" t="s">
        <v>968</v>
      </c>
    </row>
    <row r="115" spans="1:34">
      <c r="A115" s="2" t="s">
        <v>967</v>
      </c>
      <c r="B115" s="6" t="s">
        <v>966</v>
      </c>
      <c r="C115" s="2" t="s">
        <v>968</v>
      </c>
      <c r="D115" s="7">
        <v>9.3653364911471702</v>
      </c>
      <c r="E115" s="7">
        <f t="shared" si="2"/>
        <v>5.3637149721802597</v>
      </c>
      <c r="F115" s="7">
        <f t="shared" si="3"/>
        <v>4.0016215189669104</v>
      </c>
      <c r="G115" s="8">
        <v>-0.74605409491778396</v>
      </c>
      <c r="H115" s="8">
        <v>-1.6771992555296495</v>
      </c>
      <c r="I115" s="2" t="s">
        <v>1677</v>
      </c>
      <c r="J115" s="7"/>
      <c r="AF115" s="2" t="s">
        <v>970</v>
      </c>
      <c r="AG115" s="2" t="s">
        <v>971</v>
      </c>
      <c r="AH115" s="2" t="s">
        <v>971</v>
      </c>
    </row>
    <row r="116" spans="1:34">
      <c r="A116" s="2" t="s">
        <v>970</v>
      </c>
      <c r="B116" s="6" t="s">
        <v>969</v>
      </c>
      <c r="C116" s="2" t="s">
        <v>971</v>
      </c>
      <c r="D116" s="7">
        <v>13.142640938770299</v>
      </c>
      <c r="E116" s="7">
        <f t="shared" si="2"/>
        <v>7.528823148093732</v>
      </c>
      <c r="F116" s="7">
        <f t="shared" si="3"/>
        <v>5.6138177906765669</v>
      </c>
      <c r="G116" s="8">
        <v>-0.74564346648226998</v>
      </c>
      <c r="H116" s="8">
        <v>-1.6767219490411889</v>
      </c>
      <c r="I116" s="2" t="s">
        <v>1678</v>
      </c>
      <c r="J116" s="7"/>
      <c r="AF116" s="2" t="s">
        <v>973</v>
      </c>
      <c r="AG116" s="2" t="s">
        <v>974</v>
      </c>
      <c r="AH116" s="2" t="s">
        <v>974</v>
      </c>
    </row>
    <row r="117" spans="1:34">
      <c r="A117" s="2" t="s">
        <v>973</v>
      </c>
      <c r="B117" s="6" t="s">
        <v>972</v>
      </c>
      <c r="C117" s="2" t="s">
        <v>974</v>
      </c>
      <c r="D117" s="7">
        <v>9.1845535721293636</v>
      </c>
      <c r="E117" s="7">
        <f t="shared" si="2"/>
        <v>5.2729179026579143</v>
      </c>
      <c r="F117" s="7">
        <f t="shared" si="3"/>
        <v>3.9116356694714494</v>
      </c>
      <c r="G117" s="8">
        <v>-0.74183511704206795</v>
      </c>
      <c r="H117" s="8">
        <v>-1.6723016646301996</v>
      </c>
      <c r="I117" s="2" t="s">
        <v>1679</v>
      </c>
      <c r="J117" s="7"/>
      <c r="AF117" s="2" t="s">
        <v>976</v>
      </c>
      <c r="AG117" s="2" t="s">
        <v>977</v>
      </c>
      <c r="AH117" s="2" t="s">
        <v>977</v>
      </c>
    </row>
    <row r="118" spans="1:34">
      <c r="A118" s="2" t="s">
        <v>976</v>
      </c>
      <c r="B118" s="6" t="s">
        <v>975</v>
      </c>
      <c r="C118" s="2" t="s">
        <v>977</v>
      </c>
      <c r="D118" s="7">
        <v>10.8933817085613</v>
      </c>
      <c r="E118" s="7">
        <f t="shared" si="2"/>
        <v>6.2656720227850808</v>
      </c>
      <c r="F118" s="7">
        <f t="shared" si="3"/>
        <v>4.6277096857762192</v>
      </c>
      <c r="G118" s="8">
        <v>-0.73858153905081203</v>
      </c>
      <c r="H118" s="8">
        <v>-1.6685345252885693</v>
      </c>
      <c r="I118" s="2" t="s">
        <v>1680</v>
      </c>
      <c r="J118" s="7"/>
      <c r="AF118" s="2" t="s">
        <v>979</v>
      </c>
      <c r="AG118" s="2" t="s">
        <v>980</v>
      </c>
      <c r="AH118" s="2" t="s">
        <v>980</v>
      </c>
    </row>
    <row r="119" spans="1:34">
      <c r="A119" s="2" t="s">
        <v>979</v>
      </c>
      <c r="B119" s="6" t="s">
        <v>978</v>
      </c>
      <c r="C119" s="2" t="s">
        <v>980</v>
      </c>
      <c r="D119" s="7">
        <v>9.9072770693117569</v>
      </c>
      <c r="E119" s="7">
        <f t="shared" si="2"/>
        <v>5.7090351672544646</v>
      </c>
      <c r="F119" s="7">
        <f t="shared" si="3"/>
        <v>4.1982419020572923</v>
      </c>
      <c r="G119" s="8">
        <v>-0.73536802262794099</v>
      </c>
      <c r="H119" s="8">
        <v>-1.6648221011345263</v>
      </c>
      <c r="I119" s="2" t="s">
        <v>1681</v>
      </c>
      <c r="J119" s="7"/>
      <c r="AF119" s="2" t="s">
        <v>982</v>
      </c>
      <c r="AG119" s="2" t="s">
        <v>983</v>
      </c>
      <c r="AH119" s="2" t="s">
        <v>983</v>
      </c>
    </row>
    <row r="120" spans="1:34">
      <c r="A120" s="2" t="s">
        <v>982</v>
      </c>
      <c r="B120" s="6" t="s">
        <v>981</v>
      </c>
      <c r="C120" s="2" t="s">
        <v>983</v>
      </c>
      <c r="D120" s="7">
        <v>10.681078082446797</v>
      </c>
      <c r="E120" s="7">
        <f t="shared" si="2"/>
        <v>6.1633834186604401</v>
      </c>
      <c r="F120" s="7">
        <f t="shared" si="3"/>
        <v>4.5176946637863571</v>
      </c>
      <c r="G120" s="8">
        <v>-0.73298939185066003</v>
      </c>
      <c r="H120" s="8">
        <v>-1.6620795018571506</v>
      </c>
      <c r="I120" s="2" t="s">
        <v>1682</v>
      </c>
      <c r="J120" s="7"/>
      <c r="AF120" s="2" t="s">
        <v>985</v>
      </c>
      <c r="AG120" s="2" t="s">
        <v>986</v>
      </c>
      <c r="AH120" s="2" t="s">
        <v>986</v>
      </c>
    </row>
    <row r="121" spans="1:34">
      <c r="A121" s="2" t="s">
        <v>985</v>
      </c>
      <c r="B121" s="6" t="s">
        <v>984</v>
      </c>
      <c r="C121" s="2" t="s">
        <v>986</v>
      </c>
      <c r="D121" s="7">
        <v>11.614075498392367</v>
      </c>
      <c r="E121" s="7">
        <f t="shared" si="2"/>
        <v>6.7070499829123911</v>
      </c>
      <c r="F121" s="7">
        <f t="shared" si="3"/>
        <v>4.907025515479976</v>
      </c>
      <c r="G121" s="8">
        <v>-0.73162202875804505</v>
      </c>
      <c r="H121" s="8">
        <v>-1.6605049559930196</v>
      </c>
      <c r="I121" s="2" t="s">
        <v>1920</v>
      </c>
      <c r="J121" s="7"/>
      <c r="AF121" s="2" t="s">
        <v>988</v>
      </c>
      <c r="AG121" s="2" t="s">
        <v>989</v>
      </c>
      <c r="AH121" s="2" t="s">
        <v>989</v>
      </c>
    </row>
    <row r="122" spans="1:34">
      <c r="A122" s="2" t="s">
        <v>988</v>
      </c>
      <c r="B122" s="6" t="s">
        <v>987</v>
      </c>
      <c r="C122" s="2" t="s">
        <v>989</v>
      </c>
      <c r="D122" s="7">
        <v>9.214228635512784</v>
      </c>
      <c r="E122" s="7">
        <f t="shared" si="2"/>
        <v>5.3331351812755798</v>
      </c>
      <c r="F122" s="7">
        <f t="shared" si="3"/>
        <v>3.8810934542372042</v>
      </c>
      <c r="G122" s="8">
        <v>-0.72773206047046501</v>
      </c>
      <c r="H122" s="8">
        <v>-1.6560337329892381</v>
      </c>
      <c r="I122" s="2" t="s">
        <v>1683</v>
      </c>
      <c r="J122" s="7"/>
      <c r="AF122" s="2" t="s">
        <v>991</v>
      </c>
      <c r="AG122" s="2" t="s">
        <v>992</v>
      </c>
      <c r="AH122" s="2" t="s">
        <v>992</v>
      </c>
    </row>
    <row r="123" spans="1:34">
      <c r="A123" s="2" t="s">
        <v>991</v>
      </c>
      <c r="B123" s="6" t="s">
        <v>990</v>
      </c>
      <c r="C123" s="2" t="s">
        <v>992</v>
      </c>
      <c r="D123" s="7">
        <v>13.201435639001232</v>
      </c>
      <c r="E123" s="7">
        <f t="shared" si="2"/>
        <v>7.6489444340659816</v>
      </c>
      <c r="F123" s="7">
        <f t="shared" si="3"/>
        <v>5.5524912049352508</v>
      </c>
      <c r="G123" s="8">
        <v>-0.72591600746976404</v>
      </c>
      <c r="H123" s="8">
        <v>-1.6539504424358151</v>
      </c>
      <c r="I123" s="2" t="s">
        <v>1684</v>
      </c>
      <c r="J123" s="7"/>
      <c r="AF123" s="2" t="s">
        <v>994</v>
      </c>
      <c r="AG123" s="2" t="s">
        <v>995</v>
      </c>
      <c r="AH123" s="2" t="s">
        <v>995</v>
      </c>
    </row>
    <row r="124" spans="1:34">
      <c r="A124" s="2" t="s">
        <v>994</v>
      </c>
      <c r="B124" s="6" t="s">
        <v>993</v>
      </c>
      <c r="C124" s="2" t="s">
        <v>995</v>
      </c>
      <c r="D124" s="7">
        <v>13.426865896313634</v>
      </c>
      <c r="E124" s="7">
        <f t="shared" si="2"/>
        <v>7.8030083690963608</v>
      </c>
      <c r="F124" s="7">
        <f t="shared" si="3"/>
        <v>5.6238575272172735</v>
      </c>
      <c r="G124" s="8">
        <v>-0.720729398354926</v>
      </c>
      <c r="H124" s="8">
        <v>-1.6480150280636809</v>
      </c>
      <c r="I124" s="2" t="s">
        <v>1685</v>
      </c>
      <c r="J124" s="7"/>
      <c r="AF124" s="2" t="s">
        <v>997</v>
      </c>
      <c r="AG124" s="2" t="s">
        <v>998</v>
      </c>
      <c r="AH124" s="2" t="s">
        <v>998</v>
      </c>
    </row>
    <row r="125" spans="1:34">
      <c r="A125" s="2" t="s">
        <v>997</v>
      </c>
      <c r="B125" s="6" t="s">
        <v>996</v>
      </c>
      <c r="C125" s="2" t="s">
        <v>998</v>
      </c>
      <c r="D125" s="7">
        <v>12.842255946834634</v>
      </c>
      <c r="E125" s="7">
        <f t="shared" si="2"/>
        <v>7.4900172717877638</v>
      </c>
      <c r="F125" s="7">
        <f t="shared" si="3"/>
        <v>5.3522386750468698</v>
      </c>
      <c r="G125" s="8">
        <v>-0.71458295499622604</v>
      </c>
      <c r="H125" s="8">
        <v>-1.6410087767870489</v>
      </c>
      <c r="I125" s="2" t="s">
        <v>1686</v>
      </c>
      <c r="J125" s="7"/>
      <c r="AF125" s="2" t="s">
        <v>1000</v>
      </c>
      <c r="AG125" s="2" t="s">
        <v>1001</v>
      </c>
      <c r="AH125" s="2" t="s">
        <v>1001</v>
      </c>
    </row>
    <row r="126" spans="1:34">
      <c r="A126" s="2" t="s">
        <v>1000</v>
      </c>
      <c r="B126" s="6" t="s">
        <v>999</v>
      </c>
      <c r="C126" s="2" t="s">
        <v>1001</v>
      </c>
      <c r="D126" s="7">
        <v>16.661564991471465</v>
      </c>
      <c r="E126" s="7">
        <f t="shared" si="2"/>
        <v>9.7994744418815767</v>
      </c>
      <c r="F126" s="7">
        <f t="shared" si="3"/>
        <v>6.8620905495898885</v>
      </c>
      <c r="G126" s="8">
        <v>-0.70025087470632896</v>
      </c>
      <c r="H126" s="8">
        <v>-1.6247873074422807</v>
      </c>
      <c r="I126" s="2" t="s">
        <v>1687</v>
      </c>
      <c r="J126" s="7"/>
      <c r="AF126" s="2" t="s">
        <v>1003</v>
      </c>
      <c r="AG126" s="2" t="s">
        <v>1004</v>
      </c>
      <c r="AH126" s="2" t="s">
        <v>1004</v>
      </c>
    </row>
    <row r="127" spans="1:34">
      <c r="A127" s="2" t="s">
        <v>1003</v>
      </c>
      <c r="B127" s="6" t="s">
        <v>1002</v>
      </c>
      <c r="C127" s="2" t="s">
        <v>1004</v>
      </c>
      <c r="D127" s="7">
        <v>12.181533038282735</v>
      </c>
      <c r="E127" s="7">
        <f t="shared" si="2"/>
        <v>7.170592216924554</v>
      </c>
      <c r="F127" s="7">
        <f t="shared" si="3"/>
        <v>5.0109408213581812</v>
      </c>
      <c r="G127" s="8">
        <v>-0.69881826629758603</v>
      </c>
      <c r="H127" s="8">
        <v>-1.6231746806773621</v>
      </c>
      <c r="I127" s="2" t="s">
        <v>1688</v>
      </c>
      <c r="J127" s="7"/>
      <c r="AF127" s="2" t="s">
        <v>1006</v>
      </c>
      <c r="AG127" s="2" t="s">
        <v>1007</v>
      </c>
      <c r="AH127" s="2" t="s">
        <v>1007</v>
      </c>
    </row>
    <row r="128" spans="1:34">
      <c r="A128" s="2" t="s">
        <v>1006</v>
      </c>
      <c r="B128" s="6" t="s">
        <v>1005</v>
      </c>
      <c r="C128" s="2" t="s">
        <v>1007</v>
      </c>
      <c r="D128" s="7">
        <v>10.8309676538099</v>
      </c>
      <c r="E128" s="7">
        <f t="shared" si="2"/>
        <v>6.395970992219671</v>
      </c>
      <c r="F128" s="7">
        <f t="shared" si="3"/>
        <v>4.4349966615902288</v>
      </c>
      <c r="G128" s="8">
        <v>-0.693404749174933</v>
      </c>
      <c r="H128" s="8">
        <v>-1.6170953512900483</v>
      </c>
      <c r="I128" s="2" t="s">
        <v>1689</v>
      </c>
      <c r="J128" s="7"/>
      <c r="AF128" s="2" t="s">
        <v>1009</v>
      </c>
      <c r="AG128" s="2" t="s">
        <v>1010</v>
      </c>
      <c r="AH128" s="2" t="s">
        <v>1010</v>
      </c>
    </row>
    <row r="129" spans="1:34">
      <c r="A129" s="2" t="s">
        <v>1009</v>
      </c>
      <c r="B129" s="6" t="s">
        <v>1008</v>
      </c>
      <c r="C129" s="2" t="s">
        <v>1010</v>
      </c>
      <c r="D129" s="7">
        <v>9.4486915995175824</v>
      </c>
      <c r="E129" s="7">
        <f t="shared" si="2"/>
        <v>5.5905025730872469</v>
      </c>
      <c r="F129" s="7">
        <f t="shared" si="3"/>
        <v>3.8581890264303356</v>
      </c>
      <c r="G129" s="8">
        <v>-0.69013276999526096</v>
      </c>
      <c r="H129" s="8">
        <v>-1.613431994383693</v>
      </c>
      <c r="I129" s="2" t="s">
        <v>1690</v>
      </c>
      <c r="J129" s="7"/>
      <c r="AF129" s="2" t="s">
        <v>1012</v>
      </c>
      <c r="AG129" s="2" t="s">
        <v>1013</v>
      </c>
      <c r="AH129" s="2" t="s">
        <v>1013</v>
      </c>
    </row>
    <row r="130" spans="1:34">
      <c r="A130" s="2" t="s">
        <v>1012</v>
      </c>
      <c r="B130" s="6" t="s">
        <v>1011</v>
      </c>
      <c r="C130" s="2" t="s">
        <v>1013</v>
      </c>
      <c r="D130" s="7">
        <v>9.3951173632864737</v>
      </c>
      <c r="E130" s="7">
        <f t="shared" si="2"/>
        <v>5.5696587437913969</v>
      </c>
      <c r="F130" s="7">
        <f t="shared" si="3"/>
        <v>3.8254586194950764</v>
      </c>
      <c r="G130" s="8">
        <v>-0.68683896006364598</v>
      </c>
      <c r="H130" s="8">
        <v>-1.6097525775831591</v>
      </c>
      <c r="I130" s="2" t="s">
        <v>1691</v>
      </c>
      <c r="J130" s="7"/>
      <c r="AF130" s="2" t="s">
        <v>1014</v>
      </c>
      <c r="AG130" s="2" t="s">
        <v>475</v>
      </c>
      <c r="AH130" s="2" t="s">
        <v>475</v>
      </c>
    </row>
    <row r="131" spans="1:34">
      <c r="A131" s="2" t="s">
        <v>1014</v>
      </c>
      <c r="B131" s="6" t="s">
        <v>473</v>
      </c>
      <c r="C131" s="2" t="s">
        <v>475</v>
      </c>
      <c r="D131" s="7">
        <v>13.127505515992931</v>
      </c>
      <c r="E131" s="7">
        <f t="shared" si="2"/>
        <v>7.7951307006605495</v>
      </c>
      <c r="F131" s="7">
        <f t="shared" si="3"/>
        <v>5.3323748153323818</v>
      </c>
      <c r="G131" s="8">
        <v>-0.68406483740940005</v>
      </c>
      <c r="H131" s="8">
        <v>-1.6066601982013267</v>
      </c>
      <c r="I131" s="2" t="s">
        <v>1692</v>
      </c>
      <c r="J131" s="7"/>
      <c r="AF131" s="2" t="s">
        <v>1016</v>
      </c>
      <c r="AG131" s="2" t="s">
        <v>1017</v>
      </c>
      <c r="AH131" s="2" t="s">
        <v>1017</v>
      </c>
    </row>
    <row r="132" spans="1:34">
      <c r="A132" s="2" t="s">
        <v>1016</v>
      </c>
      <c r="B132" s="6" t="s">
        <v>1015</v>
      </c>
      <c r="C132" s="2" t="s">
        <v>1017</v>
      </c>
      <c r="D132" s="7">
        <v>10.8536973934494</v>
      </c>
      <c r="E132" s="7">
        <f t="shared" ref="E132:E163" si="4">D132-F132</f>
        <v>6.4462078964485849</v>
      </c>
      <c r="F132" s="7">
        <f t="shared" ref="F132:F163" si="5">(-G132)*(D132/((-G132)+1))</f>
        <v>4.4074894970008147</v>
      </c>
      <c r="G132" s="8">
        <v>-0.68373368774361698</v>
      </c>
      <c r="H132" s="8">
        <v>-1.6062914550396323</v>
      </c>
      <c r="I132" s="2" t="s">
        <v>1920</v>
      </c>
      <c r="J132" s="7"/>
      <c r="AF132" s="2" t="s">
        <v>1019</v>
      </c>
      <c r="AG132" s="2" t="s">
        <v>1020</v>
      </c>
      <c r="AH132" s="2" t="s">
        <v>1020</v>
      </c>
    </row>
    <row r="133" spans="1:34">
      <c r="A133" s="2" t="s">
        <v>1019</v>
      </c>
      <c r="B133" s="6" t="s">
        <v>1018</v>
      </c>
      <c r="C133" s="2" t="s">
        <v>1020</v>
      </c>
      <c r="D133" s="7">
        <v>12.555717267976133</v>
      </c>
      <c r="E133" s="7">
        <f t="shared" si="4"/>
        <v>7.4575431599087141</v>
      </c>
      <c r="F133" s="7">
        <f t="shared" si="5"/>
        <v>5.0981741080674192</v>
      </c>
      <c r="G133" s="8">
        <v>-0.68362649719211599</v>
      </c>
      <c r="H133" s="8">
        <v>-1.6061721138997123</v>
      </c>
      <c r="I133" s="2" t="s">
        <v>1693</v>
      </c>
      <c r="J133" s="7"/>
      <c r="AF133" s="2" t="s">
        <v>1022</v>
      </c>
      <c r="AG133" s="2" t="s">
        <v>1023</v>
      </c>
      <c r="AH133" s="2" t="s">
        <v>1023</v>
      </c>
    </row>
    <row r="134" spans="1:34">
      <c r="A134" s="2" t="s">
        <v>1022</v>
      </c>
      <c r="B134" s="6" t="s">
        <v>1021</v>
      </c>
      <c r="C134" s="2" t="s">
        <v>1023</v>
      </c>
      <c r="D134" s="7">
        <v>12.178716606285766</v>
      </c>
      <c r="E134" s="7">
        <f t="shared" si="4"/>
        <v>7.2566676623618891</v>
      </c>
      <c r="F134" s="7">
        <f t="shared" si="5"/>
        <v>4.922048943923877</v>
      </c>
      <c r="G134" s="8">
        <v>-0.67827950416594596</v>
      </c>
      <c r="H134" s="8">
        <v>-1.6002302512833826</v>
      </c>
      <c r="I134" s="2" t="s">
        <v>1694</v>
      </c>
      <c r="J134" s="7"/>
      <c r="AF134" s="2" t="s">
        <v>1025</v>
      </c>
      <c r="AG134" s="2" t="s">
        <v>1026</v>
      </c>
      <c r="AH134" s="2" t="s">
        <v>1026</v>
      </c>
    </row>
    <row r="135" spans="1:34">
      <c r="A135" s="2" t="s">
        <v>1025</v>
      </c>
      <c r="B135" s="6" t="s">
        <v>1024</v>
      </c>
      <c r="C135" s="2" t="s">
        <v>1026</v>
      </c>
      <c r="D135" s="7">
        <v>14.089695871349832</v>
      </c>
      <c r="E135" s="7">
        <f t="shared" si="4"/>
        <v>8.4216691386032494</v>
      </c>
      <c r="F135" s="7">
        <f t="shared" si="5"/>
        <v>5.6680267327465819</v>
      </c>
      <c r="G135" s="8">
        <v>-0.67302890192699205</v>
      </c>
      <c r="H135" s="8">
        <v>-1.5944168941758865</v>
      </c>
      <c r="I135" s="2" t="s">
        <v>1920</v>
      </c>
      <c r="J135" s="7"/>
      <c r="AF135" s="2" t="s">
        <v>1028</v>
      </c>
      <c r="AG135" s="2" t="s">
        <v>1029</v>
      </c>
      <c r="AH135" s="2" t="s">
        <v>1029</v>
      </c>
    </row>
    <row r="136" spans="1:34">
      <c r="A136" s="2" t="s">
        <v>1028</v>
      </c>
      <c r="B136" s="6" t="s">
        <v>1027</v>
      </c>
      <c r="C136" s="2" t="s">
        <v>1029</v>
      </c>
      <c r="D136" s="7">
        <v>10.184386248375567</v>
      </c>
      <c r="E136" s="7">
        <f t="shared" si="4"/>
        <v>6.1212869409114541</v>
      </c>
      <c r="F136" s="7">
        <f t="shared" si="5"/>
        <v>4.0630993074641131</v>
      </c>
      <c r="G136" s="8">
        <v>-0.66376553601963995</v>
      </c>
      <c r="H136" s="8">
        <v>-1.58421213786504</v>
      </c>
      <c r="I136" s="2" t="s">
        <v>1695</v>
      </c>
      <c r="J136" s="7"/>
      <c r="AF136" s="2" t="s">
        <v>1031</v>
      </c>
      <c r="AG136" s="2" t="s">
        <v>1032</v>
      </c>
      <c r="AH136" s="2" t="s">
        <v>1032</v>
      </c>
    </row>
    <row r="137" spans="1:34">
      <c r="A137" s="2" t="s">
        <v>1031</v>
      </c>
      <c r="B137" s="6" t="s">
        <v>1030</v>
      </c>
      <c r="C137" s="2" t="s">
        <v>1032</v>
      </c>
      <c r="D137" s="7">
        <v>11.285549776480501</v>
      </c>
      <c r="E137" s="7">
        <f t="shared" si="4"/>
        <v>6.7902963390649811</v>
      </c>
      <c r="F137" s="7">
        <f t="shared" si="5"/>
        <v>4.4952534374155197</v>
      </c>
      <c r="G137" s="8">
        <v>-0.66201137814178401</v>
      </c>
      <c r="H137" s="8">
        <v>-1.5822870813877747</v>
      </c>
      <c r="I137" s="2" t="s">
        <v>1696</v>
      </c>
      <c r="J137" s="7"/>
      <c r="AF137" s="2" t="s">
        <v>1033</v>
      </c>
      <c r="AG137" s="2" t="s">
        <v>1034</v>
      </c>
      <c r="AH137" s="2" t="s">
        <v>1034</v>
      </c>
    </row>
    <row r="138" spans="1:34">
      <c r="A138" s="2" t="s">
        <v>1033</v>
      </c>
      <c r="B138" s="6" t="s">
        <v>1300</v>
      </c>
      <c r="C138" s="2" t="s">
        <v>1034</v>
      </c>
      <c r="D138" s="7">
        <v>10.3386589243167</v>
      </c>
      <c r="E138" s="7">
        <f t="shared" si="4"/>
        <v>6.2264360592189041</v>
      </c>
      <c r="F138" s="7">
        <f t="shared" si="5"/>
        <v>4.1122228650977961</v>
      </c>
      <c r="G138" s="8">
        <v>-0.660445690919641</v>
      </c>
      <c r="H138" s="8">
        <v>-1.5805708331177619</v>
      </c>
      <c r="I138" s="2" t="s">
        <v>1920</v>
      </c>
      <c r="J138" s="7"/>
      <c r="AF138" s="2" t="s">
        <v>1036</v>
      </c>
      <c r="AG138" s="2" t="s">
        <v>1037</v>
      </c>
      <c r="AH138" s="2" t="s">
        <v>1037</v>
      </c>
    </row>
    <row r="139" spans="1:34">
      <c r="A139" s="2" t="s">
        <v>1036</v>
      </c>
      <c r="B139" s="6" t="s">
        <v>1035</v>
      </c>
      <c r="C139" s="2" t="s">
        <v>1037</v>
      </c>
      <c r="D139" s="7">
        <v>9.3096749545820838</v>
      </c>
      <c r="E139" s="7">
        <f t="shared" si="4"/>
        <v>5.6072647525984252</v>
      </c>
      <c r="F139" s="7">
        <f t="shared" si="5"/>
        <v>3.7024102019836582</v>
      </c>
      <c r="G139" s="8">
        <v>-0.66028810219241896</v>
      </c>
      <c r="H139" s="8">
        <v>-1.5803981933459961</v>
      </c>
      <c r="I139" s="2" t="s">
        <v>1920</v>
      </c>
      <c r="J139" s="7"/>
      <c r="AF139" s="2" t="s">
        <v>1039</v>
      </c>
      <c r="AG139" s="2" t="s">
        <v>1040</v>
      </c>
      <c r="AH139" s="2" t="s">
        <v>1040</v>
      </c>
    </row>
    <row r="140" spans="1:34">
      <c r="A140" s="2" t="s">
        <v>1039</v>
      </c>
      <c r="B140" s="6" t="s">
        <v>1038</v>
      </c>
      <c r="C140" s="2" t="s">
        <v>1040</v>
      </c>
      <c r="D140" s="7">
        <v>9.7107222085742535</v>
      </c>
      <c r="E140" s="7">
        <f t="shared" si="4"/>
        <v>5.8596592640464849</v>
      </c>
      <c r="F140" s="7">
        <f t="shared" si="5"/>
        <v>3.8510629445277691</v>
      </c>
      <c r="G140" s="8">
        <v>-0.65721619141867205</v>
      </c>
      <c r="H140" s="8">
        <v>-1.5770366532480784</v>
      </c>
      <c r="I140" s="2" t="s">
        <v>1697</v>
      </c>
      <c r="J140" s="7"/>
      <c r="AF140" s="2" t="s">
        <v>1042</v>
      </c>
      <c r="AG140" s="2" t="s">
        <v>1043</v>
      </c>
      <c r="AH140" s="2" t="s">
        <v>1043</v>
      </c>
    </row>
    <row r="141" spans="1:34">
      <c r="A141" s="2" t="s">
        <v>1042</v>
      </c>
      <c r="B141" s="6" t="s">
        <v>1041</v>
      </c>
      <c r="C141" s="2" t="s">
        <v>1043</v>
      </c>
      <c r="D141" s="7">
        <v>10.05287704840701</v>
      </c>
      <c r="E141" s="7">
        <f t="shared" si="4"/>
        <v>6.1024618575311615</v>
      </c>
      <c r="F141" s="7">
        <f t="shared" si="5"/>
        <v>3.9504151908758489</v>
      </c>
      <c r="G141" s="8">
        <v>-0.64734778899118695</v>
      </c>
      <c r="H141" s="8">
        <v>-1.5662861299713093</v>
      </c>
      <c r="I141" s="2" t="s">
        <v>1698</v>
      </c>
      <c r="J141" s="7"/>
      <c r="AF141" s="2" t="s">
        <v>1045</v>
      </c>
      <c r="AG141" s="2" t="s">
        <v>1046</v>
      </c>
      <c r="AH141" s="2" t="s">
        <v>1046</v>
      </c>
    </row>
    <row r="142" spans="1:34">
      <c r="A142" s="2" t="s">
        <v>1045</v>
      </c>
      <c r="B142" s="6" t="s">
        <v>1044</v>
      </c>
      <c r="C142" s="2" t="s">
        <v>1046</v>
      </c>
      <c r="D142" s="7">
        <v>9.3549156534309663</v>
      </c>
      <c r="E142" s="7">
        <f t="shared" si="4"/>
        <v>5.6886565856634128</v>
      </c>
      <c r="F142" s="7">
        <f t="shared" si="5"/>
        <v>3.6662590677675531</v>
      </c>
      <c r="G142" s="8">
        <v>-0.64448591904937302</v>
      </c>
      <c r="H142" s="8">
        <v>-1.5631821724204287</v>
      </c>
      <c r="I142" s="2" t="s">
        <v>1920</v>
      </c>
      <c r="J142" s="7"/>
      <c r="AF142" s="2" t="s">
        <v>1048</v>
      </c>
      <c r="AG142" s="2" t="s">
        <v>1049</v>
      </c>
      <c r="AH142" s="2" t="s">
        <v>1049</v>
      </c>
    </row>
    <row r="143" spans="1:34">
      <c r="A143" s="2" t="s">
        <v>1048</v>
      </c>
      <c r="B143" s="6" t="s">
        <v>1047</v>
      </c>
      <c r="C143" s="2" t="s">
        <v>1049</v>
      </c>
      <c r="D143" s="7">
        <v>12.498529954010166</v>
      </c>
      <c r="E143" s="7">
        <f t="shared" si="4"/>
        <v>7.6074042823812693</v>
      </c>
      <c r="F143" s="7">
        <f t="shared" si="5"/>
        <v>4.8911256716288971</v>
      </c>
      <c r="G143" s="8">
        <v>-0.64294278180492304</v>
      </c>
      <c r="H143" s="8">
        <v>-1.5615110534736036</v>
      </c>
      <c r="I143" s="2" t="s">
        <v>1699</v>
      </c>
      <c r="J143" s="7"/>
      <c r="AF143" s="2" t="s">
        <v>1051</v>
      </c>
      <c r="AG143" s="2" t="s">
        <v>1052</v>
      </c>
      <c r="AH143" s="2" t="s">
        <v>1052</v>
      </c>
    </row>
    <row r="144" spans="1:34">
      <c r="A144" s="2" t="s">
        <v>1051</v>
      </c>
      <c r="B144" s="6" t="s">
        <v>1050</v>
      </c>
      <c r="C144" s="2" t="s">
        <v>1052</v>
      </c>
      <c r="D144" s="7">
        <v>16.326524974597234</v>
      </c>
      <c r="E144" s="7">
        <f t="shared" si="4"/>
        <v>9.9448485682594434</v>
      </c>
      <c r="F144" s="7">
        <f t="shared" si="5"/>
        <v>6.3816764063377907</v>
      </c>
      <c r="G144" s="8">
        <v>-0.64170674520936599</v>
      </c>
      <c r="H144" s="8">
        <v>-1.5601737935658073</v>
      </c>
      <c r="I144" s="2" t="s">
        <v>1700</v>
      </c>
      <c r="J144" s="7"/>
      <c r="AF144" s="2" t="s">
        <v>1053</v>
      </c>
      <c r="AG144" s="2" t="s">
        <v>1054</v>
      </c>
      <c r="AH144" s="2" t="s">
        <v>1054</v>
      </c>
    </row>
    <row r="145" spans="1:34">
      <c r="A145" s="2" t="s">
        <v>1053</v>
      </c>
      <c r="B145" s="6" t="s">
        <v>494</v>
      </c>
      <c r="C145" s="2" t="s">
        <v>1054</v>
      </c>
      <c r="D145" s="7">
        <v>11.153324362659566</v>
      </c>
      <c r="E145" s="7">
        <f t="shared" si="4"/>
        <v>6.8191780869470913</v>
      </c>
      <c r="F145" s="7">
        <f t="shared" si="5"/>
        <v>4.3341462757124747</v>
      </c>
      <c r="G145" s="8">
        <v>-0.635581916244227</v>
      </c>
      <c r="H145" s="8">
        <v>-1.5535642593842571</v>
      </c>
      <c r="I145" s="2" t="s">
        <v>1701</v>
      </c>
      <c r="J145" s="7"/>
      <c r="AF145" s="2" t="s">
        <v>1056</v>
      </c>
      <c r="AG145" s="2" t="s">
        <v>1057</v>
      </c>
      <c r="AH145" s="2" t="s">
        <v>1057</v>
      </c>
    </row>
    <row r="146" spans="1:34">
      <c r="A146" s="2" t="s">
        <v>1056</v>
      </c>
      <c r="B146" s="6" t="s">
        <v>1055</v>
      </c>
      <c r="C146" s="2" t="s">
        <v>1057</v>
      </c>
      <c r="D146" s="7">
        <v>13.198972084088867</v>
      </c>
      <c r="E146" s="7">
        <f t="shared" si="4"/>
        <v>8.0749546738791356</v>
      </c>
      <c r="F146" s="7">
        <f t="shared" si="5"/>
        <v>5.1240174102097313</v>
      </c>
      <c r="G146" s="8">
        <v>-0.63455680151182803</v>
      </c>
      <c r="H146" s="8">
        <v>-1.5524607580273033</v>
      </c>
      <c r="I146" s="2" t="s">
        <v>1702</v>
      </c>
      <c r="J146" s="7"/>
      <c r="AF146" s="2" t="s">
        <v>1059</v>
      </c>
      <c r="AG146" s="2" t="s">
        <v>1060</v>
      </c>
      <c r="AH146" s="2" t="s">
        <v>1060</v>
      </c>
    </row>
    <row r="147" spans="1:34">
      <c r="A147" s="2" t="s">
        <v>1059</v>
      </c>
      <c r="B147" s="6" t="s">
        <v>1058</v>
      </c>
      <c r="C147" s="2" t="s">
        <v>1060</v>
      </c>
      <c r="D147" s="7">
        <v>9.3529438747526097</v>
      </c>
      <c r="E147" s="7">
        <f t="shared" si="4"/>
        <v>5.735122177109413</v>
      </c>
      <c r="F147" s="7">
        <f t="shared" si="5"/>
        <v>3.6178216976431967</v>
      </c>
      <c r="G147" s="8">
        <v>-0.63081859216234404</v>
      </c>
      <c r="H147" s="8">
        <v>-1.5484433385894758</v>
      </c>
      <c r="I147" s="2" t="s">
        <v>1703</v>
      </c>
      <c r="J147" s="7"/>
      <c r="AF147" s="2" t="s">
        <v>1062</v>
      </c>
      <c r="AG147" s="2" t="s">
        <v>1063</v>
      </c>
      <c r="AH147" s="2" t="s">
        <v>1063</v>
      </c>
    </row>
    <row r="148" spans="1:34">
      <c r="A148" s="2" t="s">
        <v>1062</v>
      </c>
      <c r="B148" s="6" t="s">
        <v>1061</v>
      </c>
      <c r="C148" s="2" t="s">
        <v>1063</v>
      </c>
      <c r="D148" s="7">
        <v>11.212363560074634</v>
      </c>
      <c r="E148" s="7">
        <f t="shared" si="4"/>
        <v>6.8888677177067121</v>
      </c>
      <c r="F148" s="7">
        <f t="shared" si="5"/>
        <v>4.3234958423679215</v>
      </c>
      <c r="G148" s="8">
        <v>-0.62760616396437396</v>
      </c>
      <c r="H148" s="8">
        <v>-1.5449992780282191</v>
      </c>
      <c r="I148" s="2" t="s">
        <v>1704</v>
      </c>
      <c r="J148" s="7"/>
      <c r="AF148" s="2" t="s">
        <v>1065</v>
      </c>
      <c r="AG148" s="2" t="s">
        <v>1066</v>
      </c>
      <c r="AH148" s="2" t="s">
        <v>1066</v>
      </c>
    </row>
    <row r="149" spans="1:34">
      <c r="A149" s="2" t="s">
        <v>1065</v>
      </c>
      <c r="B149" s="6" t="s">
        <v>1064</v>
      </c>
      <c r="C149" s="2" t="s">
        <v>1066</v>
      </c>
      <c r="D149" s="7">
        <v>15.903097926174501</v>
      </c>
      <c r="E149" s="7">
        <f t="shared" si="4"/>
        <v>9.7963636492617105</v>
      </c>
      <c r="F149" s="7">
        <f t="shared" si="5"/>
        <v>6.1067342769127899</v>
      </c>
      <c r="G149" s="8">
        <v>-0.623367455063085</v>
      </c>
      <c r="H149" s="8">
        <v>-1.5404666560461451</v>
      </c>
      <c r="I149" s="2" t="s">
        <v>1920</v>
      </c>
      <c r="J149" s="7"/>
      <c r="AF149" s="2" t="s">
        <v>1068</v>
      </c>
      <c r="AG149" s="2" t="s">
        <v>1069</v>
      </c>
      <c r="AH149" s="2" t="s">
        <v>1069</v>
      </c>
    </row>
    <row r="150" spans="1:34">
      <c r="A150" s="2" t="s">
        <v>1068</v>
      </c>
      <c r="B150" s="6" t="s">
        <v>1067</v>
      </c>
      <c r="C150" s="2" t="s">
        <v>1069</v>
      </c>
      <c r="D150" s="7">
        <v>9.2722310646196373</v>
      </c>
      <c r="E150" s="7">
        <f t="shared" si="4"/>
        <v>5.7118490775773525</v>
      </c>
      <c r="F150" s="7">
        <f t="shared" si="5"/>
        <v>3.5603819870422848</v>
      </c>
      <c r="G150" s="8">
        <v>-0.62333264389268495</v>
      </c>
      <c r="H150" s="8">
        <v>-1.5404294861670138</v>
      </c>
      <c r="I150" s="2" t="s">
        <v>1705</v>
      </c>
      <c r="J150" s="7"/>
      <c r="AF150" s="2" t="s">
        <v>1071</v>
      </c>
      <c r="AG150" s="2" t="s">
        <v>1072</v>
      </c>
      <c r="AH150" s="2" t="s">
        <v>1072</v>
      </c>
    </row>
    <row r="151" spans="1:34">
      <c r="A151" s="2" t="s">
        <v>1071</v>
      </c>
      <c r="B151" s="6" t="s">
        <v>1070</v>
      </c>
      <c r="C151" s="2" t="s">
        <v>1072</v>
      </c>
      <c r="D151" s="7">
        <v>10.618971799127534</v>
      </c>
      <c r="E151" s="7">
        <f t="shared" si="4"/>
        <v>6.551211561340228</v>
      </c>
      <c r="F151" s="7">
        <f t="shared" si="5"/>
        <v>4.0677602377873061</v>
      </c>
      <c r="G151" s="8">
        <v>-0.62091724556596894</v>
      </c>
      <c r="H151" s="8">
        <v>-1.5378526159722885</v>
      </c>
      <c r="I151" s="2" t="s">
        <v>1706</v>
      </c>
      <c r="J151" s="7"/>
      <c r="AF151" s="2" t="s">
        <v>1074</v>
      </c>
      <c r="AG151" s="2" t="s">
        <v>1075</v>
      </c>
      <c r="AH151" s="2" t="s">
        <v>1075</v>
      </c>
    </row>
    <row r="152" spans="1:34">
      <c r="A152" s="2" t="s">
        <v>1074</v>
      </c>
      <c r="B152" s="6" t="s">
        <v>1073</v>
      </c>
      <c r="C152" s="2" t="s">
        <v>1075</v>
      </c>
      <c r="D152" s="7">
        <v>11.304845471965999</v>
      </c>
      <c r="E152" s="7">
        <f t="shared" si="4"/>
        <v>6.9806133403589516</v>
      </c>
      <c r="F152" s="7">
        <f t="shared" si="5"/>
        <v>4.3242321316070473</v>
      </c>
      <c r="G152" s="8">
        <v>-0.61946306445683896</v>
      </c>
      <c r="H152" s="8">
        <v>-1.5363033006439355</v>
      </c>
      <c r="I152" s="2" t="s">
        <v>1707</v>
      </c>
      <c r="J152" s="7"/>
      <c r="AF152" s="2" t="s">
        <v>1077</v>
      </c>
      <c r="AG152" s="2" t="s">
        <v>1078</v>
      </c>
      <c r="AH152" s="2" t="s">
        <v>1078</v>
      </c>
    </row>
    <row r="153" spans="1:34">
      <c r="A153" s="2" t="s">
        <v>1077</v>
      </c>
      <c r="B153" s="6" t="s">
        <v>1076</v>
      </c>
      <c r="C153" s="2" t="s">
        <v>1078</v>
      </c>
      <c r="D153" s="7">
        <v>13.890666967622465</v>
      </c>
      <c r="E153" s="7">
        <f t="shared" si="4"/>
        <v>8.6016081116134124</v>
      </c>
      <c r="F153" s="7">
        <f t="shared" si="5"/>
        <v>5.2890588560090528</v>
      </c>
      <c r="G153" s="8">
        <v>-0.61489186526273598</v>
      </c>
      <c r="H153" s="8">
        <v>-1.5314432060883825</v>
      </c>
      <c r="I153" s="2" t="s">
        <v>1707</v>
      </c>
      <c r="J153" s="7"/>
      <c r="AF153" s="2" t="s">
        <v>1080</v>
      </c>
      <c r="AG153" s="2" t="s">
        <v>1081</v>
      </c>
      <c r="AH153" s="2" t="s">
        <v>1081</v>
      </c>
    </row>
    <row r="154" spans="1:34">
      <c r="A154" s="2" t="s">
        <v>1080</v>
      </c>
      <c r="B154" s="6" t="s">
        <v>1079</v>
      </c>
      <c r="C154" s="2" t="s">
        <v>1081</v>
      </c>
      <c r="D154" s="7">
        <v>11.664342402894667</v>
      </c>
      <c r="E154" s="7">
        <f t="shared" si="4"/>
        <v>7.2451525016577261</v>
      </c>
      <c r="F154" s="7">
        <f t="shared" si="5"/>
        <v>4.4191899012369404</v>
      </c>
      <c r="G154" s="8">
        <v>-0.60995126054638704</v>
      </c>
      <c r="H154" s="8">
        <v>-1.5262076472782513</v>
      </c>
      <c r="I154" s="2" t="s">
        <v>1690</v>
      </c>
      <c r="J154" s="7"/>
      <c r="AF154" s="2" t="s">
        <v>1083</v>
      </c>
      <c r="AG154" s="2" t="s">
        <v>1084</v>
      </c>
      <c r="AH154" s="2" t="s">
        <v>1084</v>
      </c>
    </row>
    <row r="155" spans="1:34">
      <c r="A155" s="2" t="s">
        <v>1083</v>
      </c>
      <c r="B155" s="6" t="s">
        <v>1082</v>
      </c>
      <c r="C155" s="2" t="s">
        <v>1084</v>
      </c>
      <c r="D155" s="7">
        <v>15.321146625079999</v>
      </c>
      <c r="E155" s="7">
        <f t="shared" si="4"/>
        <v>9.5251856103239501</v>
      </c>
      <c r="F155" s="7">
        <f t="shared" si="5"/>
        <v>5.795961014756049</v>
      </c>
      <c r="G155" s="8">
        <v>-0.60848798667755599</v>
      </c>
      <c r="H155" s="8">
        <v>-1.5246604543299507</v>
      </c>
      <c r="I155" s="2" t="s">
        <v>1708</v>
      </c>
      <c r="J155" s="7"/>
      <c r="AF155" s="2" t="s">
        <v>1086</v>
      </c>
      <c r="AG155" s="2" t="s">
        <v>1087</v>
      </c>
      <c r="AH155" s="2" t="s">
        <v>1087</v>
      </c>
    </row>
    <row r="156" spans="1:34">
      <c r="A156" s="2" t="s">
        <v>1086</v>
      </c>
      <c r="B156" s="6" t="s">
        <v>1085</v>
      </c>
      <c r="C156" s="2" t="s">
        <v>1087</v>
      </c>
      <c r="D156" s="7">
        <v>13.274023457299833</v>
      </c>
      <c r="E156" s="7">
        <f t="shared" si="4"/>
        <v>8.2571099117336804</v>
      </c>
      <c r="F156" s="7">
        <f t="shared" si="5"/>
        <v>5.0169135455661529</v>
      </c>
      <c r="G156" s="8">
        <v>-0.607587109678281</v>
      </c>
      <c r="H156" s="8">
        <v>-1.5237086920093741</v>
      </c>
      <c r="I156" s="2" t="s">
        <v>1709</v>
      </c>
      <c r="J156" s="7"/>
      <c r="AF156" s="2" t="s">
        <v>1492</v>
      </c>
      <c r="AG156" s="2" t="s">
        <v>281</v>
      </c>
      <c r="AH156" s="2" t="s">
        <v>281</v>
      </c>
    </row>
    <row r="157" spans="1:34">
      <c r="A157" s="2" t="s">
        <v>1492</v>
      </c>
      <c r="B157" s="6" t="s">
        <v>279</v>
      </c>
      <c r="C157" s="2" t="s">
        <v>281</v>
      </c>
      <c r="D157" s="7">
        <v>15.9419830389431</v>
      </c>
      <c r="E157" s="7">
        <f t="shared" si="4"/>
        <v>9.9896123619551123</v>
      </c>
      <c r="F157" s="7">
        <f t="shared" si="5"/>
        <v>5.9523706769879876</v>
      </c>
      <c r="G157" s="8">
        <v>-0.59585602136648097</v>
      </c>
      <c r="H157" s="8">
        <v>-1.5113690885970765</v>
      </c>
      <c r="I157" s="2" t="s">
        <v>1643</v>
      </c>
      <c r="J157" s="7"/>
      <c r="AF157" s="2" t="s">
        <v>1494</v>
      </c>
      <c r="AG157" s="2" t="s">
        <v>1495</v>
      </c>
      <c r="AH157" s="2" t="s">
        <v>1495</v>
      </c>
    </row>
    <row r="158" spans="1:34">
      <c r="A158" s="2" t="s">
        <v>1494</v>
      </c>
      <c r="B158" s="6" t="s">
        <v>1493</v>
      </c>
      <c r="C158" s="2" t="s">
        <v>1495</v>
      </c>
      <c r="D158" s="7">
        <v>10.515404093072599</v>
      </c>
      <c r="E158" s="7">
        <f t="shared" si="4"/>
        <v>6.6194273396095316</v>
      </c>
      <c r="F158" s="7">
        <f t="shared" si="5"/>
        <v>3.8959767534630676</v>
      </c>
      <c r="G158" s="8">
        <v>-0.58856703965163304</v>
      </c>
      <c r="H158" s="8">
        <v>-1.5037523996835953</v>
      </c>
      <c r="I158" s="2" t="s">
        <v>1710</v>
      </c>
      <c r="J158" s="7"/>
      <c r="AF158" s="2" t="s">
        <v>1497</v>
      </c>
      <c r="AG158" s="2" t="s">
        <v>1498</v>
      </c>
      <c r="AH158" s="2" t="s">
        <v>1498</v>
      </c>
    </row>
    <row r="159" spans="1:34">
      <c r="A159" s="2" t="s">
        <v>1497</v>
      </c>
      <c r="B159" s="6" t="s">
        <v>1496</v>
      </c>
      <c r="C159" s="2" t="s">
        <v>1498</v>
      </c>
      <c r="D159" s="7">
        <v>9.1766781724348814</v>
      </c>
      <c r="E159" s="7">
        <f t="shared" si="4"/>
        <v>5.78648130269052</v>
      </c>
      <c r="F159" s="7">
        <f t="shared" si="5"/>
        <v>3.390196869744361</v>
      </c>
      <c r="G159" s="8">
        <v>-0.58588228189176605</v>
      </c>
      <c r="H159" s="8">
        <v>-1.5009566204990064</v>
      </c>
      <c r="I159" s="2" t="s">
        <v>1690</v>
      </c>
      <c r="J159" s="7"/>
      <c r="AF159" s="2" t="s">
        <v>1499</v>
      </c>
      <c r="AG159" s="2" t="s">
        <v>1313</v>
      </c>
      <c r="AH159" s="2" t="s">
        <v>1313</v>
      </c>
    </row>
    <row r="160" spans="1:34">
      <c r="A160" s="2" t="s">
        <v>1499</v>
      </c>
      <c r="B160" s="6" t="s">
        <v>1311</v>
      </c>
      <c r="C160" s="2" t="s">
        <v>1313</v>
      </c>
      <c r="D160" s="7">
        <v>9.4113784232264468</v>
      </c>
      <c r="E160" s="7">
        <f t="shared" si="4"/>
        <v>5.9389091836569792</v>
      </c>
      <c r="F160" s="7">
        <f t="shared" si="5"/>
        <v>3.4724692395694676</v>
      </c>
      <c r="G160" s="8">
        <v>-0.58469815452393203</v>
      </c>
      <c r="H160" s="8">
        <v>-1.4997251789466661</v>
      </c>
      <c r="I160" s="2" t="s">
        <v>1711</v>
      </c>
      <c r="J160" s="7"/>
      <c r="AF160" s="2" t="s">
        <v>1501</v>
      </c>
      <c r="AG160" s="2" t="s">
        <v>1500</v>
      </c>
      <c r="AH160" s="2" t="s">
        <v>1500</v>
      </c>
    </row>
    <row r="161" spans="1:34">
      <c r="A161" s="2" t="s">
        <v>1501</v>
      </c>
      <c r="B161" s="6" t="s">
        <v>1500</v>
      </c>
      <c r="C161" s="2" t="s">
        <v>1500</v>
      </c>
      <c r="D161" s="7">
        <v>9.2447766064434571</v>
      </c>
      <c r="E161" s="7">
        <f t="shared" si="4"/>
        <v>5.8353357869757545</v>
      </c>
      <c r="F161" s="7">
        <f t="shared" si="5"/>
        <v>3.4094408194677022</v>
      </c>
      <c r="G161" s="8">
        <v>-0.58427500043398395</v>
      </c>
      <c r="H161" s="8">
        <v>-1.4992853619613997</v>
      </c>
      <c r="I161" s="2" t="s">
        <v>1920</v>
      </c>
      <c r="J161" s="7"/>
      <c r="AF161" s="2" t="s">
        <v>1502</v>
      </c>
      <c r="AG161" s="2" t="s">
        <v>1503</v>
      </c>
      <c r="AH161" s="2" t="s">
        <v>1503</v>
      </c>
    </row>
    <row r="162" spans="1:34">
      <c r="A162" s="2" t="s">
        <v>1502</v>
      </c>
      <c r="B162" s="6" t="s">
        <v>850</v>
      </c>
      <c r="C162" s="2" t="s">
        <v>1503</v>
      </c>
      <c r="D162" s="7">
        <v>11.212933366133898</v>
      </c>
      <c r="E162" s="7">
        <f t="shared" si="4"/>
        <v>7.0797180046708537</v>
      </c>
      <c r="F162" s="7">
        <f t="shared" si="5"/>
        <v>4.1332153614630442</v>
      </c>
      <c r="G162" s="8">
        <v>-0.583810733525848</v>
      </c>
      <c r="H162" s="8">
        <v>-1.4988029616117617</v>
      </c>
      <c r="I162" s="2" t="s">
        <v>1712</v>
      </c>
      <c r="J162" s="7"/>
      <c r="AF162" s="2" t="s">
        <v>1504</v>
      </c>
      <c r="AG162" s="2" t="s">
        <v>432</v>
      </c>
      <c r="AH162" s="2" t="s">
        <v>432</v>
      </c>
    </row>
    <row r="163" spans="1:34">
      <c r="A163" s="2" t="s">
        <v>1504</v>
      </c>
      <c r="B163" s="6" t="s">
        <v>430</v>
      </c>
      <c r="C163" s="2" t="s">
        <v>432</v>
      </c>
      <c r="D163" s="7">
        <v>10.8508650189753</v>
      </c>
      <c r="E163" s="7">
        <f t="shared" si="4"/>
        <v>6.8639913610211192</v>
      </c>
      <c r="F163" s="7">
        <f t="shared" si="5"/>
        <v>3.9868736579541806</v>
      </c>
      <c r="G163" s="8">
        <v>-0.58083896792100198</v>
      </c>
      <c r="H163" s="8">
        <v>-1.4988029616117617</v>
      </c>
      <c r="I163" s="2" t="s">
        <v>1705</v>
      </c>
      <c r="J163" s="7"/>
    </row>
    <row r="164" spans="1:34">
      <c r="G164" s="7"/>
    </row>
    <row r="165" spans="1:34">
      <c r="G165" s="7"/>
    </row>
    <row r="166" spans="1:34">
      <c r="G166" s="7"/>
    </row>
    <row r="167" spans="1:34">
      <c r="G167" s="7"/>
    </row>
    <row r="168" spans="1:34">
      <c r="G168" s="7"/>
    </row>
    <row r="169" spans="1:34">
      <c r="G169" s="7"/>
    </row>
    <row r="170" spans="1:34">
      <c r="G170" s="7"/>
    </row>
    <row r="171" spans="1:34">
      <c r="G171" s="7"/>
    </row>
    <row r="172" spans="1:34">
      <c r="G172" s="7"/>
    </row>
    <row r="173" spans="1:34">
      <c r="G173" s="7"/>
    </row>
    <row r="174" spans="1:34">
      <c r="G174" s="7"/>
    </row>
    <row r="175" spans="1:34">
      <c r="G175" s="7"/>
    </row>
    <row r="176" spans="1:34">
      <c r="G176" s="7"/>
    </row>
    <row r="177" spans="7:7">
      <c r="G177" s="7"/>
    </row>
    <row r="178" spans="7:7">
      <c r="G178" s="7"/>
    </row>
    <row r="179" spans="7:7">
      <c r="G179" s="7"/>
    </row>
  </sheetData>
  <phoneticPr fontId="1" type="noConversion"/>
  <pageMargins left="0.75" right="0.75" top="1" bottom="1" header="0.5" footer="0.5"/>
  <pageSetup paperSize="9" orientation="portrait" r:id="rId1"/>
  <headerFooter alignWithMargins="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D83BA409FEA174BB6E12A838B618002" ma:contentTypeVersion="7" ma:contentTypeDescription="Create a new document." ma:contentTypeScope="" ma:versionID="b6a435edc449c66a91622cbef1a778b7">
  <xsd:schema xmlns:xsd="http://www.w3.org/2001/XMLSchema" xmlns:p="http://schemas.microsoft.com/office/2006/metadata/properties" xmlns:ns2="fa52ae8b-2b36-4137-9bde-d98e18ca3240" targetNamespace="http://schemas.microsoft.com/office/2006/metadata/properties" ma:root="true" ma:fieldsID="8ee56a6c5cb3262d7ad2ef0fd38a52de" ns2:_="">
    <xsd:import namespace="fa52ae8b-2b36-4137-9bde-d98e18ca3240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fa52ae8b-2b36-4137-9bde-d98e18ca3240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fa52ae8b-2b36-4137-9bde-d98e18ca3240">Data Sheet</DocumentType>
    <FileFormat xmlns="fa52ae8b-2b36-4137-9bde-d98e18ca3240">XLSX</FileFormat>
    <IsDeleted xmlns="fa52ae8b-2b36-4137-9bde-d98e18ca3240">false</IsDeleted>
    <DocumentId xmlns="fa52ae8b-2b36-4137-9bde-d98e18ca3240">Data Sheet 2.XLSX</DocumentId>
    <TitleName xmlns="fa52ae8b-2b36-4137-9bde-d98e18ca3240">Data Sheet 2.XLSX</TitleName>
    <StageName xmlns="fa52ae8b-2b36-4137-9bde-d98e18ca3240">Upload</StageName>
    <Checked_x0020_Out_x0020_To xmlns="fa52ae8b-2b36-4137-9bde-d98e18ca3240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F3AC7EF2-7DC9-4CDD-A10E-19CB478AA35F}"/>
</file>

<file path=customXml/itemProps2.xml><?xml version="1.0" encoding="utf-8"?>
<ds:datastoreItem xmlns:ds="http://schemas.openxmlformats.org/officeDocument/2006/customXml" ds:itemID="{9B6C6FB6-41CD-4D30-A647-4CF54EEC832C}"/>
</file>

<file path=customXml/itemProps3.xml><?xml version="1.0" encoding="utf-8"?>
<ds:datastoreItem xmlns:ds="http://schemas.openxmlformats.org/officeDocument/2006/customXml" ds:itemID="{11BD267B-F81E-4269-B2F1-BE932D92A4E6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oots Up-reg.</vt:lpstr>
      <vt:lpstr>Roots Down-reg.</vt:lpstr>
      <vt:lpstr>Shoots Up-reg.</vt:lpstr>
      <vt:lpstr>Shoots Down-reg</vt:lpstr>
    </vt:vector>
  </TitlesOfParts>
  <Company>University of Queensland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lia Costa Carvalhais</dc:creator>
  <cp:lastModifiedBy>abhilash.tk</cp:lastModifiedBy>
  <dcterms:created xsi:type="dcterms:W3CDTF">2011-02-04T04:08:54Z</dcterms:created>
  <dcterms:modified xsi:type="dcterms:W3CDTF">2013-06-17T07:32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D83BA409FEA174BB6E12A838B618002</vt:lpwstr>
  </property>
</Properties>
</file>